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32"/>
  <workbookPr/>
  <mc:AlternateContent xmlns:mc="http://schemas.openxmlformats.org/markup-compatibility/2006">
    <mc:Choice Requires="x15">
      <x15ac:absPath xmlns:x15ac="http://schemas.microsoft.com/office/spreadsheetml/2010/11/ac" url="C:\Users\fnblanc\Documents\Home_GABI\articles\IAV vaccination\"/>
    </mc:Choice>
  </mc:AlternateContent>
  <xr:revisionPtr revIDLastSave="0" documentId="13_ncr:1_{00C12193-51C9-4C08-90F6-E2250AAB6DED}" xr6:coauthVersionLast="47" xr6:coauthVersionMax="47" xr10:uidLastSave="{00000000-0000-0000-0000-000000000000}"/>
  <bookViews>
    <workbookView xWindow="-108" yWindow="-108" windowWidth="23256" windowHeight="12456" xr2:uid="{00000000-000D-0000-FFFF-FFFF00000000}"/>
  </bookViews>
  <sheets>
    <sheet name="Supplementary Table 1" sheetId="12" r:id="rId1"/>
    <sheet name="Supplementary Table 2" sheetId="13" r:id="rId2"/>
    <sheet name="Supplementary Table 3" sheetId="2" r:id="rId3"/>
    <sheet name="Supplementary Table 4" sheetId="14" r:id="rId4"/>
    <sheet name="Supplementary Table 5" sheetId="15" r:id="rId5"/>
    <sheet name="Supplementary Table 6" sheetId="5" r:id="rId6"/>
    <sheet name="Supplementary Table 7" sheetId="9" r:id="rId7"/>
    <sheet name="Supplementary Table 8" sheetId="22" r:id="rId8"/>
    <sheet name="Supplementary Table 9" sheetId="10" r:id="rId9"/>
    <sheet name="Supplementary Table 10" sheetId="16" r:id="rId10"/>
    <sheet name="Supplementary Table 11" sheetId="17" r:id="rId11"/>
    <sheet name="Supplementary Table 12" sheetId="18" r:id="rId12"/>
    <sheet name="Supplementary Table 13" sheetId="19" r:id="rId13"/>
    <sheet name="Supplementary Table 14" sheetId="21" r:id="rId14"/>
    <sheet name="Supplementary Table 15" sheetId="3" r:id="rId15"/>
    <sheet name="Supplementary Table 16" sheetId="6" r:id="rId16"/>
    <sheet name="Supplementary Table 17" sheetId="8"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E12" i="14" l="1"/>
  <c r="E10" i="14"/>
  <c r="E9" i="14"/>
  <c r="E7" i="14"/>
  <c r="I12" i="14"/>
  <c r="I10" i="14"/>
  <c r="I9" i="14"/>
  <c r="I7" i="14"/>
  <c r="M12" i="14"/>
  <c r="M10" i="14"/>
  <c r="M9" i="14"/>
  <c r="M7" i="14"/>
  <c r="G13" i="13"/>
  <c r="G11" i="13"/>
  <c r="G10" i="13"/>
  <c r="G8" i="13"/>
</calcChain>
</file>

<file path=xl/sharedStrings.xml><?xml version="1.0" encoding="utf-8"?>
<sst xmlns="http://schemas.openxmlformats.org/spreadsheetml/2006/main" count="5013" uniqueCount="1833">
  <si>
    <t>dpv</t>
  </si>
  <si>
    <t>Type of Ab response</t>
  </si>
  <si>
    <t>Sex</t>
  </si>
  <si>
    <t>Batch</t>
  </si>
  <si>
    <t>Age at weaning</t>
  </si>
  <si>
    <t>&lt; 0.001</t>
  </si>
  <si>
    <t>21 dpv</t>
  </si>
  <si>
    <t>28 dpv</t>
  </si>
  <si>
    <t>35 dpv</t>
  </si>
  <si>
    <t>118 dpv</t>
  </si>
  <si>
    <t>Effects</t>
  </si>
  <si>
    <t>n genes</t>
  </si>
  <si>
    <t>AUC</t>
  </si>
  <si>
    <t>BER</t>
  </si>
  <si>
    <t>SD</t>
  </si>
  <si>
    <t>n comp</t>
  </si>
  <si>
    <t>ENSSSCG00000011065</t>
  </si>
  <si>
    <t>MASTL</t>
  </si>
  <si>
    <t>X</t>
  </si>
  <si>
    <t>ENSSSCG00000015286</t>
  </si>
  <si>
    <t>DSTYK</t>
  </si>
  <si>
    <t>ENSSSCG00000018009</t>
  </si>
  <si>
    <t>ADPRM</t>
  </si>
  <si>
    <t>ENSSSCG00000018015</t>
  </si>
  <si>
    <t>DNAH9</t>
  </si>
  <si>
    <t>ENSSSCG00000027745</t>
  </si>
  <si>
    <t>ABCG1</t>
  </si>
  <si>
    <t>ENSSSCG00000027872</t>
  </si>
  <si>
    <t>MYBL1</t>
  </si>
  <si>
    <t>Y</t>
  </si>
  <si>
    <t>ENSSSCG00000037977</t>
  </si>
  <si>
    <t>ALMS1</t>
  </si>
  <si>
    <t>HGNC symbol</t>
  </si>
  <si>
    <t>chr</t>
  </si>
  <si>
    <t>start position</t>
  </si>
  <si>
    <t>end position</t>
  </si>
  <si>
    <t>contribution in the sPLS-DA</t>
  </si>
  <si>
    <t>Gene ID</t>
  </si>
  <si>
    <t>Litter</t>
  </si>
  <si>
    <t>* low &gt; high</t>
  </si>
  <si>
    <t>0.030*</t>
  </si>
  <si>
    <t>SNP</t>
  </si>
  <si>
    <t>Chromosome</t>
  </si>
  <si>
    <t>Position</t>
  </si>
  <si>
    <t>Strand</t>
  </si>
  <si>
    <t>A1</t>
  </si>
  <si>
    <t>A2</t>
  </si>
  <si>
    <t>effB</t>
  </si>
  <si>
    <t>se_effB</t>
  </si>
  <si>
    <t>P1df</t>
  </si>
  <si>
    <t>FDR.Pc1df</t>
  </si>
  <si>
    <t>+</t>
  </si>
  <si>
    <t>C</t>
  </si>
  <si>
    <t>T</t>
  </si>
  <si>
    <t>G</t>
  </si>
  <si>
    <t>A</t>
  </si>
  <si>
    <t>AX-116733182</t>
  </si>
  <si>
    <t>AX-116733183</t>
  </si>
  <si>
    <t>AX-116253661</t>
  </si>
  <si>
    <t>AX-116340388</t>
  </si>
  <si>
    <t>AX-116340390</t>
  </si>
  <si>
    <t>AX-116340391</t>
  </si>
  <si>
    <t>AX-116849962</t>
  </si>
  <si>
    <t>AX-116340393</t>
  </si>
  <si>
    <t>AX-116785425</t>
  </si>
  <si>
    <t>AX-116340395</t>
  </si>
  <si>
    <t>AX-116736161</t>
  </si>
  <si>
    <t>AX-116340396</t>
  </si>
  <si>
    <t>AX-116746138</t>
  </si>
  <si>
    <t>AX-116778729</t>
  </si>
  <si>
    <t>AX-116786835</t>
  </si>
  <si>
    <t>AX-116253889</t>
  </si>
  <si>
    <t>Un_NW_018084968v1</t>
  </si>
  <si>
    <t>AX-116253890</t>
  </si>
  <si>
    <t>AX-116253891</t>
  </si>
  <si>
    <t>AX-116253892</t>
  </si>
  <si>
    <t>AX-116253893</t>
  </si>
  <si>
    <t>AX-116253898</t>
  </si>
  <si>
    <t>AX-116253896</t>
  </si>
  <si>
    <t>IAV-specific IgG</t>
  </si>
  <si>
    <t>HAI titer</t>
  </si>
  <si>
    <t>Ab response measure</t>
  </si>
  <si>
    <t>Early</t>
  </si>
  <si>
    <t>Maximum intensity</t>
  </si>
  <si>
    <t>Persistence</t>
  </si>
  <si>
    <t>HAI 21 dpv</t>
  </si>
  <si>
    <t>HAI 28 dpv</t>
  </si>
  <si>
    <t>HAI 35 dpv</t>
  </si>
  <si>
    <t>ENSSSCG00000012686</t>
  </si>
  <si>
    <t>ACSL4</t>
  </si>
  <si>
    <t>ENSSSCG00000012583</t>
  </si>
  <si>
    <t>ENSSSCG00000012557</t>
  </si>
  <si>
    <t>TBC1D8B</t>
  </si>
  <si>
    <t>ENSSSCG00000022993</t>
  </si>
  <si>
    <t>ENSSSCG00000032129</t>
  </si>
  <si>
    <t>ZDHHC15</t>
  </si>
  <si>
    <t>ENSSSCG00000012426</t>
  </si>
  <si>
    <t>ENSSSCG00000012377</t>
  </si>
  <si>
    <t>FAM155B</t>
  </si>
  <si>
    <t>ENSSSCG00000012386</t>
  </si>
  <si>
    <t>ENSSSCG00000019401</t>
  </si>
  <si>
    <t>AMER1</t>
  </si>
  <si>
    <t>ENSSSCG00000012361</t>
  </si>
  <si>
    <t>GRIPAP1</t>
  </si>
  <si>
    <t>ENSSSCG00000021106</t>
  </si>
  <si>
    <t>MAOB</t>
  </si>
  <si>
    <t>ENSSSCG00000023215</t>
  </si>
  <si>
    <t>POLA1</t>
  </si>
  <si>
    <t>ENSSSCG00000022240</t>
  </si>
  <si>
    <t>BMX</t>
  </si>
  <si>
    <t>ENSSSCG00000012137</t>
  </si>
  <si>
    <t>AEMK02000682.1</t>
  </si>
  <si>
    <t>UBAC1</t>
  </si>
  <si>
    <t>ENSSSCG00000033162</t>
  </si>
  <si>
    <t>ENSSSCG00000040845</t>
  </si>
  <si>
    <t>AEMK02000566.1</t>
  </si>
  <si>
    <t>ENSSSCG00000037736</t>
  </si>
  <si>
    <t>ENSSSCG00000035483</t>
  </si>
  <si>
    <t>AEMK02000548.1</t>
  </si>
  <si>
    <t>ENSSSCG00000039668</t>
  </si>
  <si>
    <t>AEMK02000532.1</t>
  </si>
  <si>
    <t>ENSSSCG00000033181</t>
  </si>
  <si>
    <t>AEMK02000452.1</t>
  </si>
  <si>
    <t>ENSSSCG00000036127</t>
  </si>
  <si>
    <t>ENSSSCG00000036203</t>
  </si>
  <si>
    <t>AEMK02000204.1</t>
  </si>
  <si>
    <t>ENSSSCG00000033069</t>
  </si>
  <si>
    <t>AEMK02000188.1</t>
  </si>
  <si>
    <t>ENSSSCG00000032163</t>
  </si>
  <si>
    <t>MINDY4</t>
  </si>
  <si>
    <t>ENSSSCG00000016674</t>
  </si>
  <si>
    <t>KIAA0895</t>
  </si>
  <si>
    <t>ENSSSCG00000016659</t>
  </si>
  <si>
    <t>ST7</t>
  </si>
  <si>
    <t>ENSSSCG00000016629</t>
  </si>
  <si>
    <t>CHCHD3</t>
  </si>
  <si>
    <t>ENSSSCG00000016545</t>
  </si>
  <si>
    <t>ENSSSCG00000040305</t>
  </si>
  <si>
    <t>KIAA1147</t>
  </si>
  <si>
    <t>ENSSSCG00000016491</t>
  </si>
  <si>
    <t>ENSSSCG00000032495</t>
  </si>
  <si>
    <t>TRPV5</t>
  </si>
  <si>
    <t>ENSSSCG00000016469</t>
  </si>
  <si>
    <t>RBM33</t>
  </si>
  <si>
    <t>ENSSSCG00000016417</t>
  </si>
  <si>
    <t>NCAPG2</t>
  </si>
  <si>
    <t>ENSSSCG00000028169</t>
  </si>
  <si>
    <t>PHACTR3</t>
  </si>
  <si>
    <t>ENSSSCG00000007528</t>
  </si>
  <si>
    <t>ENSSSCG00000007524</t>
  </si>
  <si>
    <t>ENSSSCG00000007512</t>
  </si>
  <si>
    <t>ITCH</t>
  </si>
  <si>
    <t>ENSSSCG00000007280</t>
  </si>
  <si>
    <t>SRXN1</t>
  </si>
  <si>
    <t>ENSSSCG00000023298</t>
  </si>
  <si>
    <t>INTS10</t>
  </si>
  <si>
    <t>ENSSSCG00000007004</t>
  </si>
  <si>
    <t>LONRF1</t>
  </si>
  <si>
    <t>ENSSSCG00000006968</t>
  </si>
  <si>
    <t>MFAP3</t>
  </si>
  <si>
    <t>ENSSSCG00000034706</t>
  </si>
  <si>
    <t>ENSSSCG00000017038</t>
  </si>
  <si>
    <t>DUSP1</t>
  </si>
  <si>
    <t>ENSSSCG00000016991</t>
  </si>
  <si>
    <t>CPEB4</t>
  </si>
  <si>
    <t>ENSSSCG00000016981</t>
  </si>
  <si>
    <t>GAPT</t>
  </si>
  <si>
    <t>ENSSSCG00000035276</t>
  </si>
  <si>
    <t>MAP3K1</t>
  </si>
  <si>
    <t>ENSSSCG00000016918</t>
  </si>
  <si>
    <t>SNX18</t>
  </si>
  <si>
    <t>ENSSSCG00000031337</t>
  </si>
  <si>
    <t>ARL15</t>
  </si>
  <si>
    <t>ENSSSCG00000016894</t>
  </si>
  <si>
    <t>NADK2</t>
  </si>
  <si>
    <t>ENSSSCG00000016836</t>
  </si>
  <si>
    <t>ENSSSCG00000016832</t>
  </si>
  <si>
    <t>ASB1</t>
  </si>
  <si>
    <t>ENSSSCG00000016340</t>
  </si>
  <si>
    <t>HES6</t>
  </si>
  <si>
    <t>ENSSSCG00000016342</t>
  </si>
  <si>
    <t>SLC16A14</t>
  </si>
  <si>
    <t>ENSSSCG00000016260</t>
  </si>
  <si>
    <t>PECR</t>
  </si>
  <si>
    <t>ENSSSCG00000022758</t>
  </si>
  <si>
    <t>KANSL1L</t>
  </si>
  <si>
    <t>ENSSSCG00000022830</t>
  </si>
  <si>
    <t>ENSSSCG00000016128</t>
  </si>
  <si>
    <t>ITGAV</t>
  </si>
  <si>
    <t>ENSSSCG00000016027</t>
  </si>
  <si>
    <t>NUP35</t>
  </si>
  <si>
    <t>ENSSSCG00000028949</t>
  </si>
  <si>
    <t>RAPGEF4</t>
  </si>
  <si>
    <t>ENSSSCG00000015959</t>
  </si>
  <si>
    <t>WDSUB1</t>
  </si>
  <si>
    <t>ENSSSCG00000035702</t>
  </si>
  <si>
    <t>ENSSSCG00000028633</t>
  </si>
  <si>
    <t>GSR</t>
  </si>
  <si>
    <t>ENSSSCG00000015844</t>
  </si>
  <si>
    <t>BAG4</t>
  </si>
  <si>
    <t>ENSSSCG00000034468</t>
  </si>
  <si>
    <t>ENSSSCG00000024477</t>
  </si>
  <si>
    <t>ENSSSCG00000039416</t>
  </si>
  <si>
    <t>MKI67</t>
  </si>
  <si>
    <t>ENSSSCG00000026302</t>
  </si>
  <si>
    <t>ZRANB1</t>
  </si>
  <si>
    <t>ENSSSCG00000010738</t>
  </si>
  <si>
    <t>FAM45A</t>
  </si>
  <si>
    <t>ENSSSCG00000010680</t>
  </si>
  <si>
    <t>CFAP58</t>
  </si>
  <si>
    <t>ENSSSCG00000010614</t>
  </si>
  <si>
    <t>FBXW4</t>
  </si>
  <si>
    <t>ENSSSCG00000010566</t>
  </si>
  <si>
    <t>ENSSSCG00000037185</t>
  </si>
  <si>
    <t>CEP55</t>
  </si>
  <si>
    <t>ENSSSCG00000010477</t>
  </si>
  <si>
    <t>CFAP70</t>
  </si>
  <si>
    <t>ENSSSCG00000010298</t>
  </si>
  <si>
    <t>ABCB10</t>
  </si>
  <si>
    <t>ENSSSCG00000010188</t>
  </si>
  <si>
    <t>ISCU</t>
  </si>
  <si>
    <t>ENSSSCG00000023380</t>
  </si>
  <si>
    <t>ENSSSCG00000009904</t>
  </si>
  <si>
    <t>CIT</t>
  </si>
  <si>
    <t>ENSSSCG00000009839</t>
  </si>
  <si>
    <t>KNTC1</t>
  </si>
  <si>
    <t>ENSSSCG00000039546</t>
  </si>
  <si>
    <t>GOLGA3</t>
  </si>
  <si>
    <t>ENSSSCG00000009733</t>
  </si>
  <si>
    <t>ESCO2</t>
  </si>
  <si>
    <t>ENSSSCG00000009670</t>
  </si>
  <si>
    <t>NFIL3</t>
  </si>
  <si>
    <t>ENSSSCG00000009592</t>
  </si>
  <si>
    <t>SLC5A3</t>
  </si>
  <si>
    <t>ENSSSCG00000034167</t>
  </si>
  <si>
    <t>ITSN1</t>
  </si>
  <si>
    <t>ENSSSCG00000024614</t>
  </si>
  <si>
    <t>OLIG1</t>
  </si>
  <si>
    <t>ENSSSCG00000012040</t>
  </si>
  <si>
    <t>ENSSSCG00000038399</t>
  </si>
  <si>
    <t>IMPG2</t>
  </si>
  <si>
    <t>ENSSSCG00000031273</t>
  </si>
  <si>
    <t>PLCXD2</t>
  </si>
  <si>
    <t>ENSSSCG00000032620</t>
  </si>
  <si>
    <t>C3orf52</t>
  </si>
  <si>
    <t>ENSSSCG00000033637</t>
  </si>
  <si>
    <t>COX17</t>
  </si>
  <si>
    <t>ENSSSCG00000011893</t>
  </si>
  <si>
    <t>POLQ</t>
  </si>
  <si>
    <t>ENSSSCG00000036613</t>
  </si>
  <si>
    <t>SNX4</t>
  </si>
  <si>
    <t>ENSSSCG00000036828</t>
  </si>
  <si>
    <t>TNK2</t>
  </si>
  <si>
    <t>ENSSSCG00000011849</t>
  </si>
  <si>
    <t>ENSSSCG00000011848</t>
  </si>
  <si>
    <t>BDH1</t>
  </si>
  <si>
    <t>ENSSSCG00000024109</t>
  </si>
  <si>
    <t>ENSSSCG00000039758</t>
  </si>
  <si>
    <t>USP13</t>
  </si>
  <si>
    <t>ENSSSCG00000011765</t>
  </si>
  <si>
    <t>ECT2</t>
  </si>
  <si>
    <t>ENSSSCG00000035746</t>
  </si>
  <si>
    <t>MED12L</t>
  </si>
  <si>
    <t>ENSSSCG00000011714</t>
  </si>
  <si>
    <t>MSL2</t>
  </si>
  <si>
    <t>ENSSSCG00000011650</t>
  </si>
  <si>
    <t>FANCD2</t>
  </si>
  <si>
    <t>ENSSSCG00000011563</t>
  </si>
  <si>
    <t>ABHD6</t>
  </si>
  <si>
    <t>ENSSSCG00000011470</t>
  </si>
  <si>
    <t>NEK4</t>
  </si>
  <si>
    <t>ENSSSCG00000011446</t>
  </si>
  <si>
    <t>SMARCC1</t>
  </si>
  <si>
    <t>ENSSSCG00000011340</t>
  </si>
  <si>
    <t>ENSSSCG00000040146</t>
  </si>
  <si>
    <t>CCRL2</t>
  </si>
  <si>
    <t>ENSSSCG00000023557</t>
  </si>
  <si>
    <t>KIF15</t>
  </si>
  <si>
    <t>ENSSSCG00000011309</t>
  </si>
  <si>
    <t>ANO10</t>
  </si>
  <si>
    <t>ENSSSCG00000011296</t>
  </si>
  <si>
    <t>ENSSSCG00000037236</t>
  </si>
  <si>
    <t>GLB1</t>
  </si>
  <si>
    <t>ENSSSCG00000024119</t>
  </si>
  <si>
    <t>ENSSSCG00000038376</t>
  </si>
  <si>
    <t>KAT2B</t>
  </si>
  <si>
    <t>ENSSSCG00000024621</t>
  </si>
  <si>
    <t>LRRC75A</t>
  </si>
  <si>
    <t>ENSSSCG00000036776</t>
  </si>
  <si>
    <t>CHD3</t>
  </si>
  <si>
    <t>ENSSSCG00000021363</t>
  </si>
  <si>
    <t>ALOX15</t>
  </si>
  <si>
    <t>ENSSSCG00000017923</t>
  </si>
  <si>
    <t>ENSSSCG00000035048</t>
  </si>
  <si>
    <t>ANKFY1</t>
  </si>
  <si>
    <t>ENSSSCG00000017877</t>
  </si>
  <si>
    <t>ENSSSCG00000033457</t>
  </si>
  <si>
    <t>BCAS3</t>
  </si>
  <si>
    <t>ENSSSCG00000017676</t>
  </si>
  <si>
    <t>TUBD1</t>
  </si>
  <si>
    <t>ENSSSCG00000017669</t>
  </si>
  <si>
    <t>VEZF1</t>
  </si>
  <si>
    <t>ENSSSCG00000017623</t>
  </si>
  <si>
    <t>ENSSSCG00000017624</t>
  </si>
  <si>
    <t>SKAP1</t>
  </si>
  <si>
    <t>ENSSSCG00000017527</t>
  </si>
  <si>
    <t>ARHGAP23</t>
  </si>
  <si>
    <t>ENSSSCG00000018058</t>
  </si>
  <si>
    <t>ENSSSCG00000025507</t>
  </si>
  <si>
    <t>UBALD2</t>
  </si>
  <si>
    <t>ENSSSCG00000023423</t>
  </si>
  <si>
    <t>TNFSF13B</t>
  </si>
  <si>
    <t>ENSSSCG00000009542</t>
  </si>
  <si>
    <t>ENSSSCG00000009497</t>
  </si>
  <si>
    <t>BORA</t>
  </si>
  <si>
    <t>ENSSSCG00000025120</t>
  </si>
  <si>
    <t>DIAPH3</t>
  </si>
  <si>
    <t>ENSSSCG00000009448</t>
  </si>
  <si>
    <t>KBTBD7</t>
  </si>
  <si>
    <t>ENSSSCG00000037413</t>
  </si>
  <si>
    <t>ALOX5AP</t>
  </si>
  <si>
    <t>ENSSSCG00000009330</t>
  </si>
  <si>
    <t>XPO4</t>
  </si>
  <si>
    <t>ENSSSCG00000009276</t>
  </si>
  <si>
    <t>DHTKD1</t>
  </si>
  <si>
    <t>ENSSSCG00000039539</t>
  </si>
  <si>
    <t>NRP1</t>
  </si>
  <si>
    <t>ENSSSCG00000011102</t>
  </si>
  <si>
    <t>MINDY3</t>
  </si>
  <si>
    <t>ENSSSCG00000011045</t>
  </si>
  <si>
    <t>ZEB1</t>
  </si>
  <si>
    <t>ENSSSCG00000011025</t>
  </si>
  <si>
    <t>SVIL</t>
  </si>
  <si>
    <t>ENSSSCG00000011022</t>
  </si>
  <si>
    <t>ENSSSCG00000011014</t>
  </si>
  <si>
    <t>ENSSSCG00000010997</t>
  </si>
  <si>
    <t>ITPKB</t>
  </si>
  <si>
    <t>ENSSSCG00000040100</t>
  </si>
  <si>
    <t>ENSSSCG00000038646</t>
  </si>
  <si>
    <t>DTL</t>
  </si>
  <si>
    <t>ENSSSCG00000015600</t>
  </si>
  <si>
    <t>ZBTB37</t>
  </si>
  <si>
    <t>ENSSSCG00000015494</t>
  </si>
  <si>
    <t>DARS2</t>
  </si>
  <si>
    <t>ENSSSCG00000015492</t>
  </si>
  <si>
    <t>CENPL</t>
  </si>
  <si>
    <t>ENSSSCG00000015496</t>
  </si>
  <si>
    <t>EZH2</t>
  </si>
  <si>
    <t>ENSSSCG00000028840</t>
  </si>
  <si>
    <t>GNG11</t>
  </si>
  <si>
    <t>ENSSSCG00000015324</t>
  </si>
  <si>
    <t>YOD1</t>
  </si>
  <si>
    <t>ENSSSCG00000015659</t>
  </si>
  <si>
    <t>CDON</t>
  </si>
  <si>
    <t>ENSSSCG00000022504</t>
  </si>
  <si>
    <t>ENSSSCG00000039814</t>
  </si>
  <si>
    <t>PPP2R1B</t>
  </si>
  <si>
    <t>ENSSSCG00000029538</t>
  </si>
  <si>
    <t>ENSSSCG00000027093</t>
  </si>
  <si>
    <t>PICALM</t>
  </si>
  <si>
    <t>ENSSSCG00000014913</t>
  </si>
  <si>
    <t>PPME1</t>
  </si>
  <si>
    <t>ENSSSCG00000020856</t>
  </si>
  <si>
    <t>ENSSSCG00000014803</t>
  </si>
  <si>
    <t>RASGEF1B</t>
  </si>
  <si>
    <t>ENSSSCG00000029507</t>
  </si>
  <si>
    <t>LIN54</t>
  </si>
  <si>
    <t>ENSSSCG00000009242</t>
  </si>
  <si>
    <t>GSTCD</t>
  </si>
  <si>
    <t>ENSSSCG00000023548</t>
  </si>
  <si>
    <t>INPP4B</t>
  </si>
  <si>
    <t>ENSSSCG00000009050</t>
  </si>
  <si>
    <t>FBXW7</t>
  </si>
  <si>
    <t>ENSSSCG00000020879</t>
  </si>
  <si>
    <t>FHDC1</t>
  </si>
  <si>
    <t>ENSSSCG00000009011</t>
  </si>
  <si>
    <t>ETFDH</t>
  </si>
  <si>
    <t>ENSSSCG00000008877</t>
  </si>
  <si>
    <t>NCAPG</t>
  </si>
  <si>
    <t>ENSSSCG00000008747</t>
  </si>
  <si>
    <t>SETD3</t>
  </si>
  <si>
    <t>ENSSSCG00000002508</t>
  </si>
  <si>
    <t>VRK1</t>
  </si>
  <si>
    <t>ENSSSCG00000002506</t>
  </si>
  <si>
    <t>ENSSSCG00000028167</t>
  </si>
  <si>
    <t>NUBPL</t>
  </si>
  <si>
    <t>ENSSSCG00000001968</t>
  </si>
  <si>
    <t>EDC3</t>
  </si>
  <si>
    <t>ENSSSCG00000001903</t>
  </si>
  <si>
    <t>ENSSSCG00000037307</t>
  </si>
  <si>
    <t>TICRR</t>
  </si>
  <si>
    <t>ENSSSCG00000040355</t>
  </si>
  <si>
    <t>RSPH9</t>
  </si>
  <si>
    <t>ENSSSCG00000001691</t>
  </si>
  <si>
    <t>C6orf222</t>
  </si>
  <si>
    <t>ENSSSCG00000001560</t>
  </si>
  <si>
    <t>GCNT2</t>
  </si>
  <si>
    <t>ENSSSCG00000033009</t>
  </si>
  <si>
    <t>ENSSSCG00000000999</t>
  </si>
  <si>
    <t>ERI3</t>
  </si>
  <si>
    <t>ENSSSCG00000036909</t>
  </si>
  <si>
    <t>TESK2</t>
  </si>
  <si>
    <t>ENSSSCG00000003917</t>
  </si>
  <si>
    <t>STIL</t>
  </si>
  <si>
    <t>ENSSSCG00000003888</t>
  </si>
  <si>
    <t>HOOK1</t>
  </si>
  <si>
    <t>ENSSSCG00000003826</t>
  </si>
  <si>
    <t>ENSSSCG00000025209</t>
  </si>
  <si>
    <t>GREB1L</t>
  </si>
  <si>
    <t>ENSSSCG00000003699</t>
  </si>
  <si>
    <t>ENSSSCG00000038826</t>
  </si>
  <si>
    <t>DNAJC8</t>
  </si>
  <si>
    <t>ENSSSCG00000038907</t>
  </si>
  <si>
    <t>ENSSSCG00000024927</t>
  </si>
  <si>
    <t>AGTRAP</t>
  </si>
  <si>
    <t>ENSSSCG00000022401</t>
  </si>
  <si>
    <t>UBE2J2</t>
  </si>
  <si>
    <t>ENSSSCG00000003334</t>
  </si>
  <si>
    <t>ZNF446</t>
  </si>
  <si>
    <t>ENSSSCG00000039930</t>
  </si>
  <si>
    <t>ENSSSCG00000025687</t>
  </si>
  <si>
    <t>VSTM1</t>
  </si>
  <si>
    <t>ENSSSCG00000033542</t>
  </si>
  <si>
    <t>ENSSSCG00000003153</t>
  </si>
  <si>
    <t>CBLC</t>
  </si>
  <si>
    <t>ENSSSCG00000003083</t>
  </si>
  <si>
    <t>BLVRB</t>
  </si>
  <si>
    <t>ENSSSCG00000021067</t>
  </si>
  <si>
    <t>ENSSSCG00000020817</t>
  </si>
  <si>
    <t>TYROBP</t>
  </si>
  <si>
    <t>ENSSSCG00000002919</t>
  </si>
  <si>
    <t>ENSSSCG00000034521</t>
  </si>
  <si>
    <t>PDPR</t>
  </si>
  <si>
    <t>ENSSSCG00000002724</t>
  </si>
  <si>
    <t>CMC2</t>
  </si>
  <si>
    <t>ENSSSCG00000032060</t>
  </si>
  <si>
    <t>CRISPLD2</t>
  </si>
  <si>
    <t>ENSSSCG00000002669</t>
  </si>
  <si>
    <t>ZC3H18</t>
  </si>
  <si>
    <t>ENSSSCG00000035967</t>
  </si>
  <si>
    <t>NR2C1</t>
  </si>
  <si>
    <t>ENSSSCG00000000902</t>
  </si>
  <si>
    <t>NTN4</t>
  </si>
  <si>
    <t>ENSSSCG00000000896</t>
  </si>
  <si>
    <t>ENSSSCG00000032624</t>
  </si>
  <si>
    <t>MICAL3</t>
  </si>
  <si>
    <t>ENSSSCG00000000770</t>
  </si>
  <si>
    <t>FOXM1</t>
  </si>
  <si>
    <t>ENSSSCG00000000739</t>
  </si>
  <si>
    <t>ENSSSCG00000022230</t>
  </si>
  <si>
    <t>ST8SIA1</t>
  </si>
  <si>
    <t>ENSSSCG00000031329</t>
  </si>
  <si>
    <t>STK38L</t>
  </si>
  <si>
    <t>ENSSSCG00000022288</t>
  </si>
  <si>
    <t>PPM1H</t>
  </si>
  <si>
    <t>ENSSSCG00000036751</t>
  </si>
  <si>
    <t>NEMP1</t>
  </si>
  <si>
    <t>ENSSSCG00000025542</t>
  </si>
  <si>
    <t>ENSSSCG00000000419</t>
  </si>
  <si>
    <t>SARNP</t>
  </si>
  <si>
    <t>ENSSSCG00000000364</t>
  </si>
  <si>
    <t>PLA2G6</t>
  </si>
  <si>
    <t>ENSSSCG00000000110</t>
  </si>
  <si>
    <t>RBX1</t>
  </si>
  <si>
    <t>ENSSSCG00000034230</t>
  </si>
  <si>
    <t>LRRC8C</t>
  </si>
  <si>
    <t>ENSSSCG00000006917</t>
  </si>
  <si>
    <t>ENSSSCG00000006870</t>
  </si>
  <si>
    <t>ENSSSCG00000006628</t>
  </si>
  <si>
    <t>SNX27</t>
  </si>
  <si>
    <t>ENSSSCG00000006619</t>
  </si>
  <si>
    <t>ENSSSCG00000006487</t>
  </si>
  <si>
    <t>ENSSSCG00000006304</t>
  </si>
  <si>
    <t>SPIDR</t>
  </si>
  <si>
    <t>ENSSSCG00000006277</t>
  </si>
  <si>
    <t>CEBPD</t>
  </si>
  <si>
    <t>ENSSSCG00000032367</t>
  </si>
  <si>
    <t>CSPP1</t>
  </si>
  <si>
    <t>ENSSSCG00000006202</t>
  </si>
  <si>
    <t>TMEM70</t>
  </si>
  <si>
    <t>ENSSSCG00000021628</t>
  </si>
  <si>
    <t>PAG1</t>
  </si>
  <si>
    <t>ENSSSCG00000040208</t>
  </si>
  <si>
    <t>RMDN1</t>
  </si>
  <si>
    <t>ENSSSCG00000006136</t>
  </si>
  <si>
    <t>ENSSSCG00000006101</t>
  </si>
  <si>
    <t>TRPS1</t>
  </si>
  <si>
    <t>ENSSSCG00000006018</t>
  </si>
  <si>
    <t>MTBP</t>
  </si>
  <si>
    <t>ENSSSCG00000005995</t>
  </si>
  <si>
    <t>ENSSSCG00000005992</t>
  </si>
  <si>
    <t>NDUFB9</t>
  </si>
  <si>
    <t>ENSSSCG00000005976</t>
  </si>
  <si>
    <t>SLC45A4</t>
  </si>
  <si>
    <t>ENSSSCG00000005930</t>
  </si>
  <si>
    <t>ZNF250</t>
  </si>
  <si>
    <t>ENSSSCG00000036160</t>
  </si>
  <si>
    <t>NOL10</t>
  </si>
  <si>
    <t>ENSSSCG00000008635</t>
  </si>
  <si>
    <t>LPIN1</t>
  </si>
  <si>
    <t>ENSSSCG00000008624</t>
  </si>
  <si>
    <t>QPCT</t>
  </si>
  <si>
    <t>ENSSSCG00000008491</t>
  </si>
  <si>
    <t>FANCL</t>
  </si>
  <si>
    <t>ENSSSCG00000008394</t>
  </si>
  <si>
    <t>REL</t>
  </si>
  <si>
    <t>ENSSSCG00000008388</t>
  </si>
  <si>
    <t>SLC1A4</t>
  </si>
  <si>
    <t>ENSSSCG00000028282</t>
  </si>
  <si>
    <t>FBXO48</t>
  </si>
  <si>
    <t>ENSSSCG00000008347</t>
  </si>
  <si>
    <t>ENSSSCG00000008236</t>
  </si>
  <si>
    <t>VAMP8</t>
  </si>
  <si>
    <t>ENSSSCG00000022820</t>
  </si>
  <si>
    <t>IL1R2</t>
  </si>
  <si>
    <t>ENSSSCG00000028331</t>
  </si>
  <si>
    <t>UXS1</t>
  </si>
  <si>
    <t>ENSSSCG00000008143</t>
  </si>
  <si>
    <t>DUSP2</t>
  </si>
  <si>
    <t>ENSSSCG00000035971</t>
  </si>
  <si>
    <t>IL1A</t>
  </si>
  <si>
    <t>ENSSSCG00000008090</t>
  </si>
  <si>
    <t>NPRL3</t>
  </si>
  <si>
    <t>ENSSSCG00000007981</t>
  </si>
  <si>
    <t>ROGDI</t>
  </si>
  <si>
    <t>ENSSSCG00000007932</t>
  </si>
  <si>
    <t>GSPT1</t>
  </si>
  <si>
    <t>ENSSSCG00000021118</t>
  </si>
  <si>
    <t>BFAR</t>
  </si>
  <si>
    <t>ENSSSCG00000037673</t>
  </si>
  <si>
    <t>REXO5</t>
  </si>
  <si>
    <t>ENSSSCG00000007855</t>
  </si>
  <si>
    <t>ENSSSCG00000021557</t>
  </si>
  <si>
    <t>ZNF713</t>
  </si>
  <si>
    <t>ENSSSCG00000029029</t>
  </si>
  <si>
    <t>GIGYF1</t>
  </si>
  <si>
    <t>ENSSSCG00000007668</t>
  </si>
  <si>
    <t>TRIM4</t>
  </si>
  <si>
    <t>ENSSSCG00000007637</t>
  </si>
  <si>
    <t>ENSSSCG00000034019</t>
  </si>
  <si>
    <t>EIF2AK1</t>
  </si>
  <si>
    <t>ENSSSCG00000007592</t>
  </si>
  <si>
    <t>PAIP2</t>
  </si>
  <si>
    <t>ENSSSCG00000026606</t>
  </si>
  <si>
    <t>ENSSSCG00000014329</t>
  </si>
  <si>
    <t>UBE2B</t>
  </si>
  <si>
    <t>ENSSSCG00000038953</t>
  </si>
  <si>
    <t>ENSSSCG00000038628</t>
  </si>
  <si>
    <t>AFF4</t>
  </si>
  <si>
    <t>ENSSSCG00000014291</t>
  </si>
  <si>
    <t>UQCRQ</t>
  </si>
  <si>
    <t>ENSSSCG00000014289</t>
  </si>
  <si>
    <t>ENSSSCG00000014285</t>
  </si>
  <si>
    <t>ENSSSCG00000014267</t>
  </si>
  <si>
    <t>C5orf30</t>
  </si>
  <si>
    <t>ENSSSCG00000038779</t>
  </si>
  <si>
    <t>ENSSSCG00000014173</t>
  </si>
  <si>
    <t>ANKDD1B</t>
  </si>
  <si>
    <t>ENSSSCG00000014083</t>
  </si>
  <si>
    <t>ARL10</t>
  </si>
  <si>
    <t>ENSSSCG00000029985</t>
  </si>
  <si>
    <t>CFD</t>
  </si>
  <si>
    <t>ENSSSCG00000013418</t>
  </si>
  <si>
    <t>ENSSSCG00000013436</t>
  </si>
  <si>
    <t>APBA3</t>
  </si>
  <si>
    <t>ENSSSCG00000013492</t>
  </si>
  <si>
    <t>ATCAY</t>
  </si>
  <si>
    <t>ENSSSCG00000026754</t>
  </si>
  <si>
    <t>ATG4D</t>
  </si>
  <si>
    <t>ENSSSCG00000013645</t>
  </si>
  <si>
    <t>ENSSSCG00000021675</t>
  </si>
  <si>
    <t>NLRP3</t>
  </si>
  <si>
    <t>ENSSSCG00000013940</t>
  </si>
  <si>
    <t>ENSSSCG00000013976</t>
  </si>
  <si>
    <t>CD44</t>
  </si>
  <si>
    <t>ENSSSCG00000013297</t>
  </si>
  <si>
    <t>CD6</t>
  </si>
  <si>
    <t>ENSSSCG00000013111</t>
  </si>
  <si>
    <t>CST6</t>
  </si>
  <si>
    <t>ENSSSCG00000012960</t>
  </si>
  <si>
    <t>ENSSSCG00000033260</t>
  </si>
  <si>
    <t>AP2A2</t>
  </si>
  <si>
    <t>ENSSSCG00000012836</t>
  </si>
  <si>
    <t>RPL7A</t>
  </si>
  <si>
    <t>ENSSSCG00000035904</t>
  </si>
  <si>
    <t>MED27</t>
  </si>
  <si>
    <t>ENSSSCG00000005720</t>
  </si>
  <si>
    <t>PKN3</t>
  </si>
  <si>
    <t>ENSSSCG00000005657</t>
  </si>
  <si>
    <t>ENSSSCG00000036457</t>
  </si>
  <si>
    <t>FSD1L</t>
  </si>
  <si>
    <t>ENSSSCG00000005426</t>
  </si>
  <si>
    <t>ENSSSCG00000005373</t>
  </si>
  <si>
    <t>HEMGN</t>
  </si>
  <si>
    <t>ENSSSCG00000005371</t>
  </si>
  <si>
    <t>MELK</t>
  </si>
  <si>
    <t>ENSSSCG00000005344</t>
  </si>
  <si>
    <t>CEP78</t>
  </si>
  <si>
    <t>ENSSSCG00000005286</t>
  </si>
  <si>
    <t>PLGRKT</t>
  </si>
  <si>
    <t>ENSSSCG00000005212</t>
  </si>
  <si>
    <t>MPDZ</t>
  </si>
  <si>
    <t>ENSSSCG00000005191</t>
  </si>
  <si>
    <t>TTC39B</t>
  </si>
  <si>
    <t>ENSSSCG00000005186</t>
  </si>
  <si>
    <t>LGALS3</t>
  </si>
  <si>
    <t>ENSSSCG00000005055</t>
  </si>
  <si>
    <t>PSMC6</t>
  </si>
  <si>
    <t>ENSSSCG00000005038</t>
  </si>
  <si>
    <t>ZNF532</t>
  </si>
  <si>
    <t>ENSSSCG00000034704</t>
  </si>
  <si>
    <t>RTTN</t>
  </si>
  <si>
    <t>ENSSSCG00000032574</t>
  </si>
  <si>
    <t>PCSK6</t>
  </si>
  <si>
    <t>ENSSSCG00000005785</t>
  </si>
  <si>
    <t>MTMR10</t>
  </si>
  <si>
    <t>ENSSSCG00000004844</t>
  </si>
  <si>
    <t>IGF1R</t>
  </si>
  <si>
    <t>ENSSSCG00000030560</t>
  </si>
  <si>
    <t>BUB1B</t>
  </si>
  <si>
    <t>ENSSSCG00000004782</t>
  </si>
  <si>
    <t>TP53BP1</t>
  </si>
  <si>
    <t>ENSSSCG00000031949</t>
  </si>
  <si>
    <t>ENSSSCG00000004674</t>
  </si>
  <si>
    <t>FECH</t>
  </si>
  <si>
    <t>ENSSSCG00000004541</t>
  </si>
  <si>
    <t>TXNL1</t>
  </si>
  <si>
    <t>ENSSSCG00000004537</t>
  </si>
  <si>
    <t>ENSSSCG00000004498</t>
  </si>
  <si>
    <t>LCA5</t>
  </si>
  <si>
    <t>ENSSSCG00000004469</t>
  </si>
  <si>
    <t>FAM135A</t>
  </si>
  <si>
    <t>ENSSSCG00000004275</t>
  </si>
  <si>
    <t>ENSSSCG00000004181</t>
  </si>
  <si>
    <t>VNN2</t>
  </si>
  <si>
    <t>ENSSSCG00000004179</t>
  </si>
  <si>
    <t>PHACTR2</t>
  </si>
  <si>
    <t>ENSSSCG00000004132</t>
  </si>
  <si>
    <t>UTRN</t>
  </si>
  <si>
    <t>ENSSSCG00000004123</t>
  </si>
  <si>
    <t>RMND1</t>
  </si>
  <si>
    <t>ENSSSCG00000004089</t>
  </si>
  <si>
    <t>HAI_118dpv</t>
  </si>
  <si>
    <t>HAI_21dpv</t>
  </si>
  <si>
    <t>Component</t>
  </si>
  <si>
    <t>HAI 118 dpv comp1</t>
  </si>
  <si>
    <t>HAI 118 dpv comp2</t>
  </si>
  <si>
    <t>ENSSSCG00000000433</t>
  </si>
  <si>
    <t>B4GALNT1</t>
  </si>
  <si>
    <t>ENSSSCG00000000583</t>
  </si>
  <si>
    <t>PYROXD1</t>
  </si>
  <si>
    <t>ENSSSCG00000000655</t>
  </si>
  <si>
    <t>KLRF1</t>
  </si>
  <si>
    <t>ENSSSCG00000001788</t>
  </si>
  <si>
    <t>STARD5</t>
  </si>
  <si>
    <t>ENSSSCG00000001800</t>
  </si>
  <si>
    <t>TM6SF1</t>
  </si>
  <si>
    <t>ENSSSCG00000003705</t>
  </si>
  <si>
    <t>CABLES1</t>
  </si>
  <si>
    <t>ENSSSCG00000003760</t>
  </si>
  <si>
    <t>TTLL7</t>
  </si>
  <si>
    <t>ENSSSCG00000004752</t>
  </si>
  <si>
    <t>EXD1</t>
  </si>
  <si>
    <t>ENSSSCG00000005267</t>
  </si>
  <si>
    <t>ENSSSCG00000005449</t>
  </si>
  <si>
    <t>PTPN3</t>
  </si>
  <si>
    <t>ENSSSCG00000005997</t>
  </si>
  <si>
    <t>COL14A1</t>
  </si>
  <si>
    <t>ENSSSCG00000006066</t>
  </si>
  <si>
    <t>RNF19A</t>
  </si>
  <si>
    <t>ENSSSCG00000006239</t>
  </si>
  <si>
    <t>UBXN2B</t>
  </si>
  <si>
    <t>ENSSSCG00000006325</t>
  </si>
  <si>
    <t>MGST3</t>
  </si>
  <si>
    <t>ENSSSCG00000006395</t>
  </si>
  <si>
    <t>ENSSSCG00000006496</t>
  </si>
  <si>
    <t>LMNA</t>
  </si>
  <si>
    <t>ENSSSCG00000006904</t>
  </si>
  <si>
    <t>GLMN</t>
  </si>
  <si>
    <t>ENSSSCG00000007067</t>
  </si>
  <si>
    <t>JAG1</t>
  </si>
  <si>
    <t>ENSSSCG00000007100</t>
  </si>
  <si>
    <t>SLC24A3</t>
  </si>
  <si>
    <t>ENSSSCG00000007684</t>
  </si>
  <si>
    <t>PRKRIP1</t>
  </si>
  <si>
    <t>ENSSSCG00000007895</t>
  </si>
  <si>
    <t>ZC3H7A</t>
  </si>
  <si>
    <t>ENSSSCG00000008772</t>
  </si>
  <si>
    <t>RELL1</t>
  </si>
  <si>
    <t>ENSSSCG00000008878</t>
  </si>
  <si>
    <t>PPID</t>
  </si>
  <si>
    <t>ENSSSCG00000009079</t>
  </si>
  <si>
    <t>INTU</t>
  </si>
  <si>
    <t>ENSSSCG00000009971</t>
  </si>
  <si>
    <t>ZNRF3</t>
  </si>
  <si>
    <t>ENSSSCG00000010030</t>
  </si>
  <si>
    <t>EIF4ENIF1</t>
  </si>
  <si>
    <t>ENSSSCG00000010429</t>
  </si>
  <si>
    <t>PRKG1</t>
  </si>
  <si>
    <t>ENSSSCG00000010858</t>
  </si>
  <si>
    <t>SDE2</t>
  </si>
  <si>
    <t>ENSSSCG00000011107</t>
  </si>
  <si>
    <t>CCNY</t>
  </si>
  <si>
    <t>ENSSSCG00000011366</t>
  </si>
  <si>
    <t>SLC25A20</t>
  </si>
  <si>
    <t>ENSSSCG00000012467</t>
  </si>
  <si>
    <t>KLHL4</t>
  </si>
  <si>
    <t>ENSSSCG00000012862</t>
  </si>
  <si>
    <t>OSBPL5</t>
  </si>
  <si>
    <t>ENSSSCG00000014141</t>
  </si>
  <si>
    <t>RFESD</t>
  </si>
  <si>
    <t>ENSSSCG00000014328</t>
  </si>
  <si>
    <t>GFRA3</t>
  </si>
  <si>
    <t>ENSSSCG00000014560</t>
  </si>
  <si>
    <t>ENSSSCG00000014838</t>
  </si>
  <si>
    <t>PGM2L1</t>
  </si>
  <si>
    <t>ENSSSCG00000015405</t>
  </si>
  <si>
    <t>ENSSSCG00000015721</t>
  </si>
  <si>
    <t>ERCC3</t>
  </si>
  <si>
    <t>ENSSSCG00000016676</t>
  </si>
  <si>
    <t>ENSSSCG00000016958</t>
  </si>
  <si>
    <t>PIK3R1</t>
  </si>
  <si>
    <t>ENSSSCG00000017307</t>
  </si>
  <si>
    <t>MYL4</t>
  </si>
  <si>
    <t>ENSSSCG00000017904</t>
  </si>
  <si>
    <t>ENSSSCG00000020701</t>
  </si>
  <si>
    <t>TTC9</t>
  </si>
  <si>
    <t>ENSSSCG00000020744</t>
  </si>
  <si>
    <t>DUSP3</t>
  </si>
  <si>
    <t>ENSSSCG00000020872</t>
  </si>
  <si>
    <t>ENSSSCG00000020873</t>
  </si>
  <si>
    <t>SYNGR1</t>
  </si>
  <si>
    <t>ENSSSCG00000022675</t>
  </si>
  <si>
    <t>NCR1</t>
  </si>
  <si>
    <t>ENSSSCG00000023307</t>
  </si>
  <si>
    <t>FBXW11</t>
  </si>
  <si>
    <t>ENSSSCG00000025788</t>
  </si>
  <si>
    <t>ENPP4</t>
  </si>
  <si>
    <t>ENSSSCG00000026290</t>
  </si>
  <si>
    <t>BBS12</t>
  </si>
  <si>
    <t>ENSSSCG00000026402</t>
  </si>
  <si>
    <t>ENSSSCG00000028338</t>
  </si>
  <si>
    <t>PAMR1</t>
  </si>
  <si>
    <t>ENSSSCG00000028679</t>
  </si>
  <si>
    <t>PLEKHB2</t>
  </si>
  <si>
    <t>ENSSSCG00000029219</t>
  </si>
  <si>
    <t>ENSSSCG00000029388</t>
  </si>
  <si>
    <t>PDE2A</t>
  </si>
  <si>
    <t>ENSSSCG00000031642</t>
  </si>
  <si>
    <t>SMIM12</t>
  </si>
  <si>
    <t>ENSSSCG00000031837</t>
  </si>
  <si>
    <t>CMTM2</t>
  </si>
  <si>
    <t>ENSSSCG00000032275</t>
  </si>
  <si>
    <t>MRPS30</t>
  </si>
  <si>
    <t>ENSSSCG00000033179</t>
  </si>
  <si>
    <t>ENSSSCG00000034448</t>
  </si>
  <si>
    <t>ENSSSCG00000034937</t>
  </si>
  <si>
    <t>SH3BGRL3</t>
  </si>
  <si>
    <t>ENSSSCG00000035715</t>
  </si>
  <si>
    <t>GCH1</t>
  </si>
  <si>
    <t>ENSSSCG00000035875</t>
  </si>
  <si>
    <t>OS9</t>
  </si>
  <si>
    <t>ENSSSCG00000037158</t>
  </si>
  <si>
    <t>MTURN</t>
  </si>
  <si>
    <t>ENSSSCG00000037746</t>
  </si>
  <si>
    <t>NHLRC3</t>
  </si>
  <si>
    <t>ENSSSCG00000038226</t>
  </si>
  <si>
    <t>ENSSSCG00000039336</t>
  </si>
  <si>
    <t>GNA13</t>
  </si>
  <si>
    <t>ENSSSCG00000039708</t>
  </si>
  <si>
    <t>KLRB1</t>
  </si>
  <si>
    <t>ENSSSCG00000039795</t>
  </si>
  <si>
    <t>MYL6</t>
  </si>
  <si>
    <t>ENSSSCG00000039997</t>
  </si>
  <si>
    <t>SEPT8</t>
  </si>
  <si>
    <t>eGWAS</t>
  </si>
  <si>
    <t>Significant BER are in bold.</t>
  </si>
  <si>
    <t>ID</t>
  </si>
  <si>
    <t>Vaccine</t>
  </si>
  <si>
    <t>raw read count</t>
  </si>
  <si>
    <t>RIN</t>
  </si>
  <si>
    <t>comment</t>
  </si>
  <si>
    <t>Female</t>
  </si>
  <si>
    <t>dead before D146</t>
  </si>
  <si>
    <t>low</t>
  </si>
  <si>
    <t>high</t>
  </si>
  <si>
    <t>Male</t>
  </si>
  <si>
    <t>NV</t>
  </si>
  <si>
    <t>0 dpv</t>
  </si>
  <si>
    <t>HAI titers</t>
  </si>
  <si>
    <t>extremes of HAI titers</t>
  </si>
  <si>
    <t>IAV-specific IgG (µg/mL)</t>
  </si>
  <si>
    <t>yes</t>
  </si>
  <si>
    <t>NA</t>
  </si>
  <si>
    <t>failed QC</t>
  </si>
  <si>
    <t>n</t>
  </si>
  <si>
    <t>mean</t>
  </si>
  <si>
    <t>IAV-specicific IgG levels</t>
  </si>
  <si>
    <t>Supplementary Table 1: Individual data and metadata.</t>
  </si>
  <si>
    <t>Log FC</t>
  </si>
  <si>
    <t>CV (%)</t>
  </si>
  <si>
    <r>
      <rPr>
        <b/>
        <sz val="11"/>
        <color theme="1"/>
        <rFont val="Calibri"/>
        <family val="2"/>
      </rPr>
      <t>% ≥</t>
    </r>
    <r>
      <rPr>
        <b/>
        <sz val="11"/>
        <color theme="1"/>
        <rFont val="Calibri"/>
        <family val="2"/>
        <scheme val="minor"/>
      </rPr>
      <t xml:space="preserve"> 40</t>
    </r>
  </si>
  <si>
    <t>median</t>
  </si>
  <si>
    <t>IAV-specific IgG at 21dpv</t>
  </si>
  <si>
    <t>IAV-specific IgG at 35dpv</t>
  </si>
  <si>
    <t>HAI at 21dpv</t>
  </si>
  <si>
    <t>HAI at 118dpv</t>
  </si>
  <si>
    <t>Categories</t>
  </si>
  <si>
    <t>Diseases or Functions Annotation</t>
  </si>
  <si>
    <t>Predicted Activation State</t>
  </si>
  <si>
    <t>Activation z-score</t>
  </si>
  <si>
    <t>Molecules</t>
  </si>
  <si>
    <t># Molecules</t>
  </si>
  <si>
    <t>Organismal Development</t>
  </si>
  <si>
    <t>Growth of vessel</t>
  </si>
  <si>
    <t xml:space="preserve"> </t>
  </si>
  <si>
    <t>-0,882</t>
  </si>
  <si>
    <t>Concentration of eicosanoid</t>
  </si>
  <si>
    <t>-0,348</t>
  </si>
  <si>
    <t>Growth of blood vessel</t>
  </si>
  <si>
    <t>-1,362</t>
  </si>
  <si>
    <t>Cellular Movement</t>
  </si>
  <si>
    <t>Migration of cells</t>
  </si>
  <si>
    <t>-2,390</t>
  </si>
  <si>
    <t>Cell movement of leukocytes</t>
  </si>
  <si>
    <t>-1,928</t>
  </si>
  <si>
    <t>Inflammation of joint</t>
  </si>
  <si>
    <t>-1,926</t>
  </si>
  <si>
    <t>Neutrophilia</t>
  </si>
  <si>
    <t>Leukocyte migration</t>
  </si>
  <si>
    <t>-2,017</t>
  </si>
  <si>
    <t>Cell movement of myeloid cells</t>
  </si>
  <si>
    <t>-1,767</t>
  </si>
  <si>
    <t>Infiltration by neutrophils</t>
  </si>
  <si>
    <t>-1,441</t>
  </si>
  <si>
    <t>Cell movement of phagocytes</t>
  </si>
  <si>
    <t>-1,691</t>
  </si>
  <si>
    <t>Cell movement of macrophages</t>
  </si>
  <si>
    <t>-1,851</t>
  </si>
  <si>
    <t>Cellular infiltration by phagocytes</t>
  </si>
  <si>
    <t>-1,046</t>
  </si>
  <si>
    <t>Rheumatic Disease</t>
  </si>
  <si>
    <t>Dissemination of Streptococcus pneumoniae</t>
  </si>
  <si>
    <t>Concentration of prostaglandin</t>
  </si>
  <si>
    <t>0,621</t>
  </si>
  <si>
    <t>Cellular infiltration by myeloid cells</t>
  </si>
  <si>
    <t>-1,039</t>
  </si>
  <si>
    <t>Proliferation of vascular smooth muscle cells</t>
  </si>
  <si>
    <t>-1,513</t>
  </si>
  <si>
    <t>Efferocytosis</t>
  </si>
  <si>
    <t>Cellular Development</t>
  </si>
  <si>
    <t>Maturation of blood cells</t>
  </si>
  <si>
    <t>-2,144</t>
  </si>
  <si>
    <t>Polyarthritis</t>
  </si>
  <si>
    <t>-0,218</t>
  </si>
  <si>
    <t>Cell Death and Survival</t>
  </si>
  <si>
    <t>Cell death of breast cancer cell lines</t>
  </si>
  <si>
    <t>1,372</t>
  </si>
  <si>
    <t>Hair and Skin Development and Function</t>
  </si>
  <si>
    <t>Re-epithelialization</t>
  </si>
  <si>
    <t>Activation of CD8+ T lymphocyte</t>
  </si>
  <si>
    <t>Infectious Diseases</t>
  </si>
  <si>
    <t>Viral Infection</t>
  </si>
  <si>
    <t>-0,311</t>
  </si>
  <si>
    <t>Cellular infiltration</t>
  </si>
  <si>
    <t>-1,347</t>
  </si>
  <si>
    <t>Cell death of cortical neurons</t>
  </si>
  <si>
    <t>0,391</t>
  </si>
  <si>
    <t>AGTRAP, ALOX15, ALOX5AP, CEBPD, IL1A, LGALS3, MKI67, NRP1, NTN4</t>
  </si>
  <si>
    <t>ACSL4, ALOX15, ALOX5AP, DUSP1, IL1A, IL1R2</t>
  </si>
  <si>
    <t>AGTRAP, ALOX15, ALOX5AP, CEBPD, IL1A, LGALS3, NRP1</t>
  </si>
  <si>
    <t>ACSL4, AGTRAP, ALOX15, ALOX5AP, BMX, CEBPD, CFD, DUSP1, HES6, IL1A, LGALS3, NFIL3, NLRP3, NRP1, NTN4, QPCT, RAPGEF4, TNFSF13B, TYROBP, VNN2</t>
  </si>
  <si>
    <t>AGTRAP, ALOX15, ALOX5AP, CFD, DUSP1, IL1A, LGALS3, NFIL3, NLRP3, QPCT, TNFSF13B, TYROBP</t>
  </si>
  <si>
    <t>ALOX15, ALOX5AP, BMX, CFD, DUSP1, DUSP2, IL1A, IL1R2, NLRP3, NRP1, PPM1H, TNFSF13B, TYROBP</t>
  </si>
  <si>
    <t>DUSP1, IL1A, LGALS3, NLRP3</t>
  </si>
  <si>
    <t>AGTRAP, ALOX15, ALOX5AP, CFD, DUSP1, IL1A, LGALS3, NFIL3, NLRP3, QPCT, TNFSF13B, TYROBP, VNN2</t>
  </si>
  <si>
    <t>AGTRAP, ALOX15, ALOX5AP, CFD, DUSP1, IL1A, LGALS3, NLRP3, QPCT, TYROBP</t>
  </si>
  <si>
    <t>ALOX5AP, CFD, DUSP1, IL1A, LGALS3, NLRP3</t>
  </si>
  <si>
    <t>AGTRAP, ALOX15, CFD, IL1A, LGALS3, NLRP3, TYROBP</t>
  </si>
  <si>
    <t>AGTRAP, ALOX5AP, CFD, DUSP1, IL1A, LGALS3, NLRP3</t>
  </si>
  <si>
    <t>ACSL4, ALOX15, ALOX5AP, BMX, CFD, DUSP1, DUSP2, IL1A, IL1R2, NLRP3, NRP1, PPM1H, TNFSF13B, TYROBP</t>
  </si>
  <si>
    <t>CEBPD, NLRP3</t>
  </si>
  <si>
    <t>ACSL4, ALOX5AP, IL1A, IL1R2</t>
  </si>
  <si>
    <t>AGTRAP, ALOX15, ALOX5AP, CEBPD, IL1A</t>
  </si>
  <si>
    <t>ALOX15, LGALS3, TYROBP</t>
  </si>
  <si>
    <t>ALOX15, IL1A, NFIL3, NRP1, TNFSF13B, TYROBP</t>
  </si>
  <si>
    <t>DUSP1, DUSP2, IL1A, IL1R2, TNFSF13B</t>
  </si>
  <si>
    <t>ACSL4, ALOX15, BMX, DUSP1, LGALS3, NFIL3, NRP1</t>
  </si>
  <si>
    <t>ALOX15, BMX, LGALS3</t>
  </si>
  <si>
    <t>IL1A, NFIL3, NLRP3</t>
  </si>
  <si>
    <t>AGTRAP, ALOX5AP, CEBPD, DUSP1, FAM135A, IL1A, KBTBD7, LGALS3, MAOB, MICAL3, NFIL3, NRP1, TBC1D8B, TNFSF13B, TYROBP, VNN2</t>
  </si>
  <si>
    <t>AGTRAP, ALOX5AP, CFD, DUSP1, IL1A, LGALS3, NLRP3, NRP1</t>
  </si>
  <si>
    <t>ALOX15, DUSP1, NFIL3, NRP1, RAPGEF4</t>
  </si>
  <si>
    <r>
      <rPr>
        <b/>
        <i/>
        <sz val="10"/>
        <rFont val="Arial"/>
        <family val="2"/>
      </rPr>
      <t>p</t>
    </r>
    <r>
      <rPr>
        <b/>
        <sz val="10"/>
        <rFont val="Arial"/>
        <family val="2"/>
      </rPr>
      <t>-value</t>
    </r>
  </si>
  <si>
    <t>Lipid Metabolism, Molecular Transport, Small Molecule Biochemistry</t>
  </si>
  <si>
    <t>Cardiovascular System Development and Function, Organismal Development</t>
  </si>
  <si>
    <t>Cellular Movement, Hematological System Development and Function, Immune Cell Trafficking</t>
  </si>
  <si>
    <t>Connective Tissue Disorders, Inflammatory Disease, Inflammatory Response, Organismal Injury and Abnormalities, Skeletal and Muscular Disorders</t>
  </si>
  <si>
    <t>Hematological Disease, Immunological Disease, Organismal Injury and Abnormalities</t>
  </si>
  <si>
    <t>Cellular Movement, Immune Cell Trafficking</t>
  </si>
  <si>
    <t>Cellular Movement, Hematological System Development and Function, Immune Cell Trafficking, Inflammatory Response</t>
  </si>
  <si>
    <t>Connective Tissue Disorders, Inflammatory Disease, Organismal Injury and Abnormalities, Skeletal and Muscular Disorders</t>
  </si>
  <si>
    <t>Cardiovascular System Development and Function, Cellular Development, Cellular Growth and Proliferation, Organ Development, Organismal Development, Skeletal and Muscular System Development and Function, Tissue Development</t>
  </si>
  <si>
    <t>Cellular Function and Maintenance, Inflammatory Response</t>
  </si>
  <si>
    <t>Cell-To-Cell Signaling and Interaction, Hematological System Development and Function, Immune Cell Trafficking, Inflammatory Response</t>
  </si>
  <si>
    <t>Cell Death and Survival, Neurological Disease, Organismal Injury and Abnormalities</t>
  </si>
  <si>
    <t>Decreased in low responders</t>
  </si>
  <si>
    <t>Molecules in Network</t>
  </si>
  <si>
    <t>Score</t>
  </si>
  <si>
    <t>Focus Molecules</t>
  </si>
  <si>
    <t>Top Diseases and Functions</t>
  </si>
  <si>
    <t>[Hematological Disease, Immunological Disease, Organismal Injury and Abnormalities]</t>
  </si>
  <si>
    <t>[Lipid Metabolism, Molecular Transport, Small Molecule Biochemistry]</t>
  </si>
  <si>
    <t>[Hereditary Disorder, Neurological Disease, Organismal Injury and Abnormalities]</t>
  </si>
  <si>
    <t>[Cell Death and Survival, Cellular Assembly and Organization, Tissue Development]</t>
  </si>
  <si>
    <t>[Behavior, Carbohydrate Metabolism, Cell Cycle]</t>
  </si>
  <si>
    <t>ALOX15, BNIP5, CEBPD, CFD, Collagen(s), CRISPLD2, cytokine, DUSP1, DUSP2, ERK1/2, GAPT, IFN Beta, Ige, IgG, IgG1, IgG2b, Igg3, Igm, IL12 (complex), IL1A, Immunoglobulin, Ldh (complex), LDL, LGALS3, MFAP3, NFIL3, NLRP3, NRP1, NTN4, SAA, STAT5a/b, Tgf beta, Tlr, TNFSF13B, TYROBP</t>
  </si>
  <si>
    <t>ACSL4, AGTRAP, Akt, ALOX5AP, Ap1, BMX, caspase, CG, collagen type i (family), ERK, Focal adhesion kinase, Histone h3, Histone h4, Hsp90, IL1, IL1R2, Insulin, Jnk, KBTBD7, MAOB, Mapk, MKI67, NFkB (complex), NUDT16, P38 MAPK, PDGF BB, phosphatase, PI3K (complex), Pkc(s), PPM1H, RAPGEF4, RAS, TCR, Vegf, YOD1</t>
  </si>
  <si>
    <t>AGAP3, AGFG1, ANO10, CUL5, DENND11, DMXL1, DPY19L4, ESR1, FAM135A, HES6, MYADM, PCNA, PLPP2, POLD4, PPP1R14A, PPP2CA, PRKCA, PRR14L, PTPN11, QPCT, RHOBTB3, SEMA4C, SETBP1, STK38L, STX16, TBCD, TCIM, TGOLN2, TMEM70, TRIM16, TRIM25, UNC5B, VNN2, VSTM1, WASHC5</t>
  </si>
  <si>
    <t>AHCY, AKT1S1, ATG16L1, BRCA1, CADM1, CHCHD3, DENND4A, GABPB2, GPNMB, GRB2, ID4, LGALS9B, LONRF1, MICAL3, NADK, OCRL, OLIG1, PITPNC1, PRC2, PRR14L, RALGPS2, RIMS1, RNF216, ROGDI, SH2D1B, SMC5, SNX18, SNX24, SNX8, TBC1D8B, THOC3, WDR7, XPO1, YWHAB, YWHAZ</t>
  </si>
  <si>
    <t>ethanol, LRRC75A</t>
  </si>
  <si>
    <t>Genitourinary adenocarcinoma</t>
  </si>
  <si>
    <t>ABHD6, ALMS1, AMER1, ANKFY1, AP2A2, APBA3, ARL15, ASB1, BAG4, BCAS3, BDH1, BLVRB, BORA, BUB1B, CD44, CDON, CENPL, CEP55, CEP78, CFAP58, CFAP70, CHD3, CIT, CMC2, CPEB4, CSPP1, CST6, DARS2, DHTKD1, DIAPH3, DSTYK, ECT2, EIF2AK1, ESCO2, ETFDH, EZH2, FAM155B, FANCD2, FANCL, FBXW7, FECH, FHDC1, FOXM1, GIGYF1, GLB1, GOLGA3, GREB1L, GRIPAP1, GSPT1, GSR, GSTCD, IGF1R, IMPG2, INPP4B, INTS10, ITCH, ITGAV, ITPKB, ITSN1, KANSL1L, KAT2B, KIAA0895, KIF15, KNTC1, LCA5, MASTL, MED12L, MED27, MELK, MINDY3, MINDY4, MPDZ, MSL2, MTMR10, NCAPG, NCAPG2, NDUFB9, NEK4, NEMP1, NOL10, NPRL3, NR2C1, PAG1, PCSK6, PDPR, PHACTR3, PICALM, PKN3, POLA1, POLQ, RASGEF1B, RBM33, RBX1, REL, REXO5, RMDN1, RMND1, RSPH9, RTTN, SETD3, SLC16A14, SLC1A4, SLC5A3, SMARCC1, SNX27, SNX4, SPIDR, ST7, STIL, SVIL, TICRR, TNK2, TP53BP1, TRPS1, TRPV5, TUBD1, TXNL1, UBAC1, UBE2J2, USP13, UTRN, UXS1, VAMP8, VEZF1, VRK1, XPO4, ZBTB37, ZC3H18, ZDHHC15, ZEB1, ZNF250, ZNF446, ZNF532, ZRANB1</t>
  </si>
  <si>
    <t>Nonhematologic malignant neoplasm</t>
  </si>
  <si>
    <t>ABCB10, ABCG1, ABHD6, ADPRM, AFF4, ALMS1, AMER1, ANKFY1, AP2A2, APBA3, ARL10, ARL15, ASB1, ATCAY, ATG4D, BAG4, BCAS3, BDH1, BFAR, BLVRB, BORA, BUB1B, CBLC, CCRL2, CD44, CD6, CDON, CENPL, CEP55, CEP78, CFAP58, CFAP70, CHD3, CIT, CMC2, COX17, CPEB4, CSPP1, CST6, DARS2, DHTKD1, DIAPH3, DNAJC8, DSTYK, DTL, ECT2, EDC3, EIF2AK1, ERI3, ESCO2, ETFDH, EZH2, FAM155B, FANCD2, FANCL, FBXO48, FBXW4, FBXW7, FECH, FHDC1, FOXM1, FSD1L, GCNT2, GIGYF1, GLB1, GOLGA3, GREB1L, GRIPAP1, GSPT1, GSR, GSTCD, HOOK1, IGF1R, IMPG2, INPP4B, INTS10, ISCU, ITCH, ITGAV, ITPKB, ITSN1, KANSL1L, KAT2B, KIAA0895, KIF15, KNTC1, LCA5, LIN54, LPIN1, MACIR, MASTL, MED12L, MED27, MELK, MINDY3, MINDY4, MPDZ, MSL2, MTBP, MTMR10, MYBL1, NADK2, NCAPG, NCAPG2, NDUFB9, NEK4, NEMP1, NOL10, NPRL3, NR2C1, NUBPL, NUP35, PAG1, PCSK6, PDPR, PECR, PHACTR2, PHACTR3, PICALM, PKN3, PLA2G6, PLGRKT, POLA1, POLQ, PPME1, PPP2R1B, PSMC6, RASGEF1B, RBM33, RBX1, REL, REXO5, RMDN1, RMND1, RPL7A, RSPH9, RTTN, SARNP, SETD3, SKAP1, SLC16A14, SLC1A4, SLC45A4, SLC5A3, SMARCC1, SNX27, SNX4, SPIDR, SRXN1, ST7, ST8SIA1, STIL, SVIL, TESK2, TICRR, TNK2, TP53BP1, TRIM4, TRPS1, TRPV5, TTC39B, TUBD1, TXNL1, UBAC1, UBE2J2, USP13, UTRN, UXS1, VAMP8, VEZF1, VRK1, WDSUB1, XPO4, ZBTB37, ZC3H18, ZDHHC15, ZEB1, ZNF250, ZNF446, ZNF532, ZNF713, ZRANB1</t>
  </si>
  <si>
    <t>Abdominal carcinoma</t>
  </si>
  <si>
    <t>ABCB10, ABCG1, ABHD6, AFF4, ALMS1, AMER1, ANKFY1, AP2A2, APBA3, ARL10, ARL15, ASB1, ATCAY, ATG4D, BAG4, BCAS3, BDH1, BFAR, BLVRB, BORA, BUB1B, CBLC, CCRL2, CD44, CD6, CDON, CENPL, CEP55, CEP78, CFAP58, CFAP70, CHD3, CIT, CMC2, CPEB4, CSPP1, CST6, DARS2, DHTKD1, DIAPH3, DNAJC8, DSTYK, DTL, ECT2, EDC3, EIF2AK1, ERI3, ESCO2, ETFDH, EZH2, FAM155B, FANCD2, FANCL, FBXW4, FBXW7, FECH, FHDC1, FOXM1, GCNT2, GIGYF1, GLB1, GOLGA3, GREB1L, GRIPAP1, GSPT1, GSR, GSTCD, HOOK1, IGF1R, IMPG2, INPP4B, INTS10, ISCU, ITCH, ITGAV, ITPKB, ITSN1, KANSL1L, KAT2B, KIAA0895, KIF15, KNTC1, LCA5, LIN54, MACIR, MASTL, MED12L, MED27, MELK, MINDY3, MINDY4, MPDZ, MSL2, MTBP, MTMR10, MYBL1, NADK2, NCAPG, NCAPG2, NDUFB9, NEK4, NEMP1, NOL10, NPRL3, NR2C1, NUBPL, NUP35, PAG1, PCSK6, PDPR, PHACTR2, PHACTR3, PICALM, PKN3, PLA2G6, PLGRKT, POLA1, POLQ, PPME1, PPP2R1B, RASGEF1B, RBM33, REL, REXO5, RMDN1, RMND1, RPL7A, RSPH9, RTTN, SARNP, SETD3, SKAP1, SLC16A14, SLC1A4, SLC45A4, SLC5A3, SMARCC1, SNX27, SNX4, SPIDR, SRXN1, ST7, ST8SIA1, STIL, SVIL, TESK2, TICRR, TNK2, TP53BP1, TRIM4, TRPS1, TRPV5, TTC39B, TUBD1, TXNL1, UBAC1, UBE2J2, USP13, UTRN, UXS1, VAMP8, VEZF1, VRK1, XPO4, ZBTB37, ZC3H18, ZDHHC15, ZEB1, ZNF250, ZNF446, ZNF532, ZRANB1</t>
  </si>
  <si>
    <t>Pelvic adenocarcinoma</t>
  </si>
  <si>
    <t>ABHD6, ALMS1, AMER1, ANKFY1, AP2A2, APBA3, ARL15, ASB1, BAG4, BCAS3, BDH1, BORA, BUB1B, CD44, CDON, CENPL, CEP55, CEP78, CFAP58, CFAP70, CHD3, CIT, CMC2, CPEB4, CSPP1, CST6, DARS2, DHTKD1, DIAPH3, DSTYK, ECT2, EIF2AK1, ETFDH, EZH2, FAM155B, FANCD2, FANCL, FBXW7, FECH, FHDC1, FOXM1, GIGYF1, GLB1, GOLGA3, GREB1L, GRIPAP1, GSR, GSTCD, IGF1R, IMPG2, INPP4B, INTS10, ITCH, ITGAV, ITPKB, ITSN1, KANSL1L, KAT2B, KIAA0895, KIF15, KNTC1, LCA5, MASTL, MED12L, MED27, MINDY3, MINDY4, MPDZ, MSL2, MTMR10, NCAPG, NCAPG2, NDUFB9, NEK4, NOL10, PAG1, PCSK6, PDPR, PHACTR3, PICALM, PKN3, POLA1, POLQ, RASGEF1B, RBM33, REXO5, RMDN1, RMND1, RSPH9, RTTN, SETD3, SLC16A14, SLC1A4, SLC5A3, SMARCC1, SNX27, SPIDR, ST7, STIL, SVIL, TICRR, TNK2, TP53BP1, TRPS1, TRPV5, TUBD1, TXNL1, UBAC1, UBE2J2, USP13, UTRN, UXS1, VAMP8, VRK1, XPO4, ZBTB37, ZC3H18, ZDHHC15, ZEB1, ZNF250, ZNF446, ZNF532, ZRANB1</t>
  </si>
  <si>
    <t>Abdominal adenocarcinoma</t>
  </si>
  <si>
    <t>ABCB10, ABCG1, ABHD6, AFF4, ALMS1, AMER1, ANKFY1, AP2A2, APBA3, ARL10, ARL15, ASB1, ATCAY, ATG4D, BAG4, BCAS3, BDH1, BFAR, BLVRB, BORA, BUB1B, CBLC, CD44, CD6, CDON, CENPL, CEP55, CEP78, CFAP58, CFAP70, CHD3, CIT, CMC2, CPEB4, CSPP1, CST6, DARS2, DHTKD1, DIAPH3, DNAJC8, DSTYK, DTL, ECT2, EDC3, EIF2AK1, ERI3, ESCO2, ETFDH, EZH2, FAM155B, FANCD2, FANCL, FBXW4, FBXW7, FECH, FHDC1, FOXM1, GCNT2, GIGYF1, GLB1, GOLGA3, GREB1L, GRIPAP1, GSPT1, GSR, GSTCD, HOOK1, IGF1R, IMPG2, INPP4B, INTS10, ITCH, ITGAV, ITPKB, ITSN1, KANSL1L, KAT2B, KIAA0895, KIF15, KNTC1, LCA5, LIN54, MASTL, MED12L, MED27, MELK, MINDY3, MINDY4, MPDZ, MSL2, MTBP, MTMR10, MYBL1, NADK2, NCAPG, NCAPG2, NDUFB9, NEK4, NEMP1, NOL10, NPRL3, NR2C1, NUBPL, NUP35, PAG1, PCSK6, PDPR, PHACTR2, PHACTR3, PICALM, PKN3, PLA2G6, PLGRKT, POLA1, POLQ, PPME1, RASGEF1B, RBM33, REL, REXO5, RMDN1, RMND1, RSPH9, RTTN, SARNP, SETD3, SKAP1, SLC16A14, SLC1A4, SLC45A4, SLC5A3, SMARCC1, SNX27, SNX4, SPIDR, ST7, ST8SIA1, STIL, SVIL, TESK2, TICRR, TNK2, TP53BP1, TRIM4, TRPS1, TRPV5, TTC39B, TUBD1, TXNL1, UBAC1, UBE2J2, USP13, UTRN, UXS1, VAMP8, VEZF1, VRK1, XPO4, ZBTB37, ZC3H18, ZDHHC15, ZEB1, ZNF250, ZNF446, ZNF532, ZRANB1</t>
  </si>
  <si>
    <t>Formation of solid tumor</t>
  </si>
  <si>
    <t>ABCB10, ABCG1, ABHD6, AFF4, ALMS1, AMER1, ANKFY1, AP2A2, APBA3, ARL10, ARL15, ASB1, ATG4D, BAG4, BCAS3, BDH1, BFAR, BLVRB, BORA, BUB1B, CBLC, CCRL2, CD44, CD6, CDON, CENPL, CEP55, CEP78, CFAP58, CFAP70, CHD3, CIT, CMC2, CPEB4, CSPP1, CST6, DARS2, DHTKD1, DIAPH3, DNAJC8, DSTYK, ECT2, EDC3, EIF2AK1, ERI3, ESCO2, ETFDH, EZH2, FAM155B, FANCD2, FANCL, FBXW4, FBXW7, FECH, FHDC1, FOXM1, FSD1L, GCNT2, GIGYF1, GLB1, GOLGA3, GREB1L, GRIPAP1, GSPT1, GSR, GSTCD, HOOK1, IGF1R, IMPG2, INPP4B, INTS10, ISCU, ITCH, ITGAV, ITPKB, ITSN1, KANSL1L, KAT2B, KIAA0895, KIF15, KNTC1, LCA5, LPIN1, MACIR, MASTL, MED12L, MED27, MELK, MINDY3, MINDY4, MPDZ, MSL2, MTBP, MTMR10, MYBL1, NADK2, NCAPG, NCAPG2, NDUFB9, NEK4, NEMP1, NOL10, NPRL3, NR2C1, NUBPL, NUP35, PAG1, PCSK6, PDPR, PECR, PHACTR2, PHACTR3, PICALM, PKN3, PLA2G6, POLA1, POLQ, PPME1, RASGEF1B, RBM33, REL, REXO5, RMDN1, RSPH9, RTTN, SARNP, SETD3, SKAP1, SLC16A14, SLC1A4, SLC45A4, SLC5A3, SMARCC1, SNX27, SNX4, SPIDR, ST7, ST8SIA1, STIL, SVIL, TESK2, TICRR, TNK2, TP53BP1, TRIM4, TRPS1, TRPV5, TTC39B, TUBD1, TXNL1, UBAC1, USP13, UTRN, UXS1, VAMP8, VEZF1, VRK1, XPO4, ZBTB37, ZC3H18, ZDHHC15, ZEB1, ZNF250, ZNF446, ZNF532, ZRANB1</t>
  </si>
  <si>
    <t>Carcinoma</t>
  </si>
  <si>
    <t>ABCB10, ABCG1, ABHD6, AFF4, ALMS1, AMER1, ANKFY1, AP2A2, APBA3, ARL10, ARL15, ASB1, ATCAY, ATG4D, BAG4, BCAS3, BDH1, BFAR, BLVRB, BORA, BUB1B, CBLC, CCRL2, CD44, CD6, CDON, CENPL, CEP55, CEP78, CFAP58, CFAP70, CHD3, CIT, CMC2, COX17, CPEB4, CSPP1, CST6, DARS2, DHTKD1, DIAPH3, DNAJC8, DSTYK, DTL, ECT2, EDC3, EIF2AK1, ERI3, ESCO2, ETFDH, EZH2, FAM155B, FANCD2, FANCL, FBXW4, FBXW7, FECH, FHDC1, FOXM1, FSD1L, GCNT2, GIGYF1, GLB1, GOLGA3, GREB1L, GRIPAP1, GSPT1, GSR, GSTCD, HOOK1, IGF1R, IMPG2, INPP4B, INTS10, ISCU, ITCH, ITGAV, ITPKB, ITSN1, KANSL1L, KAT2B, KIAA0895, KIF15, KNTC1, LCA5, LIN54, LPIN1, MACIR, MASTL, MED12L, MED27, MELK, MINDY3, MINDY4, MPDZ, MSL2, MTBP, MTMR10, MYBL1, NADK2, NCAPG, NCAPG2, NDUFB9, NEK4, NEMP1, NOL10, NPRL3, NR2C1, NUBPL, NUP35, PAG1, PCSK6, PDPR, PECR, PHACTR2, PHACTR3, PICALM, PKN3, PLA2G6, PLGRKT, POLA1, POLQ, PPME1, PPP2R1B, PSMC6, RASGEF1B, RBM33, RBX1, REL, REXO5, RMDN1, RMND1, RPL7A, RSPH9, RTTN, SARNP, SETD3, SKAP1, SLC16A14, SLC1A4, SLC45A4, SLC5A3, SMARCC1, SNX27, SNX4, SPIDR, SRXN1, ST7, ST8SIA1, STIL, SVIL, TESK2, TICRR, TNK2, TP53BP1, TRIM4, TRPS1, TRPV5, TTC39B, TUBD1, TXNL1, UBAC1, UBE2J2, USP13, UTRN, UXS1, VAMP8, VEZF1, VRK1, WDSUB1, XPO4, ZBTB37, ZC3H18, ZDHHC15, ZEB1, ZNF250, ZNF446, ZNF532, ZRANB1</t>
  </si>
  <si>
    <t>Adenocarcinoma</t>
  </si>
  <si>
    <t>ABCB10, ABCG1, ABHD6, AFF4, ALMS1, AMER1, ANKFY1, AP2A2, APBA3, ARL10, ARL15, ASB1, ATCAY, ATG4D, BAG4, BCAS3, BDH1, BFAR, BLVRB, BORA, BUB1B, CBLC, CD44, CD6, CDON, CENPL, CEP55, CEP78, CFAP58, CFAP70, CHD3, CIT, CMC2, CPEB4, CSPP1, CST6, DARS2, DHTKD1, DIAPH3, DNAJC8, DSTYK, DTL, ECT2, EDC3, EIF2AK1, ERI3, ESCO2, ETFDH, EZH2, FAM155B, FANCD2, FANCL, FBXW4, FBXW7, FECH, FHDC1, FOXM1, GCNT2, GIGYF1, GLB1, GOLGA3, GREB1L, GRIPAP1, GSPT1, GSR, GSTCD, HOOK1, IGF1R, IMPG2, INPP4B, INTS10, ITCH, ITGAV, ITPKB, ITSN1, KANSL1L, KAT2B, KIAA0895, KIF15, KNTC1, LCA5, LIN54, MASTL, MED12L, MED27, MELK, MINDY3, MINDY4, MPDZ, MSL2, MTBP, MTMR10, MYBL1, NADK2, NCAPG, NCAPG2, NDUFB9, NEK4, NEMP1, NOL10, NPRL3, NR2C1, NUBPL, NUP35, PAG1, PCSK6, PDPR, PHACTR2, PHACTR3, PICALM, PKN3, PLA2G6, PLGRKT, POLA1, POLQ, PPME1, RASGEF1B, RBM33, RBX1, REL, REXO5, RMDN1, RMND1, RSPH9, RTTN, SARNP, SETD3, SKAP1, SLC16A14, SLC1A4, SLC45A4, SLC5A3, SMARCC1, SNX27, SNX4, SPIDR, ST7, ST8SIA1, STIL, SVIL, TESK2, TICRR, TNK2, TP53BP1, TRIM4, TRPS1, TRPV5, TTC39B, TUBD1, TXNL1, UBAC1, UBE2J2, USP13, UTRN, UXS1, VAMP8, VEZF1, VRK1, XPO4, ZBTB37, ZC3H18, ZDHHC15, ZEB1, ZNF250, ZNF446, ZNF532, ZRANB1</t>
  </si>
  <si>
    <t>Intraabdominal organ tumor</t>
  </si>
  <si>
    <t>Endocrine carcinoma</t>
  </si>
  <si>
    <t>ABCB10, ABCG1, AFF4, ALMS1, AMER1, ANKFY1, AP2A2, APBA3, ARL10, ARL15, ASB1, ATCAY, ATG4D, BCAS3, BDH1, BFAR, BLVRB, BORA, BUB1B, CBLC, CD44, CD6, CDON, CENPL, CEP55, CFAP58, CFAP70, CHD3, CIT, CMC2, CPEB4, CSPP1, CST6, DARS2, DHTKD1, DIAPH3, DSTYK, ECT2, EDC3, EIF2AK1, ERI3, ESCO2, ETFDH, EZH2, FAM155B, FANCD2, FANCL, FBXW4, FBXW7, FECH, FHDC1, FOXM1, FSD1L, GCNT2, GIGYF1, GLB1, GOLGA3, GREB1L, GRIPAP1, GSPT1, GSR, HOOK1, IGF1R, IMPG2, INPP4B, INTS10, ITCH, ITGAV, ITPKB, ITSN1, KANSL1L, KAT2B, KIAA0895, KIF15, KNTC1, LCA5, LIN54, LPIN1, MASTL, MED12L, MED27, MELK, MINDY3, MINDY4, MPDZ, MTBP, MYBL1, NADK2, NCAPG, NCAPG2, NDUFB9, NEK4, NEMP1, NOL10, NPRL3, NR2C1, NUBPL, NUP35, PCSK6, PDPR, PECR, PHACTR3, PKN3, PLA2G6, POLA1, POLQ, PPP2R1B, PSMC6, RASGEF1B, RBM33, REL, REXO5, RMDN1, RMND1, RPL7A, RSPH9, RTTN, SARNP, SETD3, SKAP1, SLC16A14, SLC1A4, SLC45A4, SMARCC1, SNX27, SNX4, SPIDR, SRXN1, ST7, ST8SIA1, STIL, SVIL, TESK2, TICRR, TNK2, TP53BP1, TRPS1, TRPV5, TTC39B, TUBD1, UBAC1, UBE2J2, USP13, UTRN, VEZF1, WDSUB1, XPO4, ZC3H18, ZDHHC15, ZEB1, ZNF250, ZNF446, ZNF532, ZRANB1</t>
  </si>
  <si>
    <t>Thyroid carcinoma</t>
  </si>
  <si>
    <t>ABCB10, ABCG1, AFF4, ALMS1, AMER1, ANKFY1, AP2A2, APBA3, ARL10, ARL15, ASB1, ATCAY, ATG4D, BCAS3, BDH1, BFAR, BLVRB, BORA, BUB1B, CBLC, CD44, CD6, CDON, CENPL, CFAP58, CFAP70, CHD3, CIT, CMC2, CSPP1, CST6, DARS2, DHTKD1, DIAPH3, DSTYK, ECT2, EDC3, EIF2AK1, ERI3, ESCO2, ETFDH, EZH2, FAM155B, FANCD2, FANCL, FBXW4, FBXW7, FECH, FHDC1, FOXM1, FSD1L, GCNT2, GIGYF1, GLB1, GOLGA3, GREB1L, GRIPAP1, GSPT1, GSR, HOOK1, IGF1R, IMPG2, INPP4B, INTS10, ITCH, ITGAV, ITPKB, ITSN1, KANSL1L, KAT2B, KIAA0895, KIF15, KNTC1, LCA5, LIN54, LPIN1, MASTL, MED12L, MED27, MELK, MINDY3, MINDY4, MPDZ, MTBP, MYBL1, NADK2, NCAPG, NCAPG2, NDUFB9, NEK4, NEMP1, NOL10, NPRL3, NR2C1, NUP35, PCSK6, PDPR, PECR, PHACTR3, PKN3, PLA2G6, POLA1, POLQ, PPP2R1B, PSMC6, RASGEF1B, RBM33, REXO5, RMDN1, RMND1, RPL7A, RSPH9, RTTN, SARNP, SETD3, SKAP1, SLC16A14, SLC1A4, SLC45A4, SMARCC1, SNX27, SNX4, SPIDR, SRXN1, ST7, ST8SIA1, STIL, SVIL, TESK2, TICRR, TNK2, TP53BP1, TRPS1, TRPV5, TTC39B, TUBD1, UBAC1, UBE2J2, USP13, UTRN, VEZF1, WDSUB1, XPO4, ZC3H18, ZDHHC15, ZEB1, ZNF250, ZNF446, ZNF532, ZRANB1</t>
  </si>
  <si>
    <t>Extracranial solid tumor</t>
  </si>
  <si>
    <t>ABCB10, ABCG1, ABHD6, ADPRM, AFF4, ALMS1, AMER1, ANKFY1, AP2A2, APBA3, ARL10, ARL15, ASB1, ATCAY, ATG4D, BAG4, BCAS3, BDH1, BFAR, BLVRB, BORA, BUB1B, CBLC, CCRL2, CD44, CD6, CDON, CENPL, CEP55, CEP78, CFAP58, CFAP70, CHD3, CIT, CMC2, COX17, CPEB4, CSPP1, CST6, DARS2, DHTKD1, DIAPH3, DNAJC8, DSTYK, DTL, ECT2, EDC3, EIF2AK1, ERI3, ESCO2, ETFDH, EZH2, FAM155B, FANCD2, FANCL, FBXW4, FBXW7, FECH, FHDC1, FOXM1, FSD1L, GCNT2, GIGYF1, GLB1, GOLGA3, GREB1L, GRIPAP1, GSPT1, GSR, GSTCD, HOOK1, IGF1R, IMPG2, INPP4B, INTS10, ISCU, ITCH, ITGAV, ITPKB, ITSN1, KANSL1L, KAT2B, KIAA0895, KIF15, KNTC1, LCA5, LIN54, LPIN1, MACIR, MASTL, MED12L, MED27, MELK, MINDY3, MINDY4, MPDZ, MSL2, MTBP, MTMR10, MYBL1, NADK2, NCAPG, NCAPG2, NDUFB9, NEK4, NEMP1, NOL10, NPRL3, NR2C1, NUBPL, NUP35, PAG1, PCSK6, PDPR, PECR, PHACTR2, PHACTR3, PICALM, PKN3, PLA2G6, PLGRKT, POLA1, POLQ, PPME1, PPP2R1B, PSMC6, RASGEF1B, RBM33, RBX1, REL, REXO5, RMDN1, RMND1, RPL7A, RSPH9, RTTN, SARNP, SETD3, SKAP1, SLC16A14, SLC1A4, SLC45A4, SLC5A3, SMARCC1, SNX27, SNX4, SPIDR, SRXN1, ST7, ST8SIA1, STIL, SVIL, TESK2, TICRR, TNK2, TP53BP1, TRIM4, TRPS1, TRPV5, TTC39B, TUBD1, TXNL1, UBAC1, UBE2J2, USP13, UTRN, UXS1, VAMP8, VEZF1, VRK1, WDSUB1, XPO4, ZBTB37, ZC3H18, ZDHHC15, ZEB1, ZNF250, ZNF446, ZNF532, ZRANB1</t>
  </si>
  <si>
    <t>Pelvic carcinoma</t>
  </si>
  <si>
    <t>ABHD6, AFF4, ALMS1, AMER1, ANKFY1, AP2A2, APBA3, ARL15, ASB1, BAG4, BCAS3, BDH1, BORA, BUB1B, CD44, CDON, CENPL, CEP55, CEP78, CFAP58, CFAP70, CHD3, CIT, CMC2, CPEB4, CSPP1, CST6, DARS2, DHTKD1, DIAPH3, DSTYK, ECT2, EIF2AK1, ETFDH, EZH2, FAM155B, FANCD2, FANCL, FBXW7, FECH, FHDC1, FOXM1, GIGYF1, GLB1, GOLGA3, GREB1L, GRIPAP1, GSR, GSTCD, IGF1R, IMPG2, INPP4B, INTS10, ITCH, ITGAV, ITPKB, ITSN1, KANSL1L, KAT2B, KIAA0895, KIF15, KNTC1, LCA5, MASTL, MED12L, MED27, MINDY3, MINDY4, MPDZ, MSL2, MTMR10, NCAPG, NCAPG2, NDUFB9, NEK4, NOL10, NPRL3, PAG1, PCSK6, PDPR, PHACTR3, PICALM, PKN3, POLA1, POLQ, PPME1, PPP2R1B, RASGEF1B, RBM33, REL, REXO5, RMDN1, RMND1, RSPH9, RTTN, SETD3, SLC16A14, SLC1A4, SLC5A3, SMARCC1, SNX27, SPIDR, ST7, STIL, SVIL, TICRR, TNK2, TP53BP1, TRPS1, TRPV5, TUBD1, TXNL1, UBAC1, UBE2J2, USP13, UTRN, UXS1, VAMP8, VEZF1, VRK1, XPO4, ZBTB37, ZC3H18, ZDHHC15, ZEB1, ZNF250, ZNF446, ZNF532, ZRANB1</t>
  </si>
  <si>
    <t>Genitourinary carcinoma</t>
  </si>
  <si>
    <t>ABHD6, AFF4, ALMS1, AMER1, ANKFY1, AP2A2, APBA3, ARL15, ASB1, BAG4, BCAS3, BDH1, BLVRB, BORA, BUB1B, CD44, CD6, CDON, CENPL, CEP55, CEP78, CFAP58, CFAP70, CHD3, CIT, CMC2, CPEB4, CSPP1, CST6, DARS2, DHTKD1, DIAPH3, DSTYK, ECT2, EIF2AK1, ESCO2, ETFDH, EZH2, FAM155B, FANCD2, FANCL, FBXW7, FECH, FHDC1, FOXM1, GIGYF1, GLB1, GOLGA3, GREB1L, GRIPAP1, GSPT1, GSR, GSTCD, IGF1R, IMPG2, INPP4B, INTS10, ITCH, ITGAV, ITPKB, ITSN1, KANSL1L, KAT2B, KIAA0895, KIF15, KNTC1, LCA5, MASTL, MED12L, MED27, MELK, MINDY3, MINDY4, MPDZ, MSL2, MTMR10, NCAPG, NCAPG2, NDUFB9, NEK4, NEMP1, NOL10, NPRL3, NR2C1, PAG1, PCSK6, PDPR, PHACTR3, PICALM, PKN3, POLA1, POLQ, PPP2R1B, RASGEF1B, RBM33, RBX1, REL, REXO5, RMDN1, RMND1, RSPH9, RTTN, SETD3, SLC16A14, SLC1A4, SLC5A3, SMARCC1, SNX27, SNX4, SPIDR, ST7, STIL, SVIL, TICRR, TNK2, TP53BP1, TRPS1, TRPV5, TUBD1, TXNL1, UBAC1, UBE2J2, USP13, UTRN, UXS1, VAMP8, VEZF1, VRK1, XPO4, ZBTB37, ZC3H18, ZDHHC15, ZEB1, ZNF250, ZNF446, ZNF532, ZRANB1</t>
  </si>
  <si>
    <t>Large intestine carcinoma</t>
  </si>
  <si>
    <t>ABCB10, ABCG1, AFF4, ALMS1, AMER1, ANKFY1, AP2A2, APBA3, ARL10, ASB1, ATCAY, ATG4D, BAG4, BCAS3, BDH1, BFAR, BLVRB, BORA, BUB1B, CBLC, CD44, CD6, CDON, CEP55, CEP78, CHD3, CIT, CMC2, CPEB4, CSPP1, DARS2, DHTKD1, DIAPH3, DNAJC8, DSTYK, DTL, ECT2, EDC3, EIF2AK1, ERI3, ESCO2, ETFDH, EZH2, FAM155B, FANCD2, FBXW4, FBXW7, FHDC1, FOXM1, GCNT2, GIGYF1, GLB1, GOLGA3, GREB1L, GRIPAP1, GSPT1, HOOK1, IGF1R, IMPG2, INPP4B, INTS10, ITCH, ITGAV, ITPKB, ITSN1, KANSL1L, KAT2B, KIAA0895, KIF15, KNTC1, LCA5, LIN54, MASTL, MED12L, MELK, MINDY3, MPDZ, MSL2, MTBP, MYBL1, NADK2, NCAPG, NCAPG2, NDUFB9, NEK4, NEMP1, NOL10, NPRL3, NR2C1, NUBPL, NUP35, PAG1, PCSK6, PDPR, PHACTR2, PHACTR3, PICALM, PKN3, PLA2G6, PLGRKT, POLA1, POLQ, PPME1, RASGEF1B, RBM33, REL, REXO5, RMND1, RTTN, SARNP, SETD3, SKAP1, SLC1A4, SLC45A4, SLC5A3, SMARCC1, SNX27, SNX4, ST7, ST8SIA1, STIL, SVIL, TESK2, TICRR, TNK2, TP53BP1, TRPS1, TRPV5, TTC39B, TUBD1, TXNL1, UBAC1, UBE2J2, USP13, UTRN, UXS1, VEZF1, VRK1, XPO4, ZC3H18, ZDHHC15, ZEB1, ZNF250, ZNF446, ZNF532, ZRANB1</t>
  </si>
  <si>
    <t>Pelvic cancer</t>
  </si>
  <si>
    <t>ABHD6, AFF4, ALMS1, AMER1, ANKFY1, AP2A2, APBA3, ARL15, ASB1, BAG4, BCAS3, BDH1, BORA, BUB1B, CD44, CDON, CENPL, CEP55, CEP78, CFAP58, CFAP70, CHD3, CIT, CMC2, CPEB4, CSPP1, CST6, DARS2, DHTKD1, DIAPH3, DSTYK, ECT2, EIF2AK1, ETFDH, EZH2, FAM155B, FANCD2, FANCL, FBXW7, FECH, FHDC1, FOXM1, GIGYF1, GLB1, GOLGA3, GREB1L, GRIPAP1, GSR, GSTCD, IGF1R, IMPG2, INPP4B, INTS10, ITCH, ITGAV, ITPKB, ITSN1, KANSL1L, KAT2B, KIAA0895, KIF15, KNTC1, LCA5, MASTL, MED12L, MED27, MINDY3, MINDY4, MPDZ, MSL2, MTBP, MTMR10, MYBL1, NCAPG, NCAPG2, NDUFB9, NEK4, NOL10, NPRL3, PAG1, PCSK6, PDPR, PHACTR3, PICALM, PKN3, POLA1, POLQ, PPME1, PPP2R1B, RASGEF1B, RBM33, REL, REXO5, RMDN1, RMND1, RSPH9, RTTN, SARNP, SETD3, SLC16A14, SLC1A4, SLC5A3, SMARCC1, SNX27, SPIDR, ST7, STIL, SVIL, TICRR, TNK2, TP53BP1, TRPS1, TRPV5, TUBD1, TXNL1, UBAC1, UBE2J2, USP13, UTRN, UXS1, VAMP8, VEZF1, VRK1, XPO4, ZBTB37, ZC3H18, ZDHHC15, ZEB1, ZNF250, ZNF446, ZNF532, ZRANB1</t>
  </si>
  <si>
    <t>Pelvic tumor</t>
  </si>
  <si>
    <t>ABHD6, AFF4, ALMS1, AMER1, ANKFY1, AP2A2, APBA3, ARL15, ASB1, BAG4, BCAS3, BDH1, BORA, BUB1B, CD44, CDON, CENPL, CEP55, CEP78, CFAP58, CFAP70, CHD3, CIT, CMC2, CPEB4, CSPP1, CST6, DARS2, DHTKD1, DIAPH3, DSTYK, ECT2, EIF2AK1, ETFDH, EZH2, FAM155B, FANCD2, FANCL, FBXW7, FECH, FHDC1, FOXM1, GIGYF1, GLB1, GOLGA3, GREB1L, GRIPAP1, GSR, GSTCD, IGF1R, IMPG2, INPP4B, INTS10, ITCH, ITGAV, ITPKB, ITSN1, KANSL1L, KAT2B, KIAA0895, KIF15, KNTC1, LCA5, MASTL, MED12L, MED27, MINDY3, MINDY4, MPDZ, MSL2, MTBP, MTMR10, MYBL1, NCAPG, NCAPG2, NDUFB9, NEK4, NOL10, NPRL3, PAG1, PCSK6, PDPR, PHACTR3, PICALM, PKN3, PLA2G6, POLA1, POLQ, PPME1, PPP2R1B, RASGEF1B, RBM33, REL, REXO5, RMDN1, RMND1, RSPH9, RTTN, SARNP, SETD3, SLC16A14, SLC1A4, SLC5A3, SMARCC1, SNX27, SPIDR, ST7, STIL, SVIL, TICRR, TNK2, TP53BP1, TRPS1, TRPV5, TUBD1, TXNL1, UBAC1, UBE2J2, USP13, UTRN, UXS1, VAMP8, VEZF1, VRK1, XPO4, ZBTB37, ZC3H18, ZDHHC15, ZEB1, ZNF250, ZNF446, ZNF532, ZRANB1</t>
  </si>
  <si>
    <t>Large intestine adenocarcinoma</t>
  </si>
  <si>
    <t>ABCB10, ABCG1, AFF4, ALMS1, AMER1, ANKFY1, AP2A2, APBA3, ARL10, ASB1, ATCAY, ATG4D, BAG4, BCAS3, BDH1, BFAR, BLVRB, BORA, BUB1B, CBLC, CD44, CD6, CDON, CEP55, CEP78, CHD3, CIT, CMC2, CPEB4, CSPP1, DARS2, DHTKD1, DIAPH3, DNAJC8, DSTYK, DTL, ECT2, EDC3, EIF2AK1, ERI3, ESCO2, ETFDH, EZH2, FAM155B, FANCD2, FBXW4, FBXW7, FHDC1, FOXM1, GCNT2, GIGYF1, GLB1, GOLGA3, GREB1L, GRIPAP1, GSPT1, HOOK1, IGF1R, IMPG2, INPP4B, INTS10, ITCH, ITGAV, ITPKB, ITSN1, KANSL1L, KAT2B, KIAA0895, KIF15, KNTC1, LCA5, LIN54, MASTL, MED12L, MELK, MINDY3, MPDZ, MSL2, MTBP, MYBL1, NADK2, NCAPG, NCAPG2, NDUFB9, NEK4, NEMP1, NOL10, NPRL3, NR2C1, NUBPL, NUP35, PAG1, PCSK6, PDPR, PHACTR2, PHACTR3, PICALM, PKN3, PLA2G6, PLGRKT, POLA1, POLQ, PPME1, RASGEF1B, RBM33, REL, REXO5, RMND1, RTTN, SARNP, SETD3, SKAP1, SLC1A4, SLC45A4, SLC5A3, SMARCC1, SNX27, SNX4, ST7, ST8SIA1, STIL, SVIL, TESK2, TICRR, TNK2, TP53BP1, TRPS1, TRPV5, TTC39B, TUBD1, TXNL1, UBAC1, UBE2J2, USP13, UTRN, UXS1, VEZF1, XPO4, ZC3H18, ZDHHC15, ZEB1, ZNF250, ZNF446, ZNF532, ZRANB1</t>
  </si>
  <si>
    <t>Anogenital cancer</t>
  </si>
  <si>
    <t>ABHD6, ALMS1, AMER1, ANKFY1, AP2A2, APBA3, ARL15, ASB1, BAG4, BCAS3, BDH1, BORA, BUB1B, CD44, CD6, CDON, CENPL, CEP55, CEP78, CFAP58, CFAP70, CHD3, CIT, CMC2, CPEB4, CSPP1, CST6, DARS2, DHTKD1, DIAPH3, DSTYK, DTL, ECT2, EIF2AK1, ESCO2, ETFDH, EZH2, FAM155B, FANCD2, FANCL, FBXW7, FECH, FHDC1, FOXM1, GIGYF1, GLB1, GOLGA3, GREB1L, GRIPAP1, GSPT1, GSR, GSTCD, IGF1R, IMPG2, INPP4B, INTS10, ITCH, ITGAV, ITPKB, ITSN1, KANSL1L, KAT2B, KIAA0895, KIF15, KNTC1, LCA5, MASTL, MED12L, MED27, MELK, MINDY3, MINDY4, MPDZ, MSL2, MTBP, MTMR10, MYBL1, NCAPG, NCAPG2, NDUFB9, NEK4, NOL10, NPRL3, PAG1, PCSK6, PDPR, PHACTR3, PICALM, PKN3, POLA1, POLQ, PPP2R1B, RASGEF1B, RBM33, RBX1, REL, REXO5, RMDN1, RMND1, RSPH9, RTTN, SETD3, SLC16A14, SLC1A4, SLC5A3, SMARCC1, SNX27, SNX4, SPIDR, ST7, STIL, SVIL, TICRR, TNK2, TP53BP1, TRPS1, TRPV5, TUBD1, TXNL1, UBAC1, UBE2J2, USP13, UTRN, UXS1, VAMP8, VEZF1, VRK1, XPO4, ZBTB37, ZC3H18, ZDHHC15, ZEB1, ZNF250, ZNF446, ZNF532, ZRANB1</t>
  </si>
  <si>
    <t>Genital tumor</t>
  </si>
  <si>
    <t>ABHD6, ALMS1, AMER1, ANKFY1, AP2A2, APBA3, ARL15, ASB1, BAG4, BCAS3, BDH1, BORA, BUB1B, CD44, CD6, CDON, CENPL, CEP55, CEP78, CFAP58, CFAP70, CHD3, CIT, CMC2, CPEB4, CSPP1, CST6, DARS2, DHTKD1, DIAPH3, DSTYK, ECT2, EIF2AK1, ETFDH, EZH2, FAM155B, FANCD2, FANCL, FBXW7, FECH, FHDC1, FOXM1, GIGYF1, GLB1, GOLGA3, GREB1L, GRIPAP1, GSR, GSTCD, IGF1R, IMPG2, INPP4B, INTS10, ITCH, ITGAV, ITPKB, ITSN1, KANSL1L, KAT2B, KIAA0895, KIF15, KNTC1, LCA5, MASTL, MED12L, MED27, MINDY3, MINDY4, MPDZ, MSL2, MTBP, MTMR10, MYBL1, NCAPG, NCAPG2, NDUFB9, NEK4, NOL10, NPRL3, PAG1, PCSK6, PDPR, PHACTR3, PICALM, PKN3, PLA2G6, POLA1, POLQ, RASGEF1B, RBM33, REXO5, RMDN1, RMND1, RSPH9, RTTN, SETD3, SLC16A14, SLC1A4, SLC5A3, SMARCC1, SNX27, SPIDR, ST7, STIL, SVIL, TICRR, TNK2, TP53BP1, TRPS1, TRPV5, TUBD1, TXNL1, UBAC1, UBE2J2, USP13, UTRN, UXS1, VAMP8, VRK1, XPO4, ZBTB37, ZC3H18, ZDHHC15, ZEB1, ZNF250, ZNF446, ZNF532, ZRANB1</t>
  </si>
  <si>
    <t>Development of malignant tumor</t>
  </si>
  <si>
    <t>ABCG1, ABHD6, AFF4, ALMS1, AMER1, ANKFY1, AP2A2, APBA3, ARL10, ARL15, ASB1, ATG4D, BAG4, BCAS3, BDH1, BLVRB, BUB1B, CD44, CD6, CDON, CENPL, CEP55, CEP78, CFAP58, CFAP70, CHD3, CIT, CMC2, CPEB4, CSPP1, DARS2, DHTKD1, DIAPH3, DNAJC8, DSTYK, ECT2, EIF2AK1, ERI3, ESCO2, ETFDH, EZH2, FAM155B, FANCD2, FANCL, FBXW4, FBXW7, FECH, FHDC1, FOXM1, GCNT2, GIGYF1, GLB1, GOLGA3, GRIPAP1, GSPT1, GSR, GSTCD, IGF1R, IMPG2, INPP4B, INTS10, ISCU, ITCH, ITGAV, ITPKB, ITSN1, KANSL1L, KAT2B, KIAA0895, KIF15, KNTC1, LCA5, MASTL, MED12L, MED27, MELK, MINDY3, MINDY4, MPDZ, MSL2, MTMR10, MYBL1, NADK2, NCAPG, NCAPG2, NDUFB9, NEK4, NEMP1, NOL10, NPRL3, NR2C1, NUP35, PAG1, PCSK6, PDPR, PHACTR2, PHACTR3, PICALM, PLA2G6, POLA1, POLQ, PPME1, RBM33, REL, REXO5, RMDN1, RTTN, SARNP, SETD3, SKAP1, SLC16A14, SLC1A4, SLC45A4, SLC5A3, SMARCC1, SNX27, SNX4, SPIDR, ST7, ST8SIA1, STIL, SVIL, TESK2, TICRR, TNK2, TP53BP1, TRIM4, TRPS1, TRPV5, TTC39B, TUBD1, TXNL1, UBAC1, USP13, UTRN, UXS1, VEZF1, VRK1, XPO4, ZBTB37, ZC3H18, ZDHHC15, ZEB1, ZNF446, ZNF532, ZRANB1</t>
  </si>
  <si>
    <t>Tumorigenesis of epithelial neoplasm</t>
  </si>
  <si>
    <t>ABCG1, ABHD6, AFF4, ALMS1, AMER1, ANKFY1, AP2A2, APBA3, ARL10, ARL15, ASB1, ATG4D, BAG4, BCAS3, BDH1, BLVRB, BUB1B, CD44, CD6, CDON, CENPL, CEP55, CEP78, CFAP58, CFAP70, CHD3, CIT, CMC2, CPEB4, CSPP1, DARS2, DHTKD1, DIAPH3, DNAJC8, DSTYK, ECT2, EIF2AK1, ERI3, ESCO2, EZH2, FAM155B, FANCD2, FANCL, FBXW4, FBXW7, FECH, FHDC1, FOXM1, GCNT2, GIGYF1, GLB1, GOLGA3, GRIPAP1, GSPT1, GSR, GSTCD, IGF1R, IMPG2, INPP4B, INTS10, ISCU, ITCH, ITGAV, ITPKB, ITSN1, KANSL1L, KAT2B, KIAA0895, KIF15, KNTC1, LCA5, MACIR, MASTL, MED12L, MED27, MELK, MINDY3, MINDY4, MPDZ, MSL2, MTMR10, MYBL1, NADK2, NCAPG, NCAPG2, NDUFB9, NEK4, NEMP1, NOL10, NPRL3, NR2C1, NUP35, PAG1, PCSK6, PDPR, PHACTR2, PHACTR3, PICALM, PLA2G6, POLA1, POLQ, PPME1, RBM33, REL, REXO5, RMDN1, RTTN, SARNP, SETD3, SKAP1, SLC16A14, SLC1A4, SLC45A4, SLC5A3, SMARCC1, SNX27, SNX4, SPIDR, ST7, ST8SIA1, STIL, SVIL, TESK2, TICRR, TNK2, TP53BP1, TRIM4, TRPS1, TRPV5, TTC39B, TUBD1, TXNL1, UBAC1, USP13, UTRN, UXS1, VEZF1, VRK1, XPO4, ZBTB37, ZC3H18, ZDHHC15, ZEB1, ZNF446, ZNF532, ZRANB1</t>
  </si>
  <si>
    <t>Frequency of tumor</t>
  </si>
  <si>
    <t>ABCG1, ABHD6, AFF4, ALMS1, AMER1, ANKFY1, AP2A2, APBA3, ARL10, ARL15, ASB1, ATG4D, BAG4, BCAS3, BDH1, BLVRB, BUB1B, CD44, CD6, CDON, CENPL, CEP55, CEP78, CFAP58, CFAP70, CHD3, CIT, CMC2, CPEB4, CSPP1, DARS2, DHTKD1, DIAPH3, DNAJC8, DSTYK, ECT2, EIF2AK1, ERI3, ESCO2, ETFDH, EZH2, FAM155B, FANCD2, FANCL, FBXW4, FBXW7, FECH, FHDC1, FOXM1, GCNT2, GIGYF1, GLB1, GOLGA3, GRIPAP1, GSPT1, GSR, GSTCD, IGF1R, IMPG2, INPP4B, INTS10, ISCU, ITCH, ITGAV, ITPKB, ITSN1, KANSL1L, KAT2B, KIAA0895, KIF15, KNTC1, LCA5, MACIR, MASTL, MED12L, MED27, MELK, MINDY3, MINDY4, MPDZ, MSL2, MTMR10, MYBL1, NADK2, NCAPG, NCAPG2, NDUFB9, NEK4, NEMP1, NOL10, NPRL3, NR2C1, NUP35, PAG1, PCSK6, PDPR, PHACTR2, PHACTR3, PICALM, PLA2G6, POLA1, POLQ, PPME1, RBM33, REL, REXO5, RMDN1, RTTN, SARNP, SETD3, SKAP1, SLC16A14, SLC1A4, SLC45A4, SLC5A3, SMARCC1, SNX27, SNX4, SPIDR, ST7, ST8SIA1, STIL, SVIL, TESK2, TICRR, TNK2, TP53BP1, TRIM4, TRPS1, TRPV5, TTC39B, TUBD1, TXNL1, UBAC1, USP13, UTRN, UXS1, VEZF1, VRK1, XPO4, ZBTB37, ZC3H18, ZDHHC15, ZEB1, ZNF446, ZNF532, ZRANB1</t>
  </si>
  <si>
    <t>Development of carcinoma</t>
  </si>
  <si>
    <t>ABCG1, ABHD6, AFF4, ALMS1, AMER1, ANKFY1, AP2A2, APBA3, ARL10, ARL15, ASB1, ATG4D, BAG4, BCAS3, BDH1, BLVRB, BUB1B, CD44, CD6, CDON, CENPL, CEP55, CEP78, CFAP58, CFAP70, CHD3, CIT, CMC2, CPEB4, CSPP1, DARS2, DHTKD1, DIAPH3, DNAJC8, DSTYK, ECT2, EIF2AK1, ERI3, ESCO2, EZH2, FAM155B, FANCD2, FANCL, FBXW4, FBXW7, FECH, FHDC1, FOXM1, GCNT2, GIGYF1, GLB1, GOLGA3, GRIPAP1, GSPT1, GSR, GSTCD, IGF1R, IMPG2, INPP4B, INTS10, ISCU, ITCH, ITGAV, ITPKB, ITSN1, KANSL1L, KAT2B, KIAA0895, KIF15, KNTC1, LCA5, MASTL, MED12L, MED27, MELK, MINDY3, MINDY4, MPDZ, MSL2, MTMR10, MYBL1, NADK2, NCAPG, NCAPG2, NDUFB9, NEK4, NEMP1, NOL10, NPRL3, NR2C1, NUP35, PAG1, PCSK6, PDPR, PHACTR2, PHACTR3, PICALM, PLA2G6, POLA1, POLQ, PPME1, RBM33, REL, REXO5, RMDN1, RTTN, SARNP, SETD3, SKAP1, SLC16A14, SLC1A4, SLC45A4, SLC5A3, SMARCC1, SNX27, SNX4, SPIDR, ST7, ST8SIA1, STIL, SVIL, TESK2, TICRR, TNK2, TP53BP1, TRIM4, TRPS1, TRPV5, TTC39B, TUBD1, TXNL1, UBAC1, USP13, UTRN, UXS1, VEZF1, VRK1, XPO4, ZBTB37, ZC3H18, ZDHHC15, ZEB1, ZNF446, ZNF532, ZRANB1</t>
  </si>
  <si>
    <t>Digestive system cancer</t>
  </si>
  <si>
    <t>ABCB10, ABCG1, AFF4, ALMS1, AMER1, ANKFY1, AP2A2, APBA3, ARL10, ASB1, ATCAY, ATG4D, BAG4, BCAS3, BDH1, BFAR, BLVRB, BORA, BUB1B, CBLC, CCRL2, CD44, CD6, CDON, CENPL, CEP55, CEP78, CFAP70, CHD3, CIT, CMC2, CPEB4, CSPP1, CST6, DARS2, DHTKD1, DIAPH3, DNAJC8, DSTYK, DTL, ECT2, EDC3, EIF2AK1, ERI3, ESCO2, ETFDH, EZH2, FAM155B, FANCD2, FANCL, FBXW4, FBXW7, FECH, FHDC1, FOXM1, GCNT2, GIGYF1, GLB1, GOLGA3, GREB1L, GRIPAP1, GSPT1, GSR, HOOK1, IGF1R, IMPG2, INPP4B, INTS10, ISCU, ITCH, ITGAV, ITPKB, ITSN1, KANSL1L, KAT2B, KIAA0895, KIF15, KNTC1, LCA5, LIN54, MACIR, MASTL, MED12L, MELK, MINDY3, MPDZ, MSL2, MTBP, MYBL1, NADK2, NCAPG, NCAPG2, NDUFB9, NEK4, NEMP1, NOL10, NPRL3, NR2C1, NUBPL, NUP35, PAG1, PCSK6, PDPR, PHACTR2, PHACTR3, PICALM, PKN3, PLA2G6, PLGRKT, POLA1, POLQ, PPME1, PPP2R1B, RASGEF1B, RBM33, REL, REXO5, RMDN1, RMND1, RPL7A, RSPH9, RTTN, SARNP, SETD3, SKAP1, SLC16A14, SLC1A4, SLC45A4, SLC5A3, SMARCC1, SNX27, SNX4, SPIDR, SRXN1, ST7, ST8SIA1, STIL, SVIL, TESK2, TICRR, TNK2, TP53BP1, TRIM4, TRPS1, TRPV5, TTC39B, TUBD1, TXNL1, UBAC1, UBE2J2, USP13, UTRN, UXS1, VEZF1, VRK1, XPO4, ZBTB37, ZC3H18, ZDHHC15, ZEB1, ZNF250, ZNF446, ZNF532, ZRANB1</t>
  </si>
  <si>
    <t>Malignant genitourinary solid tumor</t>
  </si>
  <si>
    <t>ABHD6, AFF4, ALMS1, AMER1, ANKFY1, AP2A2, APBA3, ARL15, ASB1, BAG4, BCAS3, BDH1, BLVRB, BORA, BUB1B, CD44, CD6, CDON, CENPL, CEP55, CEP78, CFAP58, CFAP70, CHD3, CIT, CMC2, CPEB4, CSPP1, CST6, DARS2, DHTKD1, DIAPH3, DSTYK, DTL, ECT2, EIF2AK1, ESCO2, ETFDH, EZH2, FAM155B, FANCD2, FANCL, FBXW7, FECH, FHDC1, FOXM1, GIGYF1, GLB1, GOLGA3, GREB1L, GRIPAP1, GSPT1, GSR, GSTCD, IGF1R, IMPG2, INPP4B, INTS10, ITCH, ITGAV, ITPKB, ITSN1, KANSL1L, KAT2B, KIAA0895, KIF15, KNTC1, LCA5, MASTL, MED12L, MED27, MELK, MINDY3, MINDY4, MPDZ, MSL2, MTBP, MTMR10, MYBL1, NCAPG, NCAPG2, NDUFB9, NEK4, NEMP1, NOL10, NPRL3, NR2C1, PAG1, PCSK6, PDPR, PHACTR3, PICALM, PKN3, POLA1, POLQ, PPP2R1B, RASGEF1B, RBM33, RBX1, REL, REXO5, RMDN1, RMND1, RSPH9, RTTN, SARNP, SETD3, SLC16A14, SLC1A4, SLC5A3, SMARCC1, SNX27, SNX4, SPIDR, ST7, STIL, SVIL, TICRR, TNK2, TP53BP1, TRPS1, TRPV5, TUBD1, TXNL1, UBAC1, UBE2J2, USP13, UTRN, UXS1, VAMP8, VEZF1, VRK1, XPO4, ZBTB37, ZC3H18, ZDHHC15, ZEB1, ZNF250, ZNF446, ZNF532, ZRANB1</t>
  </si>
  <si>
    <t>Incidence of tumor</t>
  </si>
  <si>
    <t>ABCG1, ABHD6, AFF4, ALMS1, AMER1, ANKFY1, AP2A2, APBA3, ARL10, ARL15, ASB1, ATG4D, BAG4, BCAS3, BDH1, BLVRB, BUB1B, CD44, CD6, CDON, CENPL, CEP55, CEP78, CFAP58, CFAP70, CHD3, CIT, CMC2, CPEB4, CSPP1, CST6, DARS2, DHTKD1, DIAPH3, DNAJC8, DSTYK, ECT2, EIF2AK1, ERI3, ESCO2, ETFDH, EZH2, FAM155B, FANCD2, FANCL, FBXW4, FBXW7, FECH, FHDC1, FOXM1, GCNT2, GIGYF1, GLB1, GOLGA3, GRIPAP1, GSPT1, GSR, GSTCD, IGF1R, IMPG2, INPP4B, INTS10, ISCU, ITCH, ITGAV, ITPKB, ITSN1, KANSL1L, KAT2B, KIAA0895, KIF15, KNTC1, LCA5, MACIR, MASTL, MED12L, MED27, MELK, MINDY3, MINDY4, MPDZ, MSL2, MTMR10, MYBL1, NADK2, NCAPG, NCAPG2, NDUFB9, NEK4, NEMP1, NOL10, NPRL3, NR2C1, NUP35, PAG1, PCSK6, PDPR, PHACTR2, PHACTR3, PICALM, PLA2G6, POLA1, POLQ, PPME1, RBM33, REL, REXO5, RMDN1, RTTN, SARNP, SETD3, SKAP1, SLC16A14, SLC1A4, SLC45A4, SLC5A3, SMARCC1, SNX27, SNX4, SPIDR, ST7, ST8SIA1, STIL, SVIL, TESK2, TICRR, TNK2, TP53BP1, TRIM4, TRPS1, TRPV5, TTC39B, TUBD1, TXNL1, UBAC1, USP13, UTRN, UXS1, VAMP8, VEZF1, VRK1, XPO4, ZBTB37, ZC3H18, ZDHHC15, ZEB1, ZNF446, ZNF532, ZRANB1</t>
  </si>
  <si>
    <t>Genitourinary tumor</t>
  </si>
  <si>
    <t>ABHD6, AFF4, ALMS1, AMER1, ANKFY1, AP2A2, APBA3, ARL15, ASB1, BAG4, BCAS3, BDH1, BLVRB, BORA, BUB1B, CD44, CD6, CDON, CENPL, CEP55, CEP78, CFAP58, CFAP70, CHD3, CIT, CMC2, CPEB4, CSPP1, CST6, DARS2, DHTKD1, DIAPH3, DSTYK, DTL, ECT2, EIF2AK1, ESCO2, ETFDH, EZH2, FAM155B, FANCD2, FANCL, FBXW7, FECH, FHDC1, FOXM1, GIGYF1, GLB1, GOLGA3, GREB1L, GRIPAP1, GSPT1, GSR, GSTCD, IGF1R, IMPG2, INPP4B, INTS10, ITCH, ITGAV, ITPKB, ITSN1, KANSL1L, KAT2B, KIAA0895, KIF15, KNTC1, LCA5, MASTL, MED12L, MED27, MELK, MINDY3, MINDY4, MPDZ, MSL2, MTBP, MTMR10, MYBL1, NCAPG, NCAPG2, NDUFB9, NEK4, NEMP1, NOL10, NPRL3, NR2C1, PAG1, PCSK6, PDPR, PHACTR3, PICALM, PKN3, PLA2G6, POLA1, POLQ, PPP2R1B, RASGEF1B, RBM33, RBX1, REL, REXO5, RMDN1, RMND1, RSPH9, RTTN, SARNP, SETD3, SLC16A14, SLC1A4, SLC5A3, SMARCC1, SNX27, SNX4, SPIDR, ST7, STIL, SVIL, TICRR, TNK2, TP53BP1, TRPS1, TRPV5, TUBD1, TXNL1, UBAC1, UBE2J2, USP13, UTRN, UXS1, VAMP8, VEZF1, VRK1, XPO4, ZBTB37, ZC3H18, ZDHHC15, ZEB1, ZNF250, ZNF446, ZNF532, ZRANB1</t>
  </si>
  <si>
    <t>Genital tract cancer</t>
  </si>
  <si>
    <t>ABHD6, ALMS1, AMER1, ANKFY1, AP2A2, APBA3, ARL15, ASB1, BAG4, BCAS3, BDH1, BORA, BUB1B, CD44, CDON, CENPL, CEP55, CEP78, CFAP58, CFAP70, CHD3, CIT, CMC2, CPEB4, CSPP1, CST6, DARS2, DHTKD1, DIAPH3, DSTYK, ECT2, EIF2AK1, ETFDH, EZH2, FAM155B, FANCD2, FANCL, FBXW7, FECH, FHDC1, FOXM1, GIGYF1, GLB1, GOLGA3, GREB1L, GRIPAP1, GSR, GSTCD, IGF1R, IMPG2, INPP4B, INTS10, ITCH, ITGAV, ITPKB, ITSN1, KANSL1L, KAT2B, KIAA0895, KIF15, KNTC1, LCA5, MASTL, MED12L, MED27, MINDY3, MINDY4, MPDZ, MSL2, MTBP, MTMR10, MYBL1, NCAPG, NCAPG2, NDUFB9, NEK4, NOL10, NPRL3, PAG1, PCSK6, PDPR, PHACTR3, PICALM, PKN3, POLA1, POLQ, RASGEF1B, RBM33, REXO5, RMDN1, RMND1, RSPH9, RTTN, SETD3, SLC16A14, SLC1A4, SLC5A3, SMARCC1, SNX27, SPIDR, ST7, STIL, SVIL, TICRR, TNK2, TP53BP1, TRPS1, TRPV5, TUBD1, TXNL1, UBAC1, UBE2J2, USP13, UTRN, UXS1, VAMP8, VRK1, XPO4, ZBTB37, ZC3H18, ZDHHC15, ZEB1, ZNF250, ZNF446, ZNF532, ZRANB1</t>
  </si>
  <si>
    <t>Cancer of secretory structure</t>
  </si>
  <si>
    <t>ABCB10, ABCG1, AFF4, ALMS1, AMER1, ANKFY1, AP2A2, APBA3, ARL10, ARL15, ASB1, ATCAY, ATG4D, BAG4, BCAS3, BDH1, BFAR, BLVRB, BORA, BUB1B, CBLC, CD44, CD6, CDON, CENPL, CEP78, CFAP58, CFAP70, CHD3, CIT, CMC2, CSPP1, CST6, DARS2, DHTKD1, DIAPH3, DSTYK, ECT2, EDC3, EIF2AK1, ERI3, ESCO2, ETFDH, EZH2, FAM155B, FANCD2, FANCL, FBXW4, FBXW7, FECH, FHDC1, FOXM1, FSD1L, GCNT2, GIGYF1, GLB1, GOLGA3, GREB1L, GRIPAP1, GSPT1, GSR, HOOK1, IGF1R, IMPG2, INPP4B, INTS10, ITCH, ITGAV, ITPKB, ITSN1, KANSL1L, KAT2B, KIAA0895, KIF15, KNTC1, LCA5, LIN54, LPIN1, MASTL, MED12L, MED27, MELK, MINDY3, MINDY4, MPDZ, MSL2, MTBP, MYBL1, NADK2, NCAPG, NCAPG2, NDUFB9, NEK4, NEMP1, NOL10, NPRL3, NR2C1, NUP35, PCSK6, PDPR, PECR, PHACTR3, PKN3, PLA2G6, POLA1, POLQ, PPME1, PPP2R1B, PSMC6, RASGEF1B, RBM33, REXO5, RMDN1, RMND1, RPL7A, RSPH9, RTTN, SARNP, SETD3, SKAP1, SLC16A14, SLC1A4, SLC45A4, SLC5A3, SMARCC1, SNX27, SNX4, SPIDR, SRXN1, ST7, ST8SIA1, STIL, SVIL, TESK2, TICRR, TNK2, TP53BP1, TRIM4, TRPS1, TRPV5, TTC39B, TUBD1, TXNL1, UBAC1, UBE2J2, USP13, UTRN, VEZF1, WDSUB1, XPO4, ZC3H18, ZDHHC15, ZEB1, ZNF250, ZNF446, ZNF532, ZRANB1</t>
  </si>
  <si>
    <t>Digestive organ tumor</t>
  </si>
  <si>
    <t>ABCB10, ABCG1, AFF4, ALMS1, AMER1, ANKFY1, AP2A2, APBA3, ARL10, ASB1, ATCAY, ATG4D, BAG4, BCAS3, BDH1, BFAR, BLVRB, BORA, BUB1B, CBLC, CCRL2, CD44, CD6, CDON, CENPL, CEP55, CEP78, CFAP70, CHD3, CIT, CMC2, CPEB4, CSPP1, CST6, DARS2, DHTKD1, DIAPH3, DNAJC8, DSTYK, DTL, ECT2, EDC3, EIF2AK1, ERI3, ESCO2, ETFDH, EZH2, FAM155B, FANCD2, FANCL, FBXW4, FBXW7, FECH, FHDC1, FOXM1, GCNT2, GIGYF1, GLB1, GOLGA3, GREB1L, GRIPAP1, GSPT1, GSR, HOOK1, IGF1R, IMPG2, INPP4B, INTS10, ISCU, ITCH, ITGAV, ITPKB, ITSN1, KANSL1L, KAT2B, KIAA0895, KIF15, KNTC1, LCA5, LIN54, MACIR, MASTL, MED12L, MELK, MINDY3, MINDY4, MPDZ, MSL2, MTBP, MYBL1, NADK2, NCAPG, NCAPG2, NDUFB9, NEK4, NEMP1, NOL10, NPRL3, NR2C1, NUBPL, NUP35, PAG1, PCSK6, PDPR, PHACTR2, PHACTR3, PICALM, PKN3, PLA2G6, PLGRKT, POLA1, POLQ, PPME1, PPP2R1B, RASGEF1B, RBM33, REL, REXO5, RMDN1, RMND1, RPL7A, RSPH9, RTTN, SARNP, SETD3, SKAP1, SLC16A14, SLC1A4, SLC45A4, SLC5A3, SMARCC1, SNX27, SNX4, SPIDR, SRXN1, ST7, ST8SIA1, STIL, SVIL, TESK2, TICRR, TNK2, TP53BP1, TRIM4, TRPS1, TRPV5, TTC39B, TUBD1, TXNL1, UBAC1, UBE2J2, USP13, UTRN, UXS1, VEZF1, VRK1, XPO4, ZBTB37, ZC3H18, ZDHHC15, ZEB1, ZNF250, ZNF446, ZNF532, ZRANB1</t>
  </si>
  <si>
    <t>Large intestine neoplasm</t>
  </si>
  <si>
    <t>ABCB10, ABCG1, AFF4, ALMS1, AMER1, ANKFY1, AP2A2, APBA3, ARL10, ASB1, ATCAY, ATG4D, BAG4, BCAS3, BDH1, BFAR, BLVRB, BORA, BUB1B, CBLC, CD44, CD6, CDON, CEP55, CEP78, CHD3, CIT, CMC2, CPEB4, CSPP1, DARS2, DHTKD1, DIAPH3, DNAJC8, DSTYK, DTL, ECT2, EDC3, EIF2AK1, ERI3, ESCO2, ETFDH, EZH2, FAM155B, FANCD2, FBXW4, FBXW7, FECH, FHDC1, FOXM1, GCNT2, GIGYF1, GLB1, GOLGA3, GREB1L, GRIPAP1, GSPT1, HOOK1, IGF1R, IMPG2, INPP4B, INTS10, ITCH, ITGAV, ITPKB, ITSN1, KANSL1L, KAT2B, KIAA0895, KIF15, KNTC1, LCA5, LIN54, MACIR, MASTL, MED12L, MELK, MINDY3, MPDZ, MSL2, MTBP, MYBL1, NADK2, NCAPG, NCAPG2, NDUFB9, NEK4, NEMP1, NOL10, NPRL3, NR2C1, NUBPL, NUP35, PAG1, PCSK6, PDPR, PHACTR2, PHACTR3, PICALM, PKN3, PLA2G6, PLGRKT, POLA1, POLQ, PPME1, PPP2R1B, RASGEF1B, RBM33, REL, REXO5, RMND1, RTTN, SARNP, SETD3, SKAP1, SLC1A4, SLC45A4, SLC5A3, SMARCC1, SNX27, SNX4, ST7, ST8SIA1, STIL, SVIL, TESK2, TICRR, TNK2, TP53BP1, TRPS1, TRPV5, TTC39B, TUBD1, TXNL1, UBAC1, UBE2J2, USP13, UTRN, UXS1, VEZF1, VRK1, XPO4, ZC3H18, ZDHHC15, ZEB1, ZNF250, ZNF446, ZNF532, ZRANB1</t>
  </si>
  <si>
    <t>Head and neck carcinoma</t>
  </si>
  <si>
    <t>ABCB10, ABCG1, AFF4, ALMS1, AMER1, ANKFY1, AP2A2, APBA3, ARL10, ARL15, ASB1, ATCAY, ATG4D, BCAS3, BDH1, BFAR, BLVRB, BORA, BUB1B, CBLC, CD44, CD6, CDON, CENPL, CFAP58, CFAP70, CHD3, CIT, CMC2, CSPP1, CST6, DARS2, DHTKD1, DIAPH3, DSTYK, ECT2, EDC3, EIF2AK1, ERI3, ESCO2, ETFDH, EZH2, FAM155B, FANCD2, FANCL, FBXW4, FBXW7, FECH, FHDC1, FOXM1, FSD1L, GCNT2, GIGYF1, GLB1, GOLGA3, GREB1L, GRIPAP1, GSPT1, GSR, HOOK1, IGF1R, IMPG2, INPP4B, INTS10, ITCH, ITGAV, ITPKB, ITSN1, KANSL1L, KAT2B, KIAA0895, KIF15, KNTC1, LCA5, LIN54, LPIN1, MASTL, MED12L, MED27, MELK, MINDY3, MINDY4, MPDZ, MSL2, MTBP, MYBL1, NADK2, NCAPG, NCAPG2, NDUFB9, NEK4, NEMP1, NOL10, NPRL3, NR2C1, NUP35, PCSK6, PDPR, PECR, PHACTR3, PKN3, PLA2G6, POLA1, POLQ, PPP2R1B, PSMC6, RASGEF1B, RBM33, REL, REXO5, RMDN1, RMND1, RPL7A, RSPH9, RTTN, SARNP, SETD3, SKAP1, SLC16A14, SLC1A4, SLC45A4, SMARCC1, SNX27, SNX4, SPIDR, SRXN1, ST7, ST8SIA1, STIL, SVIL, TESK2, TICRR, TNK2, TP53BP1, TRPS1, TRPV5, TTC39B, TUBD1, UBAC1, UBE2J2, USP13, UTRN, VEZF1, WDSUB1, XPO4, ZC3H18, ZDHHC15, ZEB1, ZNF250, ZNF446, ZNF532, ZRANB1</t>
  </si>
  <si>
    <t>Malignant neoplasm of large intestine</t>
  </si>
  <si>
    <t>ABCB10, ABCG1, AFF4, ALMS1, AMER1, ANKFY1, AP2A2, APBA3, ARL10, ASB1, ATCAY, ATG4D, BAG4, BCAS3, BDH1, BFAR, BLVRB, BORA, BUB1B, CBLC, CD44, CD6, CDON, CEP55, CEP78, CHD3, CIT, CMC2, CPEB4, CSPP1, DARS2, DHTKD1, DIAPH3, DNAJC8, DSTYK, DTL, ECT2, EDC3, EIF2AK1, ERI3, ESCO2, ETFDH, EZH2, FAM155B, FANCD2, FBXW4, FBXW7, FECH, FHDC1, FOXM1, GCNT2, GIGYF1, GLB1, GOLGA3, GREB1L, GRIPAP1, GSPT1, HOOK1, IGF1R, IMPG2, INPP4B, INTS10, ITCH, ITGAV, ITPKB, ITSN1, KANSL1L, KAT2B, KIAA0895, KIF15, KNTC1, LCA5, LIN54, MASTL, MED12L, MELK, MINDY3, MPDZ, MSL2, MTBP, MYBL1, NADK2, NCAPG, NCAPG2, NDUFB9, NEK4, NEMP1, NOL10, NPRL3, NR2C1, NUBPL, NUP35, PAG1, PCSK6, PDPR, PHACTR2, PHACTR3, PICALM, PKN3, PLA2G6, PLGRKT, POLA1, POLQ, PPME1, PPP2R1B, RASGEF1B, RBM33, REL, REXO5, RMND1, RTTN, SARNP, SETD3, SKAP1, SLC1A4, SLC45A4, SLC5A3, SMARCC1, SNX27, SNX4, ST7, ST8SIA1, STIL, SVIL, TESK2, TICRR, TNK2, TP53BP1, TRPS1, TRPV5, TTC39B, TUBD1, TXNL1, UBAC1, UBE2J2, USP13, UTRN, UXS1, VEZF1, VRK1, XPO4, ZC3H18, ZDHHC15, ZEB1, ZNF250, ZNF446, ZNF532, ZRANB1</t>
  </si>
  <si>
    <t>Gastrointestinal carcinoma</t>
  </si>
  <si>
    <t>ABCB10, ABCG1, AFF4, ALMS1, AMER1, ANKFY1, AP2A2, APBA3, ARL10, ASB1, ATCAY, ATG4D, BAG4, BCAS3, BDH1, BFAR, BLVRB, BORA, BUB1B, CBLC, CD44, CD6, CDON, CENPL, CEP55, CEP78, CHD3, CIT, CMC2, CPEB4, CSPP1, DARS2, DHTKD1, DIAPH3, DNAJC8, DSTYK, DTL, ECT2, EDC3, EIF2AK1, ERI3, ESCO2, ETFDH, EZH2, FAM155B, FANCD2, FANCL, FBXW4, FBXW7, FHDC1, FOXM1, GCNT2, GIGYF1, GLB1, GOLGA3, GREB1L, GRIPAP1, GSPT1, HOOK1, IGF1R, IMPG2, INPP4B, INTS10, ISCU, ITCH, ITGAV, ITPKB, ITSN1, KANSL1L, KAT2B, KIAA0895, KIF15, KNTC1, LCA5, LIN54, MASTL, MED12L, MELK, MINDY3, MPDZ, MSL2, MTBP, MYBL1, NADK2, NCAPG, NCAPG2, NDUFB9, NEK4, NEMP1, NOL10, NPRL3, NR2C1, NUBPL, NUP35, PAG1, PCSK6, PDPR, PHACTR2, PHACTR3, PICALM, PKN3, PLA2G6, PLGRKT, POLA1, POLQ, PPME1, RASGEF1B, RBM33, REL, REXO5, RMND1, RTTN, SARNP, SETD3, SKAP1, SLC1A4, SLC45A4, SLC5A3, SMARCC1, SNX27, SNX4, ST7, ST8SIA1, STIL, SVIL, TESK2, TICRR, TNK2, TP53BP1, TRIM4, TRPS1, TRPV5, TTC39B, TUBD1, TXNL1, UBAC1, UBE2J2, USP13, UTRN, UXS1, VEZF1, VRK1, XPO4, ZBTB37, ZC3H18, ZDHHC15, ZEB1, ZNF250, ZNF446, ZNF532, ZRANB1</t>
  </si>
  <si>
    <t>Gastrointestinal adenocarcinoma</t>
  </si>
  <si>
    <t>ABCB10, ABCG1, AFF4, ALMS1, AMER1, ANKFY1, AP2A2, APBA3, ARL10, ASB1, ATCAY, ATG4D, BAG4, BCAS3, BDH1, BFAR, BLVRB, BORA, BUB1B, CBLC, CD44, CD6, CDON, CEP55, CEP78, CHD3, CIT, CMC2, CPEB4, CSPP1, DARS2, DHTKD1, DIAPH3, DNAJC8, DSTYK, DTL, ECT2, EDC3, EIF2AK1, ERI3, ESCO2, ETFDH, EZH2, FAM155B, FANCD2, FBXW4, FBXW7, FHDC1, FOXM1, GCNT2, GIGYF1, GLB1, GOLGA3, GREB1L, GRIPAP1, GSPT1, HOOK1, IGF1R, IMPG2, INPP4B, INTS10, ITCH, ITGAV, ITPKB, ITSN1, KANSL1L, KAT2B, KIAA0895, KIF15, KNTC1, LCA5, LIN54, MASTL, MED12L, MELK, MINDY3, MPDZ, MSL2, MTBP, MYBL1, NADK2, NCAPG, NCAPG2, NDUFB9, NEK4, NEMP1, NOL10, NPRL3, NR2C1, NUBPL, NUP35, PAG1, PCSK6, PDPR, PHACTR2, PHACTR3, PICALM, PKN3, PLA2G6, PLGRKT, POLA1, POLQ, PPME1, RASGEF1B, RBM33, REL, REXO5, RMND1, RTTN, SARNP, SETD3, SKAP1, SLC1A4, SLC45A4, SLC5A3, SMARCC1, SNX27, SNX4, ST7, ST8SIA1, STIL, SVIL, TESK2, TICRR, TNK2, TP53BP1, TRPS1, TRPV5, TTC39B, TUBD1, TXNL1, UBAC1, UBE2J2, USP13, UTRN, UXS1, VEZF1, XPO4, ZBTB37, ZC3H18, ZDHHC15, ZEB1, ZNF250, ZNF446, ZNF532, ZRANB1</t>
  </si>
  <si>
    <t>Female genital tract adenocarcinoma</t>
  </si>
  <si>
    <t>ABHD6, ALMS1, AMER1, ANKFY1, APBA3, ARL15, ASB1, BAG4, BDH1, BUB1B, CD44, CDON, CEP55, CEP78, CFAP58, CFAP70, CHD3, CIT, CMC2, CPEB4, CSPP1, CST6, DARS2, DHTKD1, DIAPH3, ECT2, EIF2AK1, EZH2, FAM155B, FANCL, FBXW7, FECH, FHDC1, FOXM1, GIGYF1, GLB1, GOLGA3, GSTCD, IGF1R, IMPG2, INPP4B, ITCH, ITPKB, ITSN1, KANSL1L, KAT2B, KIF15, KNTC1, LCA5, MASTL, MED12L, MED27, MINDY3, MINDY4, MSL2, MTMR10, NCAPG, NCAPG2, NDUFB9, NEK4, NOL10, PAG1, PCSK6, PDPR, PHACTR3, PICALM, POLA1, POLQ, RBM33, REXO5, RMDN1, RTTN, SLC16A14, SLC5A3, SNX27, SPIDR, ST7, STIL, SVIL, TICRR, TNK2, TP53BP1, TRPS1, TRPV5, TUBD1, TXNL1, USP13, UTRN, UXS1, VAMP8, VRK1, XPO4, ZBTB37, ZC3H18, ZDHHC15, ZEB1, ZNF532</t>
  </si>
  <si>
    <t>Head and neck tumor</t>
  </si>
  <si>
    <t>ABCB10, ABCG1, AFF4, ALMS1, AMER1, ANKFY1, AP2A2, APBA3, ARL10, ARL15, ASB1, ATCAY, ATG4D, BAG4, BCAS3, BDH1, BFAR, BLVRB, BORA, BUB1B, CBLC, CCRL2, CD44, CD6, CDON, CENPL, CEP55, CFAP58, CFAP70, CHD3, CIT, CMC2, CSPP1, CST6, DARS2, DHTKD1, DIAPH3, DSTYK, ECT2, EDC3, EIF2AK1, ERI3, ESCO2, ETFDH, EZH2, FAM155B, FANCD2, FANCL, FBXW4, FBXW7, FECH, FHDC1, FOXM1, FSD1L, GCNT2, GIGYF1, GLB1, GOLGA3, GREB1L, GRIPAP1, GSPT1, GSR, GSTCD, HOOK1, IGF1R, IMPG2, INPP4B, INTS10, ITCH, ITGAV, ITPKB, ITSN1, KANSL1L, KAT2B, KIAA0895, KIF15, KNTC1, LCA5, LIN54, LPIN1, MASTL, MED12L, MED27, MELK, MINDY3, MINDY4, MPDZ, MSL2, MTBP, MYBL1, NADK2, NCAPG, NCAPG2, NDUFB9, NEK4, NEMP1, NOL10, NPRL3, NR2C1, NUBPL, NUP35, PCSK6, PDPR, PECR, PHACTR2, PHACTR3, PKN3, PLA2G6, POLA1, POLQ, PPME1, PPP2R1B, PSMC6, RASGEF1B, RBM33, REL, REXO5, RMDN1, RMND1, RPL7A, RSPH9, RTTN, SARNP, SETD3, SKAP1, SLC16A14, SLC1A4, SLC45A4, SMARCC1, SNX27, SNX4, SPIDR, SRXN1, ST7, ST8SIA1, STIL, SVIL, TESK2, TICRR, TNK2, TP53BP1, TRPS1, TRPV5, TTC39B, TUBD1, TXNL1, UBAC1, UBE2J2, USP13, UTRN, UXS1, VEZF1, WDSUB1, XPO4, ZBTB37, ZC3H18, ZDHHC15, ZEB1, ZNF250, ZNF446, ZNF532, ZRANB1</t>
  </si>
  <si>
    <t>Development of adenocarcinoma</t>
  </si>
  <si>
    <t>ABHD6, ALMS1, AMER1, ANKFY1, APBA3, ARL15, ASB1, BAG4, BCAS3, BDH1, BLVRB, BUB1B, CD44, CD6, CDON, CEP55, CEP78, CFAP58, CFAP70, CHD3, CIT, CMC2, CPEB4, CSPP1, DARS2, DHTKD1, DIAPH3, DSTYK, ECT2, EIF2AK1, EZH2, FAM155B, FANCD2, FANCL, FBXW7, FECH, FHDC1, FOXM1, GIGYF1, GLB1, GOLGA3, GSPT1, GSTCD, IGF1R, IMPG2, INPP4B, ITCH, ITPKB, ITSN1, KANSL1L, KAT2B, KIF15, KNTC1, LCA5, MASTL, MED12L, MED27, MINDY3, MINDY4, MSL2, MTMR10, MYBL1, NCAPG, NCAPG2, NDUFB9, NEK4, NEMP1, NOL10, NPRL3, NR2C1, PAG1, PCSK6, PDPR, PHACTR3, PICALM, POLA1, POLQ, RBM33, REL, REXO5, RMDN1, RTTN, SKAP1, SLC16A14, SLC1A4, SLC5A3, SMARCC1, SNX27, SPIDR, ST7, STIL, SVIL, TESK2, TICRR, TNK2, TP53BP1, TRPS1, TRPV5, TUBD1, TXNL1, USP13, UTRN, UXS1, VEZF1, VRK1, XPO4, ZBTB37, ZC3H18, ZDHHC15, ZEB1, ZNF532</t>
  </si>
  <si>
    <t>Cell Cycle</t>
  </si>
  <si>
    <t>Interphase</t>
  </si>
  <si>
    <t>ALMS1, AP2A2, BORA, BUB1B, CD44, CEP78, CIT, DTL, EZH2, FANCD2, FOXM1, GSPT1, IGF1R, ITGAV, LPIN1, MASTL, MELK, MINDY3, MTBP, MYBL1, NEK4, POLA1, PPME1, RBX1, REL, RPL7A, ST8SIA1, TP53BP1</t>
  </si>
  <si>
    <t>Gastrointestinal tumor</t>
  </si>
  <si>
    <t>ABCB10, ABCG1, AFF4, ALMS1, AMER1, ANKFY1, AP2A2, APBA3, ARL10, ASB1, ATCAY, ATG4D, BAG4, BCAS3, BDH1, BFAR, BLVRB, BORA, BUB1B, CBLC, CD44, CD6, CDON, CENPL, CEP55, CEP78, CHD3, CIT, CMC2, CPEB4, CSPP1, DARS2, DHTKD1, DIAPH3, DNAJC8, DSTYK, DTL, ECT2, EDC3, EIF2AK1, ERI3, ESCO2, ETFDH, EZH2, FAM155B, FANCD2, FANCL, FBXW4, FBXW7, FECH, FHDC1, FOXM1, GCNT2, GIGYF1, GLB1, GOLGA3, GREB1L, GRIPAP1, GSPT1, HOOK1, IGF1R, IMPG2, INPP4B, INTS10, ISCU, ITCH, ITGAV, ITPKB, ITSN1, KANSL1L, KAT2B, KIAA0895, KIF15, KNTC1, LCA5, LIN54, MACIR, MASTL, MED12L, MELK, MINDY3, MPDZ, MSL2, MTBP, MYBL1, NADK2, NCAPG, NCAPG2, NDUFB9, NEK4, NEMP1, NOL10, NPRL3, NR2C1, NUBPL, NUP35, PAG1, PCSK6, PDPR, PHACTR2, PHACTR3, PICALM, PKN3, PLA2G6, PLGRKT, POLA1, POLQ, PPME1, PPP2R1B, RASGEF1B, RBM33, REL, REXO5, RMND1, RTTN, SARNP, SETD3, SKAP1, SLC1A4, SLC45A4, SLC5A3, SMARCC1, SNX27, SNX4, ST7, ST8SIA1, STIL, SVIL, TESK2, TICRR, TNK2, TP53BP1, TRIM4, TRPS1, TRPV5, TTC39B, TUBD1, TXNL1, UBAC1, UBE2J2, USP13, UTRN, UXS1, VEZF1, VRK1, XPO4, ZBTB37, ZC3H18, ZDHHC15, ZEB1, ZNF250, ZNF446, ZNF532, ZRANB1</t>
  </si>
  <si>
    <t>Head and neck cancer</t>
  </si>
  <si>
    <t>ABCB10, ABCG1, AFF4, ALMS1, AMER1, ANKFY1, AP2A2, APBA3, ARL10, ARL15, ASB1, ATCAY, ATG4D, BCAS3, BDH1, BFAR, BLVRB, BORA, BUB1B, CBLC, CD44, CD6, CDON, CENPL, CFAP58, CFAP70, CHD3, CIT, CMC2, CSPP1, CST6, DARS2, DHTKD1, DIAPH3, DSTYK, ECT2, EDC3, EIF2AK1, ERI3, ESCO2, ETFDH, EZH2, FAM155B, FANCD2, FANCL, FBXW4, FBXW7, FECH, FHDC1, FOXM1, FSD1L, GCNT2, GIGYF1, GLB1, GOLGA3, GREB1L, GRIPAP1, GSPT1, GSR, HOOK1, IGF1R, IMPG2, INPP4B, INTS10, ITCH, ITGAV, ITPKB, ITSN1, KANSL1L, KAT2B, KIAA0895, KIF15, KNTC1, LCA5, LIN54, LPIN1, MASTL, MED12L, MED27, MELK, MINDY3, MINDY4, MPDZ, MSL2, MTBP, MYBL1, NADK2, NCAPG, NCAPG2, NDUFB9, NEK4, NEMP1, NOL10, NPRL3, NR2C1, NUP35, PCSK6, PDPR, PECR, PHACTR2, PHACTR3, PKN3, PLA2G6, POLA1, POLQ, PPP2R1B, PSMC6, RASGEF1B, RBM33, REL, REXO5, RMDN1, RMND1, RPL7A, RSPH9, RTTN, SARNP, SETD3, SKAP1, SLC16A14, SLC1A4, SLC45A4, SMARCC1, SNX27, SNX4, SPIDR, SRXN1, ST7, ST8SIA1, STIL, SVIL, TESK2, TICRR, TNK2, TP53BP1, TRPS1, TRPV5, TTC39B, TUBD1, UBAC1, UBE2J2, USP13, UTRN, VEZF1, WDSUB1, XPO4, ZBTB37, ZC3H18, ZDHHC15, ZEB1, ZNF250, ZNF446, ZNF532, ZRANB1</t>
  </si>
  <si>
    <t>Gastrointestinal tract cancer</t>
  </si>
  <si>
    <t>ABCB10, ABCG1, AFF4, ALMS1, AMER1, ANKFY1, AP2A2, APBA3, ARL10, ASB1, ATCAY, ATG4D, BAG4, BCAS3, BDH1, BFAR, BLVRB, BORA, BUB1B, CBLC, CD44, CD6, CDON, CENPL, CEP55, CEP78, CHD3, CIT, CMC2, CPEB4, CSPP1, DARS2, DHTKD1, DIAPH3, DNAJC8, DSTYK, DTL, ECT2, EDC3, EIF2AK1, ERI3, ESCO2, ETFDH, EZH2, FAM155B, FANCD2, FANCL, FBXW4, FBXW7, FECH, FHDC1, FOXM1, GCNT2, GIGYF1, GLB1, GOLGA3, GREB1L, GRIPAP1, GSPT1, HOOK1, IGF1R, IMPG2, INPP4B, INTS10, ISCU, ITCH, ITGAV, ITPKB, ITSN1, KANSL1L, KAT2B, KIAA0895, KIF15, KNTC1, LCA5, LIN54, MASTL, MED12L, MELK, MINDY3, MPDZ, MSL2, MTBP, MYBL1, NADK2, NCAPG, NCAPG2, NDUFB9, NEK4, NEMP1, NOL10, NPRL3, NR2C1, NUBPL, NUP35, PAG1, PCSK6, PDPR, PHACTR2, PHACTR3, PICALM, PKN3, PLA2G6, PLGRKT, POLA1, POLQ, PPME1, PPP2R1B, RASGEF1B, RBM33, REL, REXO5, RMND1, RTTN, SARNP, SETD3, SKAP1, SLC1A4, SLC45A4, SLC5A3, SMARCC1, SNX27, SNX4, ST7, ST8SIA1, STIL, SVIL, TESK2, TICRR, TNK2, TP53BP1, TRIM4, TRPS1, TRPV5, TTC39B, TUBD1, TXNL1, UBAC1, UBE2J2, USP13, UTRN, UXS1, VEZF1, VRK1, XPO4, ZBTB37, ZC3H18, ZDHHC15, ZEB1, ZNF250, ZNF446, ZNF532, ZRANB1</t>
  </si>
  <si>
    <t>Development of genital tumor</t>
  </si>
  <si>
    <t>ABHD6, ALMS1, AMER1, ANKFY1, APBA3, ARL15, ASB1, BAG4, BDH1, BUB1B, CD44, CDON, CEP55, CEP78, CFAP58, CFAP70, CHD3, CIT, CMC2, CPEB4, CSPP1, CST6, DARS2, DHTKD1, DIAPH3, ECT2, EIF2AK1, EZH2, FAM155B, FANCL, FBXW7, FECH, FHDC1, FOXM1, GIGYF1, GLB1, GOLGA3, GSR, GSTCD, IGF1R, IMPG2, INPP4B, ITCH, ITPKB, ITSN1, KANSL1L, KAT2B, KIF15, KNTC1, LCA5, MASTL, MED12L, MED27, MINDY3, MINDY4, MPDZ, MSL2, MTMR10, MYBL1, NCAPG, NCAPG2, NDUFB9, NEK4, NOL10, NPRL3, PAG1, PCSK6, PDPR, PHACTR3, PICALM, PLA2G6, POLA1, POLQ, RBM33, REXO5, RMDN1, RTTN, SLC16A14, SLC5A3, SNX27, SPIDR, ST7, STIL, SVIL, TICRR, TNK2, TP53BP1, TRPS1, TRPV5, TUBD1, TXNL1, UBAC1, USP13, UTRN, UXS1, VAMP8, VRK1, XPO4, ZBTB37, ZC3H18, ZDHHC15, ZEB1, ZNF532</t>
  </si>
  <si>
    <t>Prostatic carcinoma</t>
  </si>
  <si>
    <t>ALMS1, AMER1, ANKFY1, AP2A2, BAG4, BCAS3, BDH1, BORA, BUB1B, CD44, CDON, CENPL, CEP78, CFAP70, CHD3, CIT, CSPP1, DHTKD1, DIAPH3, DSTYK, ETFDH, EZH2, FANCD2, FANCL, FBXW7, GLB1, GOLGA3, GREB1L, GRIPAP1, GSR, IMPG2, INPP4B, INTS10, ITGAV, KANSL1L, KIAA0895, KIF15, KNTC1, LCA5, MED12L, MINDY4, MPDZ, NEK4, NOL10, PCSK6, PDPR, PKN3, POLA1, POLQ, RASGEF1B, RBM33, REXO5, RMND1, RSPH9, SETD3, SLC16A14, SLC1A4, SMARCC1, SVIL, TICRR, TNK2, TUBD1, UBAC1, UBE2J2, UTRN, ZEB1, ZNF250, ZNF446, ZNF532, ZRANB1</t>
  </si>
  <si>
    <t>Ductal carcinoma</t>
  </si>
  <si>
    <t>ALMS1, AMER1, BFAR, BUB1B, CD44, CD6, CDON, CEP78, CHD3, CIT, CSPP1, DARS2, DHTKD1, DIAPH3, DSTYK, EIF2AK1, ESCO2, ETFDH, EZH2, FANCD2, FBXW7, FHDC1, FOXM1, GIGYF1, GSPT1, GSR, IGF1R, IMPG2, INPP4B, ITCH, ITGAV, ITPKB, ITSN1, KIF15, KNTC1, MASTL, MED12L, MELK, MPDZ, MSL2, NEK4, NR2C1, PICALM, PLA2G6, POLQ, PPME1, RBM33, RBX1, REXO5, RSPH9, RTTN, SLC5A3, SMARCC1, SNX4, ST8SIA1, STIL, SVIL, TICRR, TNK2, TP53BP1, TRIM4, TUBD1, TXNL1, UTRN, XPO4, ZDHHC15</t>
  </si>
  <si>
    <t>Breast adenocarcinoma</t>
  </si>
  <si>
    <t>ALMS1, BUB1B, CD44, CHD3, CIT, CSPP1, EIF2AK1, ESCO2, EZH2, FANCD2, FBXW7, GSPT1, IGF1R, INPP4B, ITCH, ITGAV, ITPKB, KIF15, KNTC1, MASTL, MED12L, MELK, NEK4, POLQ, RBX1, SNX4, TP53BP1, TUBD1, VEZF1</t>
  </si>
  <si>
    <t>Tumorigenesis of reproductive tract</t>
  </si>
  <si>
    <t>ABHD6, ALMS1, AMER1, ANKFY1, APBA3, ARL15, ASB1, BAG4, BDH1, BUB1B, CD44, CDON, CEP55, CEP78, CFAP58, CFAP70, CHD3, CIT, CMC2, CPEB4, CSPP1, CST6, DARS2, DHTKD1, DIAPH3, ECT2, EIF2AK1, EZH2, FAM155B, FANCD2, FANCL, FBXW7, FECH, FHDC1, FOXM1, GIGYF1, GLB1, GOLGA3, GSR, GSTCD, IGF1R, IMPG2, INPP4B, ITCH, ITPKB, ITSN1, KANSL1L, KAT2B, KIF15, KNTC1, LCA5, MASTL, MED12L, MED27, MINDY3, MINDY4, MPDZ, MSL2, MTMR10, MYBL1, NCAPG, NCAPG2, NDUFB9, NEK4, NOL10, NPRL3, PAG1, PCSK6, PDPR, PHACTR3, PICALM, PLA2G6, POLA1, POLQ, RBM33, REXO5, RMDN1, RTTN, SLC16A14, SLC5A3, SNX27, SPIDR, ST7, STIL, SVIL, TICRR, TNK2, TP53BP1, TRPS1, TRPV5, TUBD1, TXNL1, UBAC1, USP13, UTRN, UXS1, VAMP8, VRK1, XPO4, ZBTB37, ZC3H18, ZDHHC15, ZEB1, ZNF532</t>
  </si>
  <si>
    <t>Endometrioid carcinoma</t>
  </si>
  <si>
    <t>ABHD6, ALMS1, AMER1, ANKFY1, APBA3, ARL15, ASB1, BAG4, BDH1, BUB1B, CD44, CDON, CEP55, CEP78, CFAP58, CFAP70, CHD3, CIT, CMC2, CPEB4, CSPP1, DARS2, DIAPH3, ECT2, EIF2AK1, EZH2, FAM155B, FANCL, FBXW7, FECH, FHDC1, GIGYF1, GLB1, GOLGA3, GSTCD, IGF1R, IMPG2, INPP4B, ITCH, ITPKB, KAT2B, KIF15, LCA5, MASTL, MED12L, MED27, MINDY3, MINDY4, MSL2, MTMR10, NCAPG, NCAPG2, NDUFB9, NEK4, NOL10, PAG1, PCSK6, PDPR, PHACTR3, PICALM, POLA1, POLQ, RBM33, REXO5, RMDN1, RTTN, SLC16A14, SNX27, SPIDR, ST7, STIL, SVIL, TICRR, TNK2, TP53BP1, TRPS1, TRPV5, TUBD1, TXNL1, USP13, UTRN, VRK1, XPO4, ZBTB37, ZC3H18, ZDHHC15, ZEB1, ZNF532</t>
  </si>
  <si>
    <t>Female genital neoplasm</t>
  </si>
  <si>
    <t>G2/M phase transition</t>
  </si>
  <si>
    <t>ALMS1, BORA, CEP78, CIT, FANCD2, FOXM1, MASTL, MELK, PPME1, RPL7A, TP53BP1</t>
  </si>
  <si>
    <t>Female genital tract cancer</t>
  </si>
  <si>
    <t>ABHD6, ALMS1, AMER1, ANKFY1, APBA3, ARL15, ASB1, BAG4, BDH1, BUB1B, CD44, CDON, CEP55, CEP78, CFAP58, CFAP70, CHD3, CIT, CMC2, CPEB4, CSPP1, CST6, DARS2, DHTKD1, DIAPH3, ECT2, EIF2AK1, EZH2, FAM155B, FANCD2, FANCL, FBXW7, FECH, FHDC1, FOXM1, GIGYF1, GLB1, GOLGA3, GSR, GSTCD, IGF1R, IMPG2, INPP4B, ITCH, ITPKB, ITSN1, KANSL1L, KAT2B, KIF15, KNTC1, LCA5, MASTL, MED12L, MED27, MINDY3, MINDY4, MPDZ, MSL2, MTMR10, MYBL1, NCAPG, NCAPG2, NDUFB9, NEK4, NOL10, NPRL3, PAG1, PCSK6, PDPR, PHACTR3, PICALM, POLA1, POLQ, RBM33, REXO5, RMDN1, RTTN, SLC16A14, SLC5A3, SNX27, SPIDR, ST7, STIL, SVIL, TICRR, TNK2, TP53BP1, TRPS1, TRPV5, TUBD1, TXNL1, USP13, UTRN, UXS1, VAMP8, VRK1, XPO4, ZBTB37, ZC3H18, ZDHHC15, ZEB1, ZNF532</t>
  </si>
  <si>
    <t>Hepatobiliary carcinoma</t>
  </si>
  <si>
    <t>ABCG1, AFF4, ALMS1, AMER1, ANKFY1, AP2A2, BCAS3, BDH1, BUB1B, CCRL2, CD44, CD6, CEP78, CFAP70, CHD3, CIT, CPEB4, CSPP1, CST6, DARS2, DHTKD1, DIAPH3, ECT2, EZH2, FANCD2, FBXW7, FHDC1, FOXM1, GIGYF1, GLB1, GOLGA3, GREB1L, GSR, IGF1R, IMPG2, INPP4B, KIF15, KNTC1, LCA5, MACIR, MED12L, MELK, MPDZ, MTBP, NCAPG, NDUFB9, NOL10, NPRL3, NR2C1, NUP35, PAG1, PCSK6, PHACTR3, PICALM, POLA1, POLQ, PPP2R1B, RASGEF1B, RBM33, REL, RMDN1, RPL7A, RTTN, SKAP1, SLC16A14, SLC1A4, SLC45A4, SLC5A3, SNX27, SNX4, SPIDR, SRXN1, ST8SIA1, STIL, SVIL, TICRR, TNK2, TP53BP1, TRPS1, TRPV5, TUBD1, TXNL1, UBAC1, USP13, VEZF1, XPO4, ZBTB37, ZDHHC15, ZNF250, ZRANB1</t>
  </si>
  <si>
    <t>Double-stranded DNA break repair</t>
  </si>
  <si>
    <t>ESCO2, EZH2, FOXM1, IGF1R, MYBL1, POLA1, POLQ, SMARCC1, SPIDR, TP53BP1, USP13</t>
  </si>
  <si>
    <t>Endometrial cancer</t>
  </si>
  <si>
    <t>ABHD6, ALMS1, AMER1, ANKFY1, APBA3, ARL15, ASB1, BAG4, BUB1B, CD44, CDON, CEP55, CEP78, CFAP58, CFAP70, CHD3, CIT, CMC2, CSPP1, CST6, DARS2, DIAPH3, ECT2, EIF2AK1, EZH2, FAM155B, FANCL, FBXW7, FECH, FOXM1, GOLGA3, GSR, GSTCD, IGF1R, IMPG2, INPP4B, ITPKB, KANSL1L, KAT2B, KIF15, LCA5, MASTL, MED12L, MED27, MINDY3, MPDZ, MSL2, MTMR10, NCAPG, NCAPG2, NDUFB9, NEK4, NOL10, NPRL3, PAG1, PCSK6, PDPR, PHACTR3, PICALM, POLA1, POLQ, RBM33, REXO5, RTTN, SLC16A14, SNX27, SPIDR, ST7, STIL, SVIL, TICRR, TNK2, TP53BP1, TRPS1, TRPV5, TUBD1, TXNL1, USP13, UTRN, VAMP8, VRK1, XPO4, ZBTB37, ZC3H18, ZDHHC15, ZEB1, ZNF532</t>
  </si>
  <si>
    <t>Uterine tumor</t>
  </si>
  <si>
    <t>ABHD6, ALMS1, AMER1, ANKFY1, APBA3, ARL15, ASB1, BAG4, BDH1, BUB1B, CD44, CDON, CEP55, CEP78, CFAP58, CFAP70, CHD3, CIT, CMC2, CSPP1, CST6, DARS2, DIAPH3, ECT2, EIF2AK1, EZH2, FAM155B, FANCL, FBXW7, FECH, FOXM1, GOLGA3, GSR, GSTCD, IGF1R, IMPG2, INPP4B, ITPKB, KANSL1L, KAT2B, KIF15, LCA5, MASTL, MED12L, MED27, MINDY3, MPDZ, MSL2, MTMR10, MYBL1, NCAPG, NCAPG2, NDUFB9, NEK4, NOL10, NPRL3, PAG1, PCSK6, PDPR, PHACTR3, PICALM, PLA2G6, POLA1, POLQ, RBM33, REXO5, RTTN, SLC16A14, SLC5A3, SNX27, SPIDR, ST7, STIL, SVIL, TICRR, TNK2, TP53BP1, TRPS1, TRPV5, TUBD1, TXNL1, UBAC1, USP13, UTRN, VAMP8, VRK1, XPO4, ZBTB37, ZC3H18, ZDHHC15, ZEB1, ZNF532</t>
  </si>
  <si>
    <t>G2/M phase</t>
  </si>
  <si>
    <t>ALMS1, BORA, CEP78, CIT, DTL, FANCD2, FOXM1, MASTL, MELK, NEK4, PPME1, RBX1, RPL7A, TP53BP1</t>
  </si>
  <si>
    <t>Endometrioid endometrial adenocarcinoma</t>
  </si>
  <si>
    <t>ABHD6, ALMS1, AMER1, ANKFY1, APBA3, ARL15, ASB1, BAG4, BUB1B, CD44, CDON, CEP55, CEP78, CFAP58, CFAP70, CHD3, CIT, CMC2, CSPP1, DARS2, DIAPH3, ECT2, EIF2AK1, EZH2, FAM155B, FANCL, FBXW7, FECH, GOLGA3, GSTCD, IGF1R, IMPG2, INPP4B, ITPKB, KAT2B, KIF15, LCA5, MASTL, MED12L, MED27, MINDY3, MSL2, MTMR10, NCAPG, NCAPG2, NDUFB9, NEK4, NOL10, PAG1, PCSK6, PDPR, PHACTR3, PICALM, POLA1, POLQ, RBM33, REXO5, RTTN, SLC16A14, SNX27, SPIDR, ST7, STIL, SVIL, TICRR, TNK2, TP53BP1, TRPS1, TRPV5, TUBD1, TXNL1, USP13, UTRN, VRK1, XPO4, ZBTB37, ZC3H18, ZDHHC15, ZEB1, ZNF532</t>
  </si>
  <si>
    <t>Breast or gynecological cancer</t>
  </si>
  <si>
    <t>ABHD6, ALMS1, AMER1, ANKFY1, APBA3, ARL15, ASB1, BAG4, BDH1, BUB1B, CD44, CD6, CDON, CEP55, CEP78, CFAP58, CFAP70, CHD3, CIT, CMC2, CPEB4, CSPP1, CST6, DARS2, DHTKD1, DIAPH3, DTL, ECT2, EIF2AK1, ESCO2, EZH2, FAM155B, FANCD2, FANCL, FBXW7, FECH, FHDC1, FOXM1, GIGYF1, GLB1, GOLGA3, GSPT1, GSR, GSTCD, IGF1R, IMPG2, INPP4B, ITCH, ITGAV, ITPKB, ITSN1, KANSL1L, KAT2B, KIF15, KNTC1, LCA5, MASTL, MED12L, MED27, MELK, MINDY3, MINDY4, MPDZ, MSL2, MTMR10, MYBL1, NCAPG, NCAPG2, NDUFB9, NEK4, NOL10, NPRL3, PAG1, PCSK6, PDPR, PHACTR3, PICALM, POLA1, POLQ, PPP2R1B, RBM33, RBX1, REL, REXO5, RMDN1, RMND1, RTTN, SLC16A14, SLC5A3, SMARCC1, SNX27, SNX4, SPIDR, ST7, STIL, SVIL, TICRR, TNK2, TP53BP1, TRPS1, TRPV5, TUBD1, TXNL1, USP13, UTRN, UXS1, VAMP8, VEZF1, VRK1, XPO4, ZBTB37, ZC3H18, ZDHHC15, ZEB1, ZNF532</t>
  </si>
  <si>
    <t>Brain tumor</t>
  </si>
  <si>
    <t>ABCB10, AFF4, ALMS1, AMER1, ANKFY1, AP2A2, APBA3, ASB1, ATG4D, BAG4, BCAS3, BFAR, BLVRB, BORA, BUB1B, CBLC, CCRL2, CD44, CD6, CDON, CENPL, CEP55, CFAP58, CFAP70, CHD3, CIT, CSPP1, DHTKD1, DIAPH3, ECT2, EDC3, ETFDH, EZH2, FAM155B, FANCD2, FANCL, FBXW4, FBXW7, FECH, FHDC1, FOXM1, FSD1L, GIGYF1, GLB1, GOLGA3, GREB1L, GSR, GSTCD, HOOK1, IGF1R, IMPG2, INPP4B, INTS10, ITCH, ITGAV, ITPKB, ITSN1, KAT2B, KNTC1, LPIN1, MASTL, MED12L, MELK, MINDY3, MINDY4, MPDZ, MTBP, NCAPG2, NDUFB9, NPRL3, NR2C1, NUBPL, NUP35, PCSK6, PDPR, PECR, PHACTR2, PKN3, PLA2G6, POLA1, POLQ, PPME1, RASGEF1B, RBM33, REL, REXO5, RSPH9, RTTN, SARNP, SETD3, SLC16A14, SLC1A4, SLC45A4, ST7, STIL, SVIL, TESK2, TICRR, TNK2, TP53BP1, TRPS1, TRPV5, TTC39B, TUBD1, TXNL1, UBAC1, UTRN, UXS1, ZBTB37, ZC3H18, ZDHHC15, ZEB1, ZNF250, ZNF532</t>
  </si>
  <si>
    <t>Glioma</t>
  </si>
  <si>
    <t>ABCB10, AFF4, ALMS1, AMER1, ANKFY1, AP2A2, APBA3, ASB1, ATG4D, BAG4, BCAS3, BFAR, BLVRB, BORA, BUB1B, CBLC, CCRL2, CD44, CD6, CDON, CENPL, CEP55, CFAP58, CFAP70, CHD3, CIT, CSPP1, DHTKD1, DIAPH3, ECT2, EDC3, ETFDH, EZH2, FAM155B, FANCD2, FANCL, FBXW4, FBXW7, FECH, FHDC1, FOXM1, FSD1L, GIGYF1, GLB1, GOLGA3, GREB1L, GSR, GSTCD, HOOK1, IGF1R, IMPG2, INPP4B, INTS10, ITCH, ITGAV, ITPKB, ITSN1, KAT2B, KNTC1, LPIN1, MASTL, MED12L, MELK, MINDY3, MINDY4, MPDZ, MTBP, NCAPG2, NDUFB9, NPRL3, NR2C1, NUBPL, NUP35, PCSK6, PDPR, PECR, PHACTR2, PKN3, PLA2G6, POLA1, POLQ, PPME1, RASGEF1B, RBM33, REL, REXO5, RSPH9, RTTN, SARNP, SETD3, SLC16A14, SLC1A4, SLC45A4, ST7, ST8SIA1, STIL, SVIL, TESK2, TICRR, TNK2, TP53BP1, TRPS1, TRPV5, TTC39B, TUBD1, TXNL1, UBAC1, UTRN, UXS1, VEZF1, ZBTB37, ZC3H18, ZDHHC15, ZEB1, ZNF250, ZNF532</t>
  </si>
  <si>
    <t>Hepatobiliary system cancer</t>
  </si>
  <si>
    <t>ABCG1, AFF4, ALMS1, AMER1, ANKFY1, AP2A2, BCAS3, BDH1, BUB1B, CCRL2, CD44, CD6, CEP78, CFAP70, CHD3, CIT, CPEB4, CSPP1, CST6, DARS2, DHTKD1, DIAPH3, ECT2, EZH2, FANCD2, FBXW7, FHDC1, FOXM1, GIGYF1, GLB1, GOLGA3, GREB1L, GSR, IGF1R, IMPG2, INPP4B, KIF15, KNTC1, LCA5, MACIR, MED12L, MELK, MPDZ, MTBP, NCAPG, NDUFB9, NOL10, NPRL3, NR2C1, NUP35, PAG1, PCSK6, PHACTR3, PICALM, POLA1, POLQ, PPP2R1B, RASGEF1B, RBM33, REL, RMDN1, RPL7A, RTTN, SKAP1, SLC16A14, SLC1A4, SLC45A4, SLC5A3, SNX27, SNX4, SPIDR, SRXN1, ST8SIA1, STIL, SVIL, TICRR, TNK2, TP53BP1, TRPS1, TRPV5, TUBD1, TXNL1, UBAC1, USP13, UTRN, VEZF1, XPO4, ZBTB37, ZDHHC15, ZNF250, ZRANB1</t>
  </si>
  <si>
    <t>Brain glioma</t>
  </si>
  <si>
    <t>ABCB10, AFF4, ALMS1, AMER1, ANKFY1, AP2A2, APBA3, ASB1, ATG4D, BAG4, BCAS3, BFAR, BLVRB, BORA, BUB1B, CBLC, CCRL2, CD6, CDON, CENPL, CEP55, CFAP58, CFAP70, CHD3, CIT, CSPP1, DHTKD1, DIAPH3, ECT2, EDC3, ETFDH, EZH2, FAM155B, FANCD2, FANCL, FBXW4, FBXW7, FECH, FHDC1, FOXM1, FSD1L, GIGYF1, GLB1, GOLGA3, GREB1L, GSR, GSTCD, HOOK1, IGF1R, IMPG2, INPP4B, INTS10, ITCH, ITGAV, ITPKB, ITSN1, KAT2B, KNTC1, LPIN1, MASTL, MED12L, MELK, MINDY3, MINDY4, MPDZ, MTBP, NCAPG2, NDUFB9, NPRL3, NR2C1, NUBPL, NUP35, PCSK6, PDPR, PECR, PHACTR2, PKN3, PLA2G6, POLA1, POLQ, PPME1, RASGEF1B, RBM33, REL, REXO5, RSPH9, RTTN, SARNP, SETD3, SLC16A14, SLC1A4, SLC45A4, ST7, STIL, SVIL, TESK2, TICRR, TNK2, TP53BP1, TRPS1, TRPV5, TTC39B, TUBD1, TXNL1, UBAC1, UTRN, UXS1, ZBTB37, ZC3H18, ZDHHC15, ZEB1, ZNF250, ZNF532</t>
  </si>
  <si>
    <t>Prostatic adenocarcinoma</t>
  </si>
  <si>
    <t>ALMS1, ANKFY1, AP2A2, BCAS3, BDH1, BORA, BUB1B, CD44, CDON, CENPL, CEP78, CFAP70, CHD3, CIT, CSPP1, DIAPH3, DSTYK, ETFDH, FANCD2, FBXW7, GLB1, GOLGA3, GREB1L, GRIPAP1, GSR, IMPG2, INPP4B, INTS10, ITGAV, KANSL1L, KIAA0895, KIF15, KNTC1, LCA5, MED12L, MINDY4, MPDZ, NEK4, NOL10, PCSK6, PDPR, PKN3, POLA1, POLQ, RASGEF1B, RBM33, REXO5, RMND1, RSPH9, SETD3, SLC16A14, SLC1A4, SMARCC1, SVIL, TICRR, TNK2, TUBD1, UBAC1, UBE2J2, UTRN, ZEB1, ZNF250, ZNF446, ZNF532, ZRANB1</t>
  </si>
  <si>
    <t>Endometrial carcinoma</t>
  </si>
  <si>
    <t>ABHD6, ALMS1, AMER1, ANKFY1, APBA3, ARL15, ASB1, BAG4, BUB1B, CD44, CDON, CEP55, CEP78, CFAP58, CFAP70, CHD3, CIT, CMC2, CSPP1, DARS2, DIAPH3, ECT2, EIF2AK1, EZH2, FAM155B, FANCL, FBXW7, FECH, GOLGA3, GSR, GSTCD, IGF1R, IMPG2, INPP4B, ITPKB, KANSL1L, KAT2B, KIF15, LCA5, MASTL, MED12L, MED27, MINDY3, MPDZ, MSL2, MTMR10, NCAPG, NCAPG2, NDUFB9, NEK4, NOL10, NPRL3, PAG1, PCSK6, PDPR, PHACTR3, PICALM, POLA1, POLQ, RBM33, REXO5, RTTN, SLC16A14, SNX27, SPIDR, ST7, STIL, SVIL, TICRR, TNK2, TP53BP1, TRPS1, TRPV5, TUBD1, TXNL1, USP13, UTRN, VRK1, XPO4, ZBTB37, ZC3H18, ZDHHC15, ZEB1, ZNF532</t>
  </si>
  <si>
    <t>Central nervous system solid tumor</t>
  </si>
  <si>
    <t>ABCB10, AFF4, ALMS1, AMER1, ANKFY1, AP2A2, APBA3, ASB1, ATG4D, BAG4, BCAS3, BFAR, BLVRB, BORA, BUB1B, CBLC, CCRL2, CD44, CD6, CDON, CENPL, CEP55, CFAP58, CFAP70, CHD3, CIT, CSPP1, DHTKD1, DIAPH3, ECT2, EDC3, ETFDH, EZH2, FAM155B, FANCD2, FANCL, FBXW4, FBXW7, FECH, FHDC1, FOXM1, FSD1L, GIGYF1, GLB1, GOLGA3, GREB1L, GSR, GSTCD, HOOK1, IGF1R, IMPG2, INPP4B, INTS10, ITCH, ITGAV, ITPKB, ITSN1, KAT2B, KNTC1, LPIN1, MASTL, MED12L, MELK, MINDY3, MINDY4, MPDZ, MTBP, NCAPG, NCAPG2, NDUFB9, NPRL3, NR2C1, NUBPL, NUP35, PCSK6, PDPR, PECR, PHACTR2, PKN3, PLA2G6, POLA1, POLQ, PPME1, RASGEF1B, RBM33, REL, REXO5, RSPH9, RTTN, SARNP, SETD3, SLC16A14, SLC1A4, SLC45A4, ST7, ST8SIA1, STIL, SVIL, TESK2, TICRR, TNK2, TP53BP1, TRPS1, TRPV5, TTC39B, TUBD1, TXNL1, UBAC1, UTRN, UXS1, VEZF1, ZBTB37, ZC3H18, ZDHHC15, ZEB1, ZNF250, ZNF532</t>
  </si>
  <si>
    <t>Melanoma</t>
  </si>
  <si>
    <t>ABCB10, ABCG1, ABHD6, ADPRM, AFF4, ALMS1, AMER1, ANKFY1, AP2A2, APBA3, ARL10, ATCAY, BCAS3, BLVRB, BORA, BUB1B, CBLC, CCRL2, CD44, CD6, CENPL, CEP55, CEP78, CFAP58, CFAP70, CHD3, CIT, CSPP1, DARS2, DHTKD1, DIAPH3, DSTYK, DTL, ECT2, EDC3, EIF2AK1, ESCO2, EZH2, FAM155B, FANCD2, FBXO48, FBXW4, FBXW7, FECH, FHDC1, FOXM1, FSD1L, GIGYF1, GLB1, GOLGA3, GREB1L, GRIPAP1, GSPT1, GSR, GSTCD, HOOK1, IGF1R, IMPG2, INPP4B, INTS10, ISCU, ITCH, ITGAV, ITPKB, ITSN1, KANSL1L, KAT2B, KIAA0895, KIF15, KNTC1, LCA5, LPIN1, MASTL, MED12L, MELK, MINDY3, MINDY4, MPDZ, MTBP, MYBL1, NDUFB9, NEK4, NEMP1, NOL10, NPRL3, NR2C1, NUBPL, PAG1, PCSK6, PDPR, PECR, PHACTR2, PHACTR3, PICALM, PKN3, PLA2G6, POLA1, POLQ, RASGEF1B, RBM33, REXO5, RTTN, SKAP1, SLC16A14, SLC1A4, SLC45A4, SLC5A3, SNX27, SPIDR, ST7, ST8SIA1, STIL, SVIL, TESK2, TICRR, TNK2, TP53BP1, TRIM4, TRPS1, TRPV5, TTC39B, TUBD1, TXNL1, UBE2J2, USP13, UTRN, VEZF1, WDSUB1, XPO4, ZC3H18, ZEB1, ZNF250, ZNF532, ZNF713, ZRANB1</t>
  </si>
  <si>
    <t>G2 phase</t>
  </si>
  <si>
    <t>ALMS1, AP2A2, BORA, CEP78, CIT, DTL, FANCD2, FOXM1, MASTL, MELK, NEK4, PPME1, RBX1, RPL7A, TP53BP1</t>
  </si>
  <si>
    <t>Prostatic tumor</t>
  </si>
  <si>
    <t>ALMS1, AMER1, ANKFY1, AP2A2, BAG4, BCAS3, BDH1, BORA, BUB1B, CD44, CDON, CENPL, CEP78, CFAP70, CHD3, CIT, CSPP1, DHTKD1, DIAPH3, DSTYK, EIF2AK1, ETFDH, EZH2, FANCD2, FANCL, FBXW7, FOXM1, GLB1, GOLGA3, GREB1L, GRIPAP1, GSR, IGF1R, IMPG2, INPP4B, INTS10, ITGAV, KANSL1L, KIAA0895, KIF15, KNTC1, LCA5, MED12L, MINDY4, MPDZ, MTBP, NEK4, NOL10, PCSK6, PDPR, PKN3, POLA1, POLQ, RASGEF1B, RBM33, REXO5, RMND1, RSPH9, SETD3, SLC16A14, SLC1A4, SMARCC1, SVIL, TICRR, TNK2, TUBD1, UBAC1, UBE2J2, UTRN, ZEB1, ZNF250, ZNF446, ZNF532, ZRANB1</t>
  </si>
  <si>
    <t>Male genital neoplasm</t>
  </si>
  <si>
    <t>ALMS1, AMER1, ANKFY1, AP2A2, BAG4, BCAS3, BDH1, BORA, BUB1B, CD44, CD6, CDON, CENPL, CEP78, CFAP70, CHD3, CIT, CSPP1, DHTKD1, DIAPH3, DSTYK, EIF2AK1, ETFDH, EZH2, FANCD2, FANCL, FBXW7, FOXM1, GLB1, GOLGA3, GREB1L, GRIPAP1, GSR, IGF1R, IMPG2, INPP4B, INTS10, ITGAV, KANSL1L, KIAA0895, KIF15, KNTC1, LCA5, MED12L, MINDY4, MPDZ, MTBP, NEK4, NOL10, PCSK6, PDPR, PKN3, POLA1, POLQ, RASGEF1B, RBM33, REXO5, RMND1, RSPH9, SETD3, SLC16A14, SLC1A4, SMARCC1, SVIL, TICRR, TNK2, TUBD1, UBAC1, UBE2J2, UTRN, ZEB1, ZNF250, ZNF446, ZNF532, ZRANB1</t>
  </si>
  <si>
    <t>Glioma cancer</t>
  </si>
  <si>
    <t>ABCB10, AFF4, ALMS1, AMER1, ANKFY1, AP2A2, APBA3, ASB1, ATG4D, BAG4, BCAS3, BFAR, BLVRB, BORA, BUB1B, CBLC, CCRL2, CD44, CD6, CDON, CENPL, CEP55, CFAP58, CFAP70, CHD3, CIT, CSPP1, DHTKD1, DIAPH3, ECT2, EDC3, ETFDH, EZH2, FAM155B, FANCD2, FANCL, FBXW4, FBXW7, FECH, FHDC1, FOXM1, FSD1L, GIGYF1, GLB1, GOLGA3, GREB1L, GSR, GSTCD, HOOK1, IGF1R, IMPG2, INTS10, ITCH, ITGAV, ITPKB, ITSN1, KAT2B, KNTC1, LPIN1, MASTL, MED12L, MELK, MINDY3, MINDY4, MPDZ, MTBP, NCAPG2, NDUFB9, NPRL3, NR2C1, NUBPL, PCSK6, PDPR, PECR, PHACTR2, PKN3, PLA2G6, POLA1, POLQ, PPME1, RASGEF1B, RBM33, REL, REXO5, RSPH9, RTTN, SARNP, SETD3, SLC16A14, SLC45A4, ST7, ST8SIA1, STIL, SVIL, TESK2, TICRR, TNK2, TP53BP1, TRPS1, TRPV5, TTC39B, TUBD1, TXNL1, UBAC1, UTRN, UXS1, VEZF1, ZBTB37, ZC3H18, ZDHHC15, ZEB1, ZNF250, ZNF532</t>
  </si>
  <si>
    <t>Prostate cancer</t>
  </si>
  <si>
    <t>ALMS1, AMER1, ANKFY1, AP2A2, BAG4, BCAS3, BDH1, BORA, BUB1B, CD44, CDON, CENPL, CEP78, CFAP70, CHD3, CIT, CSPP1, DHTKD1, DIAPH3, DSTYK, EIF2AK1, ETFDH, EZH2, FANCD2, FANCL, FBXW7, GLB1, GOLGA3, GREB1L, GRIPAP1, GSR, IGF1R, IMPG2, INPP4B, INTS10, ITGAV, KANSL1L, KIAA0895, KIF15, KNTC1, LCA5, MED12L, MINDY4, MPDZ, MTBP, NEK4, NOL10, PCSK6, PDPR, PKN3, POLA1, POLQ, RASGEF1B, RBM33, REXO5, RMND1, RSPH9, SETD3, SLC16A14, SLC1A4, SMARCC1, SVIL, TICRR, TNK2, TUBD1, UBAC1, UBE2J2, UTRN, ZEB1, ZNF250, ZNF446, ZNF532, ZRANB1</t>
  </si>
  <si>
    <t>Arrest in interphase</t>
  </si>
  <si>
    <t>AP2A2, BORA, CD44, DTL, EZH2, FANCD2, FOXM1, GSPT1, ITGAV, LPIN1, MASTL, MINDY3, MTBP, NEK4, RBX1, REL, RPL7A, TP53BP1</t>
  </si>
  <si>
    <t>Uterine carcinoma</t>
  </si>
  <si>
    <t>Development of digestive organ tumor</t>
  </si>
  <si>
    <t>ABCG1, AFF4, ALMS1, AMER1, ANKFY1, AP2A2, ARL10, ATG4D, BAG4, BCAS3, BUB1B, CD44, CDON, CENPL, CEP55, CEP78, CHD3, CIT, CMC2, CPEB4, CSPP1, DHTKD1, DIAPH3, DNAJC8, DSTYK, EIF2AK1, ERI3, ESCO2, EZH2, FAM155B, FANCD2, FBXW4, FBXW7, FHDC1, FOXM1, GCNT2, GIGYF1, GLB1, GOLGA3, GRIPAP1, IGF1R, IMPG2, INPP4B, INTS10, ISCU, ITGAV, ITPKB, ITSN1, KANSL1L, KAT2B, KIAA0895, KIF15, KNTC1, LCA5, MASTL, MED12L, MELK, MINDY3, MPDZ, MSL2, MYBL1, NADK2, NCAPG2, NEK4, NPRL3, NR2C1, NUP35, PDPR, PHACTR2, PHACTR3, PICALM, PLA2G6, POLA1, POLQ, PPME1, RBM33, REL, RTTN, SARNP, SETD3, SKAP1, SLC1A4, SLC45A4, SLC5A3, SMARCC1, SNX27, SNX4, ST7, ST8SIA1, SVIL, TICRR, TNK2, TP53BP1, TRIM4, TRPS1, TRPV5, TTC39B, TUBD1, UBAC1, UTRN, VEZF1, VRK1, XPO4, ZBTB37, ZC3H18, ZDHHC15, ZEB1, ZNF446, ZNF532, ZRANB1</t>
  </si>
  <si>
    <t>Liver carcinoma</t>
  </si>
  <si>
    <t>ABCG1, AFF4, ALMS1, AMER1, ANKFY1, AP2A2, BCAS3, BDH1, BUB1B, CCRL2, CD44, CD6, CEP78, CFAP70, CHD3, CIT, CPEB4, CSPP1, CST6, DARS2, DHTKD1, DIAPH3, ECT2, EZH2, FANCD2, FBXW7, FHDC1, FOXM1, GIGYF1, GLB1, GOLGA3, GREB1L, GSR, IGF1R, INPP4B, KIF15, KNTC1, LCA5, MACIR, MED12L, MELK, MPDZ, MTBP, NCAPG, NDUFB9, NOL10, NPRL3, NUP35, PAG1, PCSK6, PHACTR3, POLA1, POLQ, PPP2R1B, RASGEF1B, RBM33, REL, RMDN1, RPL7A, RTTN, SKAP1, SLC16A14, SLC1A4, SLC45A4, SLC5A3, SNX27, SPIDR, SRXN1, STIL, SVIL, TICRR, TNK2, TP53BP1, TRPS1, TRPV5, TUBD1, TXNL1, UBAC1, USP13, VEZF1, ZBTB37, ZNF250, ZRANB1</t>
  </si>
  <si>
    <t>Uterine cancer</t>
  </si>
  <si>
    <t>ABHD6, ALMS1, AMER1, ANKFY1, APBA3, ARL15, ASB1, BAG4, BUB1B, CD44, CDON, CEP55, CEP78, CFAP58, CFAP70, CHD3, CIT, CMC2, CSPP1, CST6, DARS2, DIAPH3, ECT2, EIF2AK1, EZH2, FAM155B, FANCL, FBXW7, FECH, FOXM1, GOLGA3, GSR, GSTCD, IGF1R, IMPG2, INPP4B, ITPKB, KANSL1L, KAT2B, KIF15, LCA5, MASTL, MED12L, MED27, MINDY3, MPDZ, MSL2, MTMR10, MYBL1, NCAPG, NCAPG2, NDUFB9, NEK4, NOL10, NPRL3, PAG1, PCSK6, PDPR, PHACTR3, PICALM, POLA1, POLQ, RBM33, REXO5, RTTN, SLC16A14, SNX27, SPIDR, ST7, STIL, SVIL, TICRR, TNK2, TP53BP1, TRPS1, TRPV5, TUBD1, TXNL1, USP13, UTRN, VAMP8, VRK1, XPO4, ZBTB37, ZC3H18, ZDHHC15, ZEB1, ZNF532</t>
  </si>
  <si>
    <t>Ductal breast carcinoma</t>
  </si>
  <si>
    <t>ALMS1, BUB1B, CD44, CHD3, CIT, CSPP1, EIF2AK1, ESCO2, EZH2, FANCD2, GSPT1, IGF1R, ITCH, ITGAV, ITPKB, KIF15, KNTC1, MASTL, MED12L, MELK, NEK4, RBX1, SNX4, TP53BP1, TUBD1</t>
  </si>
  <si>
    <t>Brain metastasis</t>
  </si>
  <si>
    <t>CD44, GSR, IGF1R, POLA1, TNK2, TUBD1</t>
  </si>
  <si>
    <t>Renal cancer</t>
  </si>
  <si>
    <t>ALMS1, AMER1, BLVRB, BUB1B, CD44, CHD3, CIT, EZH2, FANCD2, FBXW7, GLB1, GSPT1, IGF1R, KIF15, MED12L, NEMP1, NOL10, NPRL3, NR2C1, PAG1, POLQ, REL, RTTN, SLC1A4, SLC5A3, SMARCC1, SVIL, TICRR, TUBD1, USP13, UTRN, ZC3H18, ZEB1, ZNF532</t>
  </si>
  <si>
    <t>Renal lesion</t>
  </si>
  <si>
    <t>ALMS1, AMER1, BLVRB, BUB1B, CD44, CHD3, CIT, DSTYK, EZH2, FANCD2, FBXW7, GLB1, GREB1L, GSPT1, IGF1R, KIF15, MED12L, NEMP1, NOL10, NPRL3, NR2C1, PAG1, POLQ, REL, RTTN, SLC1A4, SLC5A3, SMARCC1, SVIL, TICRR, TUBD1, USP13, UTRN, ZC3H18, ZEB1, ZNF532</t>
  </si>
  <si>
    <t>Kidney carcinoma</t>
  </si>
  <si>
    <t>ALMS1, BLVRB, BUB1B, CD44, CHD3, CIT, EZH2, FANCD2, FBXW7, GLB1, GSPT1, IGF1R, KIF15, MED12L, NEMP1, NOL10, NPRL3, NR2C1, PAG1, POLQ, REL, RTTN, SLC1A4, SLC5A3, SMARCC1, SVIL, TICRR, TUBD1, USP13, ZC3H18, ZEB1, ZNF532</t>
  </si>
  <si>
    <t>Liver lesion</t>
  </si>
  <si>
    <t>ABCB10, ABCG1, ABHD6, AFF4, ALMS1, AMER1, ANKFY1, AP2A2, BCAS3, BDH1, BUB1B, CCRL2, CD44, CD6, CEP78, CFAP70, CHD3, CIT, CPEB4, CSPP1, CST6, DARS2, DHTKD1, DIAPH3, DNAJC8, ECT2, EZH2, FANCD2, FBXW7, FHDC1, FOXM1, GIGYF1, GLB1, GOLGA3, GREB1L, GSR, IGF1R, INPP4B, ISCU, ITGAV, ITPKB, KIF15, KNTC1, LCA5, LPIN1, MACIR, MED12L, MELK, MINDY4, MPDZ, MTBP, NCAPG, NCAPG2, NDUFB9, NOL10, NPRL3, NR2C1, NUP35, PAG1, PCSK6, PHACTR3, POLA1, POLQ, PPP2R1B, RASGEF1B, RBM33, REL, RMDN1, RPL7A, RTTN, SKAP1, SLC16A14, SLC1A4, SLC45A4, SLC5A3, SNX27, SPIDR, SRXN1, STIL, SVIL, TICRR, TNK2, TP53BP1, TRPS1, TRPV5, TTC39B, TUBD1, TXNL1, UBAC1, UBE2J2, USP13, UTRN, VEZF1, ZBTB37, ZEB1, ZNF250, ZRANB1</t>
  </si>
  <si>
    <t>Cell viability of bone cancer cell lines</t>
  </si>
  <si>
    <t>BUB1B, FOXM1, IGF1R, SMARCC1, SVIL, TP53BP1, USP13</t>
  </si>
  <si>
    <t>Liver cancer</t>
  </si>
  <si>
    <t>ABCG1, AFF4, ALMS1, AMER1, ANKFY1, AP2A2, BCAS3, BDH1, BUB1B, CCRL2, CD44, CD6, CEP78, CFAP70, CHD3, CIT, CPEB4, CSPP1, CST6, DARS2, DHTKD1, DIAPH3, ECT2, EZH2, FANCD2, FBXW7, FHDC1, FOXM1, GIGYF1, GLB1, GOLGA3, GREB1L, GSR, IGF1R, INPP4B, KIF15, KNTC1, LCA5, MACIR, MED12L, MELK, MPDZ, MTBP, NCAPG, NDUFB9, NOL10, NPRL3, NUP35, PAG1, PCSK6, PHACTR3, POLA1, POLQ, PPP2R1B, RASGEF1B, RBM33, REL, RMDN1, RPL7A, RTTN, SKAP1, SLC16A14, SLC1A4, SLC45A4, SLC5A3, SNX27, SPIDR, SRXN1, STIL, SVIL, TICRR, TNK2, TP53BP1, TRPS1, TRPV5, TUBD1, TXNL1, UBAC1, USP13, UTRN, VEZF1, ZBTB37, ZNF250, ZRANB1</t>
  </si>
  <si>
    <t>Arrest in G2 phase</t>
  </si>
  <si>
    <t>AP2A2, BORA, DTL, FANCD2, FOXM1, MASTL, NEK4, RBX1, RPL7A, TP53BP1</t>
  </si>
  <si>
    <t>Renal cell carcinoma</t>
  </si>
  <si>
    <t>ALMS1, BLVRB, BUB1B, CD44, CHD3, CIT, EZH2, FANCD2, FBXW7, GLB1, GSPT1, IGF1R, KIF15, MED12L, NEMP1, NOL10, NPRL3, NR2C1, PAG1, POLQ, REL, RTTN, SLC1A4, SLC5A3, SMARCC1, SVIL, TICRR, USP13, ZC3H18, ZEB1, ZNF532</t>
  </si>
  <si>
    <t>Organismal Survival</t>
  </si>
  <si>
    <t>Organismal death</t>
  </si>
  <si>
    <t>ABCB10, AFF4, AMER1, APBA3, BCAS3, BFAR, BUB1B, CD44, CDON, CIT, COX17, DIAPH3, DTL, ECT2, EIF2AK1, ESCO2, EZH2, FANCD2, FANCL, FBXW7, FECH, FOXM1, GLB1, IGF1R, INPP4B, ITGAV, ITPKB, ITSN1, KAT2B, MASTL, MELK, NCAPG2, PCSK6, PICALM, PLA2G6, POLQ, PPME1, RBX1, REL, SLC5A3, SMARCC1, SNX27, SRXN1, ST7, ST8SIA1, STIL, TP53BP1, TRPS1, UTRN, UXS1, VEZF1, ZEB1</t>
  </si>
  <si>
    <t>Entry into senescence of fibroblasts</t>
  </si>
  <si>
    <t>FANCD2, FOXM1</t>
  </si>
  <si>
    <t>Repair of DNA</t>
  </si>
  <si>
    <t>ESCO2, EZH2, FANCD2, FANCL, FOXM1, IGF1R, MYBL1, POLA1, POLQ, RBX1, SMARCC1, SPIDR, TP53BP1, USP13</t>
  </si>
  <si>
    <t>Brain cancer</t>
  </si>
  <si>
    <t>AFF4, ALMS1, AP2A2, APBA3, ATG4D, BFAR, BUB1B, CBLC, CD44, CENPL, CFAP70, CHD3, CSPP1, DHTKD1, EZH2, FANCD2, FBXW4, FBXW7, FHDC1, FOXM1, GLB1, GOLGA3, GSR, HOOK1, IGF1R, IMPG2, ITGAV, ITPKB, KAT2B, KNTC1, MASTL, MED12L, MINDY3, MINDY4, MPDZ, MTBP, NDUFB9, NR2C1, PCSK6, PHACTR2, POLA1, POLQ, REL, SARNP, SETD3, SLC45A4, ST7, STIL, SVIL, TNK2, TUBD1, UTRN, ZBTB37, ZC3H18</t>
  </si>
  <si>
    <t>Increased in low responders</t>
  </si>
  <si>
    <t>Cell Cycle, Cellular Development, Connective Tissue Development and Function</t>
  </si>
  <si>
    <t>DNA Replication,  Recombination,  and Repair</t>
  </si>
  <si>
    <t>Gastrointestinal Disease, Hepatic System Disease, Organismal Injury and Abnormalities</t>
  </si>
  <si>
    <t>Organismal Injury and Abnormalities, Renal and Urological Disease</t>
  </si>
  <si>
    <t>Cancer, Organismal Injury and Abnormalities</t>
  </si>
  <si>
    <t>Cancer, Endocrine System Disorders, Organismal Injury and Abnormalities</t>
  </si>
  <si>
    <t>Cancer, Gastrointestinal Disease, Organismal Injury and Abnormalities</t>
  </si>
  <si>
    <t>Cancer, Organismal Injury and Abnormalities, Reproductive System Disease</t>
  </si>
  <si>
    <t>Cancer, Neurological Disease, Organismal Injury and Abnormalities</t>
  </si>
  <si>
    <t>Cancer, Gastrointestinal Disease, Hepatic System Disease, Organismal Injury and Abnormalities</t>
  </si>
  <si>
    <t>Cancer, Organismal Injury and Abnormalities, Renal and Urological Disease</t>
  </si>
  <si>
    <t>[Cancer, Neurological Disease, Organismal Injury and Abnormalities]</t>
  </si>
  <si>
    <t>Adaptor protein 2, Akt, AP2A2, ARHGAP23, ARL10, BAG4, BCAS3, BDH1, BLVRB, CDON, Clathrin, estrogen receptor, GCNT2, GSR, GTPase, INPP4B, ITSN1, KAT2B, LPIN1, MPDZ, MTBP, NR2C1, PICALM, Rar, RMND1, Secretase gamma, SRXN1, TICRR, TNK2, TUBD1, tubulin (family), USP13, UXS1, VAMP8, XPO4</t>
  </si>
  <si>
    <t>[Embryonic Development, Gene Expression, Organismal Development]</t>
  </si>
  <si>
    <t>ANKFY1, CG, CMC2, COX17, DTL, ERI3, ERK, ESCO2, EZH2, FBXW4, FBXW7, FSH, GOLGA3, Hdac, Histone h3, Histone h4, Hsp90, KIAA0895, Mek, NCAPG, NCAPG2, NUP35, PLGRKT, PPP2R1B, RBX1, RPL7A, SLC1A4, SMARCC1, SNX27, TP53BP1, TRIM4, TRPV5, VEZF1, VRK1, ZRANB1</t>
  </si>
  <si>
    <t>[Cell Cycle, Hematological System Development and Function, Humoral Immune Response]</t>
  </si>
  <si>
    <t>14-3-3, ABCG1, ALMS1, APBA3, ARL15, calpain, CBLC, CD6, Cyclin A, Cyclin E, E2f, EDC3, ERK1/2, FOXM1, GIGYF1, GLB1, GRIPAP1, GSPT1, Integrinβ, ISCU, KNTC1, LIN54, MELK, MINDY3, Mir200, MYBL1, PKN3, POLA1, Rb, REXO5, SKAP1, STIL, TESK2, ZEB1, ZNF250</t>
  </si>
  <si>
    <t>[Cell-mediated Immune Response, Hematological System Development and Function, Small Molecule Biochemistry]</t>
  </si>
  <si>
    <t>ABCB10, AFF4, Calcineurin protein(s), CSPP1, EIF2AK1, FECH, hemoglobin, HISTONE, Ige, IgG, IgG1, IgG2a, Igg3, Igm, IL12 (complex), IL12 (family), Immunoglobulin, ITCH, ITGAV, ITPKB, LCA5, LDL, MED12L, MED27, mediator, NFkB (complex), NPRL3, PAG1, POLQ, PPME1, REL, Sfk, SNX4, ST8SIA1, UBE2J2</t>
  </si>
  <si>
    <t>[Developmental Disorder, Hereditary Disorder, Organismal Injury and Abnormalities]</t>
  </si>
  <si>
    <t>26s Proteasome, Actin, BUB1B, CD3, cytokine, DNAJC8, DSTYK, ECT2, FANCL, GREB1L, GSTCD, Hsp70, IKK (complex), Insulin, KIF15, Mitochondrial complex 1, NEK4, NOL10, Nr1h, PHACTR3, PI3K (complex), Pka, Pkc(s), PTK, RNA polymerase II, Rnr, SLC5A3, SRC (family), TCR, TTC39B, TXNL1, Ubiquitin, UQCRQ, UTRN, Vegf</t>
  </si>
  <si>
    <t>[Cell Cycle, Cellular Assembly and Organization, Post-Translational Modification]</t>
  </si>
  <si>
    <t>ACTL8, ADARB2, AMER1, ASB1, ASB16, ASB5, BORA, CHD3, CTR9, E3 RING, ELOC, ERMAP, FAM160B2, FANCD2, FBXO25, FBXO48, FNBP4, HOOK1, INTS10, KRT3, MINDY4, MYO1G, NFKBIL1, PJA2, POLR2H, PSMC6, RBMXL1, SARNP, SKP1, SPIDR, SVIL, TMA7, WDSUB1, ZC3H18, ZFHX4</t>
  </si>
  <si>
    <t>[Free Radical Scavenging, Lipid Metabolism, Molecular Transport]</t>
  </si>
  <si>
    <t>AGFG2, APP, ARPP19, ATCAY, C5orf15, Cd33, CFAP58, CFAP70, DARS2, EFR3B, ETFDH, FRMD8, FSD1L, ganglioside GD1b, IL4, INSL3, KANSL1L, KRAS, LEP, MASTL, MGAT3, MTERF4, MTMR10, NAV2, NUBPL, OBSL1, OPTN, PXK, RTTN, SEPTIN12, SEPTIN8, UBAC1, ZBTB40, ZNF446, ZSCAN16</t>
  </si>
  <si>
    <t>[Auditory Disease, Developmental Disorder, Hereditary Disorder]</t>
  </si>
  <si>
    <t>ARPP19, ATG2A, ATG4D, BLCAP, CASP3, CEP78, CST6, DCUN1D4, ELAVL1, FAM241A, GNAQ, GSTA2, MACIR, MAD2L1, MOCS3, MSL2, NAB1, NADK2, NEMP1, PHACTR2, RBM33, RBM47, RNF216, RPP14, RSPH9, SLC16A14, SLC16A6, SVIP, TGIF2, TMEM159, TMEM263, TRIM25, UBE2G1, UBE2Q2, ZNF713</t>
  </si>
  <si>
    <t>[Cardiovascular Disease, Cell Cycle, Metabolic Disease]</t>
  </si>
  <si>
    <t>2-aminoadipic acid, ARFGEF3, ARHGEF26, BCL2, BFAR, CDK2, CENPI, CENPL, CEP55, CHD6, CPEB3, CPEB4, D2HGDH, DHTKD1, EGFR, GATB, GATC, HASPIN, HELB, HIBCH, MICOS10, mir-322, mir-503, PDPR, QRSL1, RASGEF1B, RMDN1, SLC45A4, SNAP25, VIRMA, VPS39, ZBTB37, ZDHHC15, ZNF516, ZNF532</t>
  </si>
  <si>
    <t>[Carbohydrate Metabolism, Cell-To-Cell Signaling and Interaction, Cellular Movement]</t>
  </si>
  <si>
    <t>Alp, Ap1, CD44, CIT, collagen type i (family), Collagen type III, Collagen type IV, Collagen(s), Creb, cytochrome C, DIAPH3, FHDC1, Focal adhesion kinase, Gsk3, IGF1R, Integrin, Jnk, Laminin (complex), NDUFB9, Osteocalcin, PCSK6, PDGF BB, PECR, PI3K (family), PLA2G6, Rac, Raf, RAS, Ras homolog, ROCK, SETD3, Sos, TCF, Tgf beta, TRPS1</t>
  </si>
  <si>
    <t>[Carbohydrate Metabolism, Cell-To-Cell Signaling and Interaction, Small Molecule Biochemistry]</t>
  </si>
  <si>
    <t>ABHD6, ADGRL3, AGTR2, ANGPTL3, AQP4, C3AR1, Calmodulin, CCRL2, chemokine receptor, chondroitin sulfate A, chondroitin sulfate C, Ck2, CRHR1, FSHR, ganglioside GD2, GPR21, GPR89A/GPR89B, GRK3, heparin, HTR2A, HTR2B, IMPG2, manganese, Mapk, MAS1, MFSD8, P38 MAPK, PMCH, protein phosphatase, PTAFR, S100A12, ST7, TMEM184A, TRHR, Troponin t</t>
  </si>
  <si>
    <t>Trait</t>
  </si>
  <si>
    <t>BTM family</t>
  </si>
  <si>
    <t>Module</t>
  </si>
  <si>
    <t>Module annotation</t>
  </si>
  <si>
    <t>cerno</t>
  </si>
  <si>
    <t>N1</t>
  </si>
  <si>
    <t>cES</t>
  </si>
  <si>
    <t>M68</t>
  </si>
  <si>
    <t>RIG-1 like receptor signaling</t>
  </si>
  <si>
    <t>cell junction, adhesion</t>
  </si>
  <si>
    <t>M1.0</t>
  </si>
  <si>
    <t>integrin cell surface interactions (I)</t>
  </si>
  <si>
    <t>M51</t>
  </si>
  <si>
    <t>cell adhesion</t>
  </si>
  <si>
    <t>M1.1</t>
  </si>
  <si>
    <t>integrin cell surface interactions (II)</t>
  </si>
  <si>
    <t>DC/antigen presentation</t>
  </si>
  <si>
    <t>M67</t>
  </si>
  <si>
    <t>activated dendritic cells</t>
  </si>
  <si>
    <t>extracellular matrix</t>
  </si>
  <si>
    <t>M2.0</t>
  </si>
  <si>
    <t>extracellular matrix (I)</t>
  </si>
  <si>
    <t>M2.1</t>
  </si>
  <si>
    <t>extracellular matrix (II)</t>
  </si>
  <si>
    <t>M2.2</t>
  </si>
  <si>
    <t>extracellular matrix (III)</t>
  </si>
  <si>
    <t>inflammation</t>
  </si>
  <si>
    <t>M0</t>
  </si>
  <si>
    <t>targets of FOSL1/2</t>
  </si>
  <si>
    <t>myeloid cells</t>
  </si>
  <si>
    <t>M4.3</t>
  </si>
  <si>
    <t>myeloid cell enriched receptors and transporters</t>
  </si>
  <si>
    <t>none</t>
  </si>
  <si>
    <t>M116</t>
  </si>
  <si>
    <t>TBA</t>
  </si>
  <si>
    <t>other</t>
  </si>
  <si>
    <t>M110</t>
  </si>
  <si>
    <t>axon guidance</t>
  </si>
  <si>
    <t>platelet activation</t>
  </si>
  <si>
    <t>M85</t>
  </si>
  <si>
    <t>platelet activation and degranulation</t>
  </si>
  <si>
    <t>signaling</t>
  </si>
  <si>
    <t>M82</t>
  </si>
  <si>
    <t>signal transduction, plasma membrane</t>
  </si>
  <si>
    <t>heme biosynthesis</t>
  </si>
  <si>
    <t>M171</t>
  </si>
  <si>
    <t>heme biosynthesis (I)</t>
  </si>
  <si>
    <t>NK cells</t>
  </si>
  <si>
    <t>M7.2</t>
  </si>
  <si>
    <t>enriched in NK cells (I)</t>
  </si>
  <si>
    <t>M75</t>
  </si>
  <si>
    <t>antiviral IFN signature</t>
  </si>
  <si>
    <t>M127</t>
  </si>
  <si>
    <t>type I interferon response</t>
  </si>
  <si>
    <t>M150</t>
  </si>
  <si>
    <t>innate antiviral response</t>
  </si>
  <si>
    <t>M13</t>
  </si>
  <si>
    <t>innate activation by cytosolic DNA sensing</t>
  </si>
  <si>
    <t>cell migration</t>
  </si>
  <si>
    <t>M91</t>
  </si>
  <si>
    <t>adhesion and migration, chemotaxis</t>
  </si>
  <si>
    <t>M27.0</t>
  </si>
  <si>
    <t>chemokine cluster (I)</t>
  </si>
  <si>
    <t>HAI_35dpv</t>
  </si>
  <si>
    <t>HAI_28dpv</t>
  </si>
  <si>
    <t>IAV_specific_IgG_118dpv</t>
  </si>
  <si>
    <t>IAV_specific_IgG_35dpv</t>
  </si>
  <si>
    <t>IAV_specific_IgG_28dpv</t>
  </si>
  <si>
    <t>IAV_specific_IgG_21dpv</t>
  </si>
  <si>
    <t>S11</t>
  </si>
  <si>
    <t>Activated (LPS) dendritic cell surface signature</t>
  </si>
  <si>
    <t>cell cycle, proliferation, growth, survival</t>
  </si>
  <si>
    <t>antiviral immunity</t>
  </si>
  <si>
    <t>M20</t>
  </si>
  <si>
    <t>AP-1 transcription factor network</t>
  </si>
  <si>
    <t>B cells</t>
  </si>
  <si>
    <t>M24</t>
  </si>
  <si>
    <t>cell activation (IL15, IL23, TNF)</t>
  </si>
  <si>
    <t>M4.1</t>
  </si>
  <si>
    <t>cell cycle (I)</t>
  </si>
  <si>
    <t>M4.0</t>
  </si>
  <si>
    <t>cell cycle and transcription</t>
  </si>
  <si>
    <t>T cells</t>
  </si>
  <si>
    <t>M27.1</t>
  </si>
  <si>
    <t>chemokine cluster (II)</t>
  </si>
  <si>
    <t>cell structure</t>
  </si>
  <si>
    <t>M77</t>
  </si>
  <si>
    <t>collagen, TGFB family et al</t>
  </si>
  <si>
    <t>S5</t>
  </si>
  <si>
    <t>DC surface signature</t>
  </si>
  <si>
    <t>M165</t>
  </si>
  <si>
    <t>enriched in activated dendritic cells (II)</t>
  </si>
  <si>
    <t>M47.2</t>
  </si>
  <si>
    <t>enriched in B cells (III)</t>
  </si>
  <si>
    <t>M11.0</t>
  </si>
  <si>
    <t>enriched in monocytes (II)</t>
  </si>
  <si>
    <t>M118.0</t>
  </si>
  <si>
    <t>enriched in monocytes (IV)</t>
  </si>
  <si>
    <t>M118.1</t>
  </si>
  <si>
    <t>enriched in monocytes (surface)</t>
  </si>
  <si>
    <t>M81</t>
  </si>
  <si>
    <t>enriched in myeloid cells and monocytes</t>
  </si>
  <si>
    <t>M37.1</t>
  </si>
  <si>
    <t>enriched in neutrophils (I)</t>
  </si>
  <si>
    <t>M7.0</t>
  </si>
  <si>
    <t>enriched in T cells (I)</t>
  </si>
  <si>
    <t>M37.0</t>
  </si>
  <si>
    <t>immune activation - generic cluster</t>
  </si>
  <si>
    <t>S4</t>
  </si>
  <si>
    <t>Monocyte surface signature</t>
  </si>
  <si>
    <t>S1</t>
  </si>
  <si>
    <t>NK cell surface signature</t>
  </si>
  <si>
    <t>M156.0</t>
  </si>
  <si>
    <t>plasma cells &amp; B cells, immunoglobulins</t>
  </si>
  <si>
    <t>M156.1</t>
  </si>
  <si>
    <t>plasma cells, immunoglobulins</t>
  </si>
  <si>
    <t>M23</t>
  </si>
  <si>
    <t>RA, WNT, CSF receptors network (monocyte)</t>
  </si>
  <si>
    <t>S10</t>
  </si>
  <si>
    <t>Resting dendritic cell surface signature</t>
  </si>
  <si>
    <t>M35.1</t>
  </si>
  <si>
    <t>signaling in T cells (II)</t>
  </si>
  <si>
    <t>M56</t>
  </si>
  <si>
    <t>suppression of MAPK signaling</t>
  </si>
  <si>
    <t>M7.3</t>
  </si>
  <si>
    <t>T cell activation (II)</t>
  </si>
  <si>
    <t>M66</t>
  </si>
  <si>
    <t>M16</t>
  </si>
  <si>
    <t>TLR and inflammatory signaling</t>
  </si>
  <si>
    <t>M111.1</t>
  </si>
  <si>
    <t>viral sensing &amp; immunity; IRF2 targets network (II)</t>
  </si>
  <si>
    <t>M61.0</t>
  </si>
  <si>
    <t>enriched in NK cells (II)</t>
  </si>
  <si>
    <t>S2</t>
  </si>
  <si>
    <t>B cell surface signature</t>
  </si>
  <si>
    <t>M47.0</t>
  </si>
  <si>
    <t>enriched in B cells (I)</t>
  </si>
  <si>
    <t>M222</t>
  </si>
  <si>
    <t>heme biosynthesis (II)</t>
  </si>
  <si>
    <t>M47.1</t>
  </si>
  <si>
    <t>enriched in B cells (II)</t>
  </si>
  <si>
    <t>DE genes</t>
  </si>
  <si>
    <r>
      <rPr>
        <b/>
        <i/>
        <sz val="11"/>
        <color theme="1"/>
        <rFont val="Calibri"/>
        <family val="2"/>
        <scheme val="minor"/>
      </rPr>
      <t>p</t>
    </r>
    <r>
      <rPr>
        <b/>
        <sz val="11"/>
        <color theme="1"/>
        <rFont val="Calibri"/>
        <family val="2"/>
        <scheme val="minor"/>
      </rPr>
      <t>-value</t>
    </r>
  </si>
  <si>
    <r>
      <rPr>
        <b/>
        <i/>
        <sz val="11"/>
        <color theme="1"/>
        <rFont val="Calibri"/>
        <family val="2"/>
        <scheme val="minor"/>
      </rPr>
      <t>p-</t>
    </r>
    <r>
      <rPr>
        <b/>
        <sz val="11"/>
        <color theme="1"/>
        <rFont val="Calibri"/>
        <family val="2"/>
        <scheme val="minor"/>
      </rPr>
      <t>value</t>
    </r>
  </si>
  <si>
    <r>
      <t xml:space="preserve">adj. </t>
    </r>
    <r>
      <rPr>
        <b/>
        <i/>
        <sz val="11"/>
        <color theme="1"/>
        <rFont val="Calibri"/>
        <family val="2"/>
        <scheme val="minor"/>
      </rPr>
      <t>p</t>
    </r>
    <r>
      <rPr>
        <b/>
        <sz val="11"/>
        <color theme="1"/>
        <rFont val="Calibri"/>
        <family val="2"/>
        <scheme val="minor"/>
      </rPr>
      <t>-val</t>
    </r>
  </si>
  <si>
    <t>ENSSSCG00000051729</t>
  </si>
  <si>
    <t>ENSSSCG00000047340</t>
  </si>
  <si>
    <t>ENSSSCG00000047494</t>
  </si>
  <si>
    <t>ENSSSCG00000046468</t>
  </si>
  <si>
    <t>ENSSSCG00000046313</t>
  </si>
  <si>
    <t>ENSSSCG00000032413</t>
  </si>
  <si>
    <t>STIM2</t>
  </si>
  <si>
    <t>ENSSSCG00000008762</t>
  </si>
  <si>
    <t>U6</t>
  </si>
  <si>
    <t>ENSSSCG00000029272</t>
  </si>
  <si>
    <t>ENSSSCG00000048428</t>
  </si>
  <si>
    <t>TBC1D19</t>
  </si>
  <si>
    <t>ENSSSCG00000008761</t>
  </si>
  <si>
    <t>CCKAR</t>
  </si>
  <si>
    <t>ENSSSCG00000023501</t>
  </si>
  <si>
    <t>ENSSSCG00000031297</t>
  </si>
  <si>
    <t>RBPJ</t>
  </si>
  <si>
    <t>ENSSSCG00000022155</t>
  </si>
  <si>
    <t>ENSSSCG00000040571</t>
  </si>
  <si>
    <t>ENSSSCG00000047898</t>
  </si>
  <si>
    <t>SEL1L3</t>
  </si>
  <si>
    <t>ENSSSCG00000022446</t>
  </si>
  <si>
    <t>SLC34A2</t>
  </si>
  <si>
    <t>ENSSSCG00000008758</t>
  </si>
  <si>
    <t>ENSSSCG00000028632</t>
  </si>
  <si>
    <t>ANAPC4</t>
  </si>
  <si>
    <t>ENSSSCG00000025902</t>
  </si>
  <si>
    <t>ZCCHC4</t>
  </si>
  <si>
    <t>ENSSSCG00000028581</t>
  </si>
  <si>
    <t>PI4K2B</t>
  </si>
  <si>
    <t>ENSSSCG00000027340</t>
  </si>
  <si>
    <t>ENSSSCG00000051790</t>
  </si>
  <si>
    <t>TIMP3</t>
  </si>
  <si>
    <t>ENSSSCG00000031866</t>
  </si>
  <si>
    <t>ssc-mir-9790</t>
  </si>
  <si>
    <t>ENSSSCG00000047089</t>
  </si>
  <si>
    <t>SYN3</t>
  </si>
  <si>
    <t>ENSSSCG00000040453</t>
  </si>
  <si>
    <t>ENSSSCG00000000151</t>
  </si>
  <si>
    <t>ENSSSCG00000046062</t>
  </si>
  <si>
    <t>SNORA70</t>
  </si>
  <si>
    <t>ENSSSCG00000031688</t>
  </si>
  <si>
    <t>RBFOX2</t>
  </si>
  <si>
    <t>ENSSSCG00000000152</t>
  </si>
  <si>
    <t>ENSSSCG00000048676</t>
  </si>
  <si>
    <t>ENSSSCG00000039706</t>
  </si>
  <si>
    <t>ENSSSCG00000000148</t>
  </si>
  <si>
    <t>ENSSSCG00000050850</t>
  </si>
  <si>
    <t>ENSSSCG00000000144</t>
  </si>
  <si>
    <t>ENSSSCG00000000145</t>
  </si>
  <si>
    <t>FOXRED2</t>
  </si>
  <si>
    <t>ENSSSCG00000000142</t>
  </si>
  <si>
    <t>EIF3D</t>
  </si>
  <si>
    <t>ENSSSCG00000000141</t>
  </si>
  <si>
    <t>CACNG2</t>
  </si>
  <si>
    <t>ENSSSCG00000033551</t>
  </si>
  <si>
    <t>ENSSSCG00000051704</t>
  </si>
  <si>
    <t>IFT27</t>
  </si>
  <si>
    <t>ENSSSCG00000000139</t>
  </si>
  <si>
    <t>PVALB</t>
  </si>
  <si>
    <t>ENSSSCG00000000138</t>
  </si>
  <si>
    <t>NCF4</t>
  </si>
  <si>
    <t>ENSSSCG00000000137</t>
  </si>
  <si>
    <t>CSF2RB</t>
  </si>
  <si>
    <t>ENSSSCG00000000136</t>
  </si>
  <si>
    <t>TEX33</t>
  </si>
  <si>
    <t>ENSSSCG00000000132</t>
  </si>
  <si>
    <t>ssc-mir-9819</t>
  </si>
  <si>
    <t>ENSSSCG00000031790</t>
  </si>
  <si>
    <t>TST</t>
  </si>
  <si>
    <t>ENSSSCG00000000133</t>
  </si>
  <si>
    <t>MPST</t>
  </si>
  <si>
    <t>ENSSSCG00000038190</t>
  </si>
  <si>
    <t>KCTD17</t>
  </si>
  <si>
    <t>ENSSSCG00000000135</t>
  </si>
  <si>
    <t>TMPRSS6</t>
  </si>
  <si>
    <t>ENSSSCG00000026067</t>
  </si>
  <si>
    <t>ENSSSCG00000029668</t>
  </si>
  <si>
    <t>C1QTNF6</t>
  </si>
  <si>
    <t>ENSSSCG00000030325</t>
  </si>
  <si>
    <t>SSTR3</t>
  </si>
  <si>
    <t>ENSSSCG00000027106</t>
  </si>
  <si>
    <t>RAC2</t>
  </si>
  <si>
    <t>ENSSSCG00000021944</t>
  </si>
  <si>
    <t>CYTH4</t>
  </si>
  <si>
    <t>ENSSSCG00000000130</t>
  </si>
  <si>
    <t>ENSSSCG00000042139</t>
  </si>
  <si>
    <t>ELFN2</t>
  </si>
  <si>
    <t>ENSSSCG00000000131</t>
  </si>
  <si>
    <t>ENSSSCG00000051488</t>
  </si>
  <si>
    <t>ENSSSCG00000049476</t>
  </si>
  <si>
    <t>MFNG</t>
  </si>
  <si>
    <t>ENSSSCG00000030209</t>
  </si>
  <si>
    <t>CARD10</t>
  </si>
  <si>
    <t>ENSSSCG00000025260</t>
  </si>
  <si>
    <t>Gene name</t>
  </si>
  <si>
    <t>Gene stable ID</t>
  </si>
  <si>
    <t>Gene end (bp)</t>
  </si>
  <si>
    <t>Gene start (bp)</t>
  </si>
  <si>
    <t>Gene description</t>
  </si>
  <si>
    <t xml:space="preserve">caspase recruitment domain family member 10 </t>
  </si>
  <si>
    <t xml:space="preserve">MFNG O-fucosylpeptide 3-beta-N-acetylglucosaminyltransferase </t>
  </si>
  <si>
    <t xml:space="preserve">extracellular leucine rich repeat and fibronectin type III domain containing 2 </t>
  </si>
  <si>
    <t xml:space="preserve">cytohesin 4 </t>
  </si>
  <si>
    <t xml:space="preserve">Rac family small GTPase 2 </t>
  </si>
  <si>
    <t xml:space="preserve">somatostatin receptor 3 </t>
  </si>
  <si>
    <t xml:space="preserve">C1q and TNF related 6 </t>
  </si>
  <si>
    <t xml:space="preserve">interleukin 2 receptor subunit beta </t>
  </si>
  <si>
    <t xml:space="preserve">transmembrane serine protease 6 </t>
  </si>
  <si>
    <t xml:space="preserve">potassium channel tetramerization domain containing 17 </t>
  </si>
  <si>
    <t xml:space="preserve">mercaptopyruvate sulfurtransferase </t>
  </si>
  <si>
    <t xml:space="preserve">thiosulfate sulfurtransferase </t>
  </si>
  <si>
    <t xml:space="preserve">ssc-mir-9819 </t>
  </si>
  <si>
    <t xml:space="preserve">testis expressed 33 </t>
  </si>
  <si>
    <t xml:space="preserve">colony stimulating factor 2 receptor subunit beta </t>
  </si>
  <si>
    <t xml:space="preserve">neutrophil cytosolic factor 4 </t>
  </si>
  <si>
    <t xml:space="preserve">parvalbumin </t>
  </si>
  <si>
    <t xml:space="preserve">intraflagellar transport 27 </t>
  </si>
  <si>
    <t xml:space="preserve">calcium voltage-gated channel auxiliary subunit gamma 2 </t>
  </si>
  <si>
    <t xml:space="preserve">eukaryotic translation initiation factor 3 subunit D </t>
  </si>
  <si>
    <t xml:space="preserve">FAD dependent oxidoreductase domain containing 2 </t>
  </si>
  <si>
    <t xml:space="preserve">myosin heavy chain 9 </t>
  </si>
  <si>
    <t xml:space="preserve">thioredoxin 2 </t>
  </si>
  <si>
    <t xml:space="preserve">apolipoprotein L3-like </t>
  </si>
  <si>
    <t xml:space="preserve">apolipoprotein L3 </t>
  </si>
  <si>
    <t xml:space="preserve">RNA binding fox-1 homolog 2 </t>
  </si>
  <si>
    <t xml:space="preserve">Small nucleolar RNA SNORA70 </t>
  </si>
  <si>
    <t xml:space="preserve">apolipoprotein L6 </t>
  </si>
  <si>
    <t xml:space="preserve">synapsin III </t>
  </si>
  <si>
    <t xml:space="preserve">ssc-mir-9790 </t>
  </si>
  <si>
    <t xml:space="preserve">TIMP metallopeptidase inhibitor 3 </t>
  </si>
  <si>
    <t xml:space="preserve">phosphatidylinositol 4-kinase type 2 beta </t>
  </si>
  <si>
    <t xml:space="preserve">zinc finger CCHC-type containing 4 </t>
  </si>
  <si>
    <t xml:space="preserve">anaphase promoting complex subunit 4 </t>
  </si>
  <si>
    <t xml:space="preserve">C1GALT1-specific chaperone 1-like </t>
  </si>
  <si>
    <t xml:space="preserve">solute carrier family 34 member 2 </t>
  </si>
  <si>
    <t xml:space="preserve">SEL1L family member 3 </t>
  </si>
  <si>
    <t xml:space="preserve">small integral membrane protein 20 </t>
  </si>
  <si>
    <t xml:space="preserve">recombination signal binding protein for immunoglobulin kappa J region </t>
  </si>
  <si>
    <t xml:space="preserve">U6 spliceosomal RNA </t>
  </si>
  <si>
    <t xml:space="preserve">cholecystokinin A receptor </t>
  </si>
  <si>
    <t xml:space="preserve">TBC1 domain family member 19 </t>
  </si>
  <si>
    <t xml:space="preserve">stromal interaction molecule 2 </t>
  </si>
  <si>
    <t>IL2RB</t>
  </si>
  <si>
    <t>Genotype 650K</t>
  </si>
  <si>
    <t>RNA Seq</t>
  </si>
  <si>
    <t xml:space="preserve">extremes of IAV specific IgG levels </t>
  </si>
  <si>
    <t>SPH 212</t>
  </si>
  <si>
    <t>L 22</t>
  </si>
  <si>
    <t>B 1605</t>
  </si>
  <si>
    <t>SPH 234</t>
  </si>
  <si>
    <t>L 24</t>
  </si>
  <si>
    <t>SPH 232</t>
  </si>
  <si>
    <t>SPH 230</t>
  </si>
  <si>
    <t>SPH 208</t>
  </si>
  <si>
    <t>SPH 213</t>
  </si>
  <si>
    <t>SPH 214</t>
  </si>
  <si>
    <t>SPH 358</t>
  </si>
  <si>
    <t>L 36</t>
  </si>
  <si>
    <t>B 1607</t>
  </si>
  <si>
    <t>SPH 356</t>
  </si>
  <si>
    <t>SPH 352</t>
  </si>
  <si>
    <t>SPH 022</t>
  </si>
  <si>
    <t>L 03</t>
  </si>
  <si>
    <t>B 1602</t>
  </si>
  <si>
    <t>SPH 354</t>
  </si>
  <si>
    <t>SPH 024</t>
  </si>
  <si>
    <t>SPH 025</t>
  </si>
  <si>
    <t>SPH 027</t>
  </si>
  <si>
    <t>SPH 192</t>
  </si>
  <si>
    <t>L 20</t>
  </si>
  <si>
    <t>B 1604</t>
  </si>
  <si>
    <t>SPH 191</t>
  </si>
  <si>
    <t>SPH 197</t>
  </si>
  <si>
    <t>SPH 194</t>
  </si>
  <si>
    <t>SPH 167</t>
  </si>
  <si>
    <t>L 17</t>
  </si>
  <si>
    <t>SPH 221</t>
  </si>
  <si>
    <t>L 23</t>
  </si>
  <si>
    <t>SPH 269</t>
  </si>
  <si>
    <t>L 28</t>
  </si>
  <si>
    <t>SPH 218</t>
  </si>
  <si>
    <t>SPH 271</t>
  </si>
  <si>
    <t>SPH 452</t>
  </si>
  <si>
    <t>L 46</t>
  </si>
  <si>
    <t>B 1611</t>
  </si>
  <si>
    <t>SPH 454</t>
  </si>
  <si>
    <t>SPH 295</t>
  </si>
  <si>
    <t>L 30</t>
  </si>
  <si>
    <t>SPH 274</t>
  </si>
  <si>
    <t>SPH 083</t>
  </si>
  <si>
    <t>L 09</t>
  </si>
  <si>
    <t>SPH 421</t>
  </si>
  <si>
    <t>L 42</t>
  </si>
  <si>
    <t>SPH 067</t>
  </si>
  <si>
    <t>L 07</t>
  </si>
  <si>
    <t>SPH 087</t>
  </si>
  <si>
    <t>SPH 278</t>
  </si>
  <si>
    <t>SPH 457</t>
  </si>
  <si>
    <t>SPH 108</t>
  </si>
  <si>
    <t>L 11</t>
  </si>
  <si>
    <t>SPH 154</t>
  </si>
  <si>
    <t>L 16</t>
  </si>
  <si>
    <t>SPH 414</t>
  </si>
  <si>
    <t>SPH 111</t>
  </si>
  <si>
    <t>SPH 081</t>
  </si>
  <si>
    <t>SPH 297</t>
  </si>
  <si>
    <t>SPH 060</t>
  </si>
  <si>
    <t>SPH 412</t>
  </si>
  <si>
    <t>SPH 381</t>
  </si>
  <si>
    <t>L 38</t>
  </si>
  <si>
    <t>SPH 057</t>
  </si>
  <si>
    <t>L 06</t>
  </si>
  <si>
    <t>SPH 156</t>
  </si>
  <si>
    <t>SPH 013</t>
  </si>
  <si>
    <t>L 02</t>
  </si>
  <si>
    <t>SPH 419</t>
  </si>
  <si>
    <t>SPH 302</t>
  </si>
  <si>
    <t>L 31</t>
  </si>
  <si>
    <t>SPH 059</t>
  </si>
  <si>
    <t>SPH 469</t>
  </si>
  <si>
    <t>L 47</t>
  </si>
  <si>
    <t>SPH 165</t>
  </si>
  <si>
    <t>SPH 169</t>
  </si>
  <si>
    <t>SPH 100</t>
  </si>
  <si>
    <t>L 10</t>
  </si>
  <si>
    <t>SPH 277</t>
  </si>
  <si>
    <t>SPH 182</t>
  </si>
  <si>
    <t>L 19</t>
  </si>
  <si>
    <t>SPH 227</t>
  </si>
  <si>
    <t>SPH 332</t>
  </si>
  <si>
    <t>L 34</t>
  </si>
  <si>
    <t>SPH 448</t>
  </si>
  <si>
    <t>L 45</t>
  </si>
  <si>
    <t>SPH 095</t>
  </si>
  <si>
    <t>SPH 150</t>
  </si>
  <si>
    <t>L 15</t>
  </si>
  <si>
    <t>SPH 105</t>
  </si>
  <si>
    <t>SPH 082</t>
  </si>
  <si>
    <t>SPH 462</t>
  </si>
  <si>
    <t>SPH 464</t>
  </si>
  <si>
    <t>SPH 039</t>
  </si>
  <si>
    <t>L 04</t>
  </si>
  <si>
    <t>SPH 054</t>
  </si>
  <si>
    <t>SPH 031</t>
  </si>
  <si>
    <t>SPH 148</t>
  </si>
  <si>
    <t>SPH 186</t>
  </si>
  <si>
    <t>SPH 445</t>
  </si>
  <si>
    <t>SPH 014</t>
  </si>
  <si>
    <t>SPH 037</t>
  </si>
  <si>
    <t>SPH 006</t>
  </si>
  <si>
    <t>L 01</t>
  </si>
  <si>
    <t>SPH 073</t>
  </si>
  <si>
    <t>L 08</t>
  </si>
  <si>
    <t>SPH 091</t>
  </si>
  <si>
    <t>SPH 099</t>
  </si>
  <si>
    <t>SPH 301</t>
  </si>
  <si>
    <t>SPH 071</t>
  </si>
  <si>
    <t>SPH 102</t>
  </si>
  <si>
    <t>SPH 224</t>
  </si>
  <si>
    <t>SPH 035</t>
  </si>
  <si>
    <t>SPH 184</t>
  </si>
  <si>
    <t>SPH 410</t>
  </si>
  <si>
    <t>L 41</t>
  </si>
  <si>
    <t>SPH 337</t>
  </si>
  <si>
    <t>SPH 171</t>
  </si>
  <si>
    <t>SPH 065</t>
  </si>
  <si>
    <t>SPH 306</t>
  </si>
  <si>
    <t>SPH 442</t>
  </si>
  <si>
    <t>SPH 293</t>
  </si>
  <si>
    <t>SPH 299</t>
  </si>
  <si>
    <t>SPH 158</t>
  </si>
  <si>
    <t>SPH 017</t>
  </si>
  <si>
    <t>SPH 290</t>
  </si>
  <si>
    <t>SPH 019</t>
  </si>
  <si>
    <t>SPH 379</t>
  </si>
  <si>
    <t>SPH 468</t>
  </si>
  <si>
    <t>SPH 075</t>
  </si>
  <si>
    <t>SPH 338</t>
  </si>
  <si>
    <t>SPH 179</t>
  </si>
  <si>
    <t>L 18</t>
  </si>
  <si>
    <t>SPH 180</t>
  </si>
  <si>
    <t>SPH 174</t>
  </si>
  <si>
    <t>SPH 459</t>
  </si>
  <si>
    <t>SPH 076</t>
  </si>
  <si>
    <t>SPH 373</t>
  </si>
  <si>
    <t>SPH 107</t>
  </si>
  <si>
    <t>SPH 160</t>
  </si>
  <si>
    <t>SPH 008</t>
  </si>
  <si>
    <t>SPH 003</t>
  </si>
  <si>
    <t>SPH 001</t>
  </si>
  <si>
    <t>SPH 177</t>
  </si>
  <si>
    <t>SPH 052</t>
  </si>
  <si>
    <t>SPH 062</t>
  </si>
  <si>
    <t>SPH 367</t>
  </si>
  <si>
    <t>L 37</t>
  </si>
  <si>
    <t>SPH 371</t>
  </si>
  <si>
    <t>SPH 362</t>
  </si>
  <si>
    <t>SPH 364</t>
  </si>
  <si>
    <t>SPH 368</t>
  </si>
  <si>
    <t>SPH 239</t>
  </si>
  <si>
    <t>L 25</t>
  </si>
  <si>
    <t>SPH 266</t>
  </si>
  <si>
    <t>L 27</t>
  </si>
  <si>
    <t>SPH 240</t>
  </si>
  <si>
    <t>SPH 112</t>
  </si>
  <si>
    <t>L 12</t>
  </si>
  <si>
    <t>SPH 392</t>
  </si>
  <si>
    <t>L 40</t>
  </si>
  <si>
    <t>SPH 289</t>
  </si>
  <si>
    <t>L 29</t>
  </si>
  <si>
    <t>SPH 260</t>
  </si>
  <si>
    <t>SPH 132</t>
  </si>
  <si>
    <t>L 13</t>
  </si>
  <si>
    <t>SPH 265</t>
  </si>
  <si>
    <t>SPH 425</t>
  </si>
  <si>
    <t>L 43</t>
  </si>
  <si>
    <t>SPH 284</t>
  </si>
  <si>
    <t>SPH 287</t>
  </si>
  <si>
    <t>SPH 476</t>
  </si>
  <si>
    <t>L 48</t>
  </si>
  <si>
    <t>SPH 043</t>
  </si>
  <si>
    <t>L 05</t>
  </si>
  <si>
    <t>SPH 436</t>
  </si>
  <si>
    <t>L 44</t>
  </si>
  <si>
    <t>SPH 437</t>
  </si>
  <si>
    <t>SPH 438</t>
  </si>
  <si>
    <t>SPH 471</t>
  </si>
  <si>
    <t>SPH 432</t>
  </si>
  <si>
    <t>SPH 423</t>
  </si>
  <si>
    <t>SPH 250</t>
  </si>
  <si>
    <t>L 26</t>
  </si>
  <si>
    <t>SPH 198</t>
  </si>
  <si>
    <t>L 21</t>
  </si>
  <si>
    <t>SPH 340</t>
  </si>
  <si>
    <t>L 35</t>
  </si>
  <si>
    <t>SPH 200</t>
  </si>
  <si>
    <t>SPH 119</t>
  </si>
  <si>
    <t>SPH 313</t>
  </si>
  <si>
    <t>L 32</t>
  </si>
  <si>
    <t>SPH 256</t>
  </si>
  <si>
    <t>SPH 429</t>
  </si>
  <si>
    <t>SPH 320</t>
  </si>
  <si>
    <t>SPH 387</t>
  </si>
  <si>
    <t>L 39</t>
  </si>
  <si>
    <t>SPH 426</t>
  </si>
  <si>
    <t>SPH 341</t>
  </si>
  <si>
    <t>SPH 477</t>
  </si>
  <si>
    <t>SPH 041</t>
  </si>
  <si>
    <t>SPH 311</t>
  </si>
  <si>
    <t>SPH 117</t>
  </si>
  <si>
    <t>SPH 204</t>
  </si>
  <si>
    <t>SPH 127</t>
  </si>
  <si>
    <t>SPH 261</t>
  </si>
  <si>
    <t>SPH 047</t>
  </si>
  <si>
    <t>SPH 348</t>
  </si>
  <si>
    <t>SPH 386</t>
  </si>
  <si>
    <t>SPH 252</t>
  </si>
  <si>
    <t>SPH 126</t>
  </si>
  <si>
    <t>SPH 316</t>
  </si>
  <si>
    <t>SPH 322</t>
  </si>
  <si>
    <t>L 33</t>
  </si>
  <si>
    <t>SPH 399</t>
  </si>
  <si>
    <t>SPH 114</t>
  </si>
  <si>
    <t>SPH 258</t>
  </si>
  <si>
    <t>SPH 142</t>
  </si>
  <si>
    <t>L 14</t>
  </si>
  <si>
    <t>SPH 255</t>
  </si>
  <si>
    <t>SPH 281</t>
  </si>
  <si>
    <t>SPH 137</t>
  </si>
  <si>
    <t>SPH 124</t>
  </si>
  <si>
    <t>SPH 245</t>
  </si>
  <si>
    <t>SPH 349</t>
  </si>
  <si>
    <t>SPH 342</t>
  </si>
  <si>
    <t>SPH 390</t>
  </si>
  <si>
    <t>SPH 382</t>
  </si>
  <si>
    <t>SPH 241</t>
  </si>
  <si>
    <t>SPH 133</t>
  </si>
  <si>
    <t>SPH 203</t>
  </si>
  <si>
    <t>SPH 049</t>
  </si>
  <si>
    <t>SPH 131</t>
  </si>
  <si>
    <t>SPH 247</t>
  </si>
  <si>
    <t>SPH 397</t>
  </si>
  <si>
    <t>SPH 395</t>
  </si>
  <si>
    <t>SPH 328</t>
  </si>
  <si>
    <t>SPH 327</t>
  </si>
  <si>
    <t>SPH 329</t>
  </si>
  <si>
    <t>SPH 029</t>
  </si>
  <si>
    <t>SPH 030</t>
  </si>
  <si>
    <t>SPH 360</t>
  </si>
  <si>
    <t>SPH 211</t>
  </si>
  <si>
    <t>SPH 217</t>
  </si>
  <si>
    <t>SPH 236</t>
  </si>
  <si>
    <t>SPH 190</t>
  </si>
  <si>
    <t>SPH 453</t>
  </si>
  <si>
    <t>SPH 369</t>
  </si>
  <si>
    <t>SPH 009</t>
  </si>
  <si>
    <t>SPH 020</t>
  </si>
  <si>
    <t>SPH 038</t>
  </si>
  <si>
    <t>SPH 040</t>
  </si>
  <si>
    <t>SPH 069</t>
  </si>
  <si>
    <t>SPH 078</t>
  </si>
  <si>
    <t>SPH 079</t>
  </si>
  <si>
    <t>SPH 085</t>
  </si>
  <si>
    <t>SPH 089</t>
  </si>
  <si>
    <t>SPH 159</t>
  </si>
  <si>
    <t>SPH 188</t>
  </si>
  <si>
    <t>SPH 222</t>
  </si>
  <si>
    <t>SPH 273</t>
  </si>
  <si>
    <t>SPH 292</t>
  </si>
  <si>
    <t>SPH 334</t>
  </si>
  <si>
    <t>SPH 415</t>
  </si>
  <si>
    <t>SPH 015</t>
  </si>
  <si>
    <t>SPH 055</t>
  </si>
  <si>
    <t>SPH 090</t>
  </si>
  <si>
    <t>SPH 094</t>
  </si>
  <si>
    <t>SPH 104</t>
  </si>
  <si>
    <t>SPH 106</t>
  </si>
  <si>
    <t>SPH 152</t>
  </si>
  <si>
    <t>SPH 168</t>
  </si>
  <si>
    <t>SPH 172</t>
  </si>
  <si>
    <t>SPH 308</t>
  </si>
  <si>
    <t>SPH 377</t>
  </si>
  <si>
    <t>SPH 380</t>
  </si>
  <si>
    <t>SPH 409</t>
  </si>
  <si>
    <t>SPH 420</t>
  </si>
  <si>
    <t>SPH 449</t>
  </si>
  <si>
    <t>SPH 388</t>
  </si>
  <si>
    <t>SPH 050</t>
  </si>
  <si>
    <t>SPH 120</t>
  </si>
  <si>
    <t>SPH 122</t>
  </si>
  <si>
    <t>SPH 201</t>
  </si>
  <si>
    <t>SPH 243</t>
  </si>
  <si>
    <t>SPH 254</t>
  </si>
  <si>
    <t>SPH 263</t>
  </si>
  <si>
    <t>SPH 283</t>
  </si>
  <si>
    <t>SPH 310</t>
  </si>
  <si>
    <t>SPH 384</t>
  </si>
  <si>
    <t>SPH 424</t>
  </si>
  <si>
    <t>SPH 045</t>
  </si>
  <si>
    <t>SPH 130</t>
  </si>
  <si>
    <t>SPH 134</t>
  </si>
  <si>
    <t>SPH 140</t>
  </si>
  <si>
    <t>SPH 248</t>
  </si>
  <si>
    <t>SPH 268</t>
  </si>
  <si>
    <t>SPH 317</t>
  </si>
  <si>
    <t>SPH 325</t>
  </si>
  <si>
    <t>SPH 346</t>
  </si>
  <si>
    <t>SPH 401</t>
  </si>
  <si>
    <t>SPH 475</t>
  </si>
  <si>
    <t>Age Weaning (days)</t>
  </si>
  <si>
    <t>V</t>
  </si>
  <si>
    <t>MDA status</t>
  </si>
  <si>
    <r>
      <t>MDA</t>
    </r>
    <r>
      <rPr>
        <vertAlign val="superscript"/>
        <sz val="11"/>
        <color theme="1"/>
        <rFont val="Calibri"/>
        <family val="2"/>
        <scheme val="minor"/>
      </rPr>
      <t>-</t>
    </r>
  </si>
  <si>
    <r>
      <t>MDA</t>
    </r>
    <r>
      <rPr>
        <vertAlign val="superscript"/>
        <sz val="11"/>
        <color theme="1"/>
        <rFont val="Calibri"/>
        <family val="2"/>
        <scheme val="minor"/>
      </rPr>
      <t>+</t>
    </r>
  </si>
  <si>
    <t>NC</t>
  </si>
  <si>
    <r>
      <t>MDA</t>
    </r>
    <r>
      <rPr>
        <b/>
        <vertAlign val="superscript"/>
        <sz val="11"/>
        <color theme="1"/>
        <rFont val="Calibri"/>
        <family val="2"/>
        <scheme val="minor"/>
      </rPr>
      <t>-</t>
    </r>
    <r>
      <rPr>
        <b/>
        <sz val="11"/>
        <color theme="1"/>
        <rFont val="Calibri"/>
        <family val="2"/>
        <scheme val="minor"/>
      </rPr>
      <t xml:space="preserve"> piglets</t>
    </r>
  </si>
  <si>
    <t>total</t>
  </si>
  <si>
    <t>high responders</t>
  </si>
  <si>
    <t>low responders</t>
  </si>
  <si>
    <r>
      <t xml:space="preserve">At each time point, Ab responses evaluated by IAV-specific IgG levels or HAI titers were fitted using a linear mixed model including sex and batch as fixed effects, age at weaning as a linear covariate, and litter as a random effect. </t>
    </r>
    <r>
      <rPr>
        <i/>
        <sz val="11"/>
        <color theme="1"/>
        <rFont val="Calibri"/>
        <family val="2"/>
      </rPr>
      <t>P</t>
    </r>
    <r>
      <rPr>
        <sz val="11"/>
        <color theme="1"/>
        <rFont val="Calibri"/>
        <family val="2"/>
      </rPr>
      <t>-values for each effect are reported in the table (significant values are in bold).</t>
    </r>
  </si>
  <si>
    <r>
      <t>MDA</t>
    </r>
    <r>
      <rPr>
        <b/>
        <vertAlign val="superscript"/>
        <sz val="11"/>
        <color theme="1"/>
        <rFont val="Calibri"/>
        <family val="2"/>
        <scheme val="minor"/>
      </rPr>
      <t>+</t>
    </r>
    <r>
      <rPr>
        <b/>
        <sz val="11"/>
        <color theme="1"/>
        <rFont val="Calibri"/>
        <family val="2"/>
        <scheme val="minor"/>
      </rPr>
      <t xml:space="preserve"> piglets</t>
    </r>
  </si>
  <si>
    <t>all piglets</t>
  </si>
  <si>
    <t>in RNA-Seq subset (total n=91)</t>
  </si>
  <si>
    <t>BW birth (kg)</t>
  </si>
  <si>
    <t>BW 7dbv (kg)</t>
  </si>
  <si>
    <t>BW 0dpv (kg)</t>
  </si>
  <si>
    <t>BW 40dpv (kg)</t>
  </si>
  <si>
    <t>BW 118dpv (kg)</t>
  </si>
  <si>
    <t>ADG 0-40dpv (kg/day)</t>
  </si>
  <si>
    <t>ADG 40-118dpv (kg/day)</t>
  </si>
  <si>
    <t>n: number of animals per group; mean, SD, CV: mean, standard deviation, and coefficient of variation of IAV-specific IgG levels.</t>
  </si>
  <si>
    <t>ADG
(0-40 dpv)</t>
  </si>
  <si>
    <t>ADG
(40-118 dpv)</t>
  </si>
  <si>
    <t>BW
at 118 dpv</t>
  </si>
  <si>
    <t>BW
at 40 dpv</t>
  </si>
  <si>
    <t>0.021*</t>
  </si>
  <si>
    <t>Annotation from Ensembl Sscrofa11.1. In bold, genes that are located within the locus.</t>
  </si>
  <si>
    <t>Function / pathway</t>
  </si>
  <si>
    <t>Rationale for candidacy</t>
  </si>
  <si>
    <t>IL-2 receptor β chain; T-cell proliferation &amp; survival</t>
  </si>
  <si>
    <t>Direct link to T-cell help, germinal center response, plasma cell maintenance</t>
  </si>
  <si>
    <t>Shared receptor subunit for GM-CSF/IL-3/IL-5</t>
  </si>
  <si>
    <t>Myeloid cell and dendritic cell regulation, influences adaptive priming</t>
  </si>
  <si>
    <t>Small GTPase in immune signaling, cytoskeleton</t>
  </si>
  <si>
    <t>Essential for B/T cell activation and GC dynamics</t>
  </si>
  <si>
    <t>NF-κB activation downstream of GPCR signaling</t>
  </si>
  <si>
    <t>Central pathway for lymphocyte activation &amp; survival</t>
  </si>
  <si>
    <t>NADPH oxidase component</t>
  </si>
  <si>
    <t>Regulates ROS &amp; innate activation; impacts adaptive responses</t>
  </si>
  <si>
    <t>Metalloproteinase inhibitor, ECM remodeling</t>
  </si>
  <si>
    <t>Potential impact on plasma cell survival niches</t>
  </si>
  <si>
    <t>Immunomodulatory adipokine-like protein</t>
  </si>
  <si>
    <t>Macrophage &amp; inflammation regulation</t>
  </si>
  <si>
    <t>Serine protease; hepcidin/iron pathway</t>
  </si>
  <si>
    <t>Iron &amp; oxidative stress influence immune tone</t>
  </si>
  <si>
    <t>Sulfurtransferases; redox metabolism</t>
  </si>
  <si>
    <t>Redox/inflammation regulation</t>
  </si>
  <si>
    <t>Mitochondrial/ER redox homeostasis</t>
  </si>
  <si>
    <t>Plasma cell secretory stress tolerance</t>
  </si>
  <si>
    <t>Translation initiation factor</t>
  </si>
  <si>
    <t>May affect immunoglobulin secretion capacity</t>
  </si>
  <si>
    <t>RNA splicing factor</t>
  </si>
  <si>
    <t>Could influence expression of immune genes</t>
  </si>
  <si>
    <t>miRNA / snoRNA</t>
  </si>
  <si>
    <t>Potential regulatory influence on immune gene expression</t>
  </si>
  <si>
    <t>Neuronal/structural roles</t>
  </si>
  <si>
    <t>Likely bystanders unless overlapping causal variant</t>
  </si>
  <si>
    <t>Cholecystokinin receptor (GPCR)</t>
  </si>
  <si>
    <t>GPCR–driven signaling can modulate metabolism, intestinal immunity, neuroimmune axis; located in core QTL</t>
  </si>
  <si>
    <t>Rab GTPase trafficking regulator</t>
  </si>
  <si>
    <t>Intracellular trafficking; may impact receptor recycling and signaling; in QTL</t>
  </si>
  <si>
    <t>Important for T-cell activation, long-term Ca²⁺ signaling, memory T-cell function, plasma cell homeostasis</t>
  </si>
  <si>
    <t>Notch pathway transcriptional effector</t>
  </si>
  <si>
    <t>Phosphatidylinositol kinase</t>
  </si>
  <si>
    <t>Modulates PI-signaling; can influence immune membrane dynamics</t>
  </si>
  <si>
    <t>RNA methyltransferase</t>
  </si>
  <si>
    <t>RNA modification; general regulatory potential</t>
  </si>
  <si>
    <t>APC/C complex subunit</t>
  </si>
  <si>
    <t>Cell-cycle regulation; could influence proliferating immune cells</t>
  </si>
  <si>
    <t>ERAD cofactor; protein quality control</t>
  </si>
  <si>
    <t>May influence plasma cell secretory survival</t>
  </si>
  <si>
    <t>Sodium-phosphate cotransporter</t>
  </si>
  <si>
    <t>Epithelial metabolism; indirect relevance</t>
  </si>
  <si>
    <t>Spliceosomal or regulatory RNA</t>
  </si>
  <si>
    <t>Potential regulatory influence</t>
  </si>
  <si>
    <t>Central regulator of Notch signaling; influences germinal center B cells, follicular helper T cells, memory differentiation</t>
  </si>
  <si>
    <t>Calcium-sensing ER protein, regulates store-operated Ca²⁺ entry</t>
  </si>
  <si>
    <t>Supplementary Table 16: Contribution to the sPLS-DA analysis of the extreme Ab responders to IAV vaccination assessed by HAI titers of the 102-gene set.</t>
  </si>
  <si>
    <t>Supplementary Table 3: Effects of sex, batch, age at weaning and litter on antibody responses to IAV vaccination.</t>
  </si>
  <si>
    <r>
      <t>n: number of animals per group; % ≥40: percentage of animals with HAI titers ≥ 40; mean, SD, CV: mean, standard deviation, and coefficient of variation of log</t>
    </r>
    <r>
      <rPr>
        <vertAlign val="subscript"/>
        <sz val="11"/>
        <color theme="1"/>
        <rFont val="Calibri"/>
        <family val="2"/>
      </rPr>
      <t>2</t>
    </r>
    <r>
      <rPr>
        <sz val="11"/>
        <color theme="1"/>
        <rFont val="Calibri"/>
        <family val="2"/>
      </rPr>
      <t>-transformed HAI titers.</t>
    </r>
  </si>
  <si>
    <t>At each time point, Ab responses were evaluated from IAV-specific IgG levels or HAI titers. Pearson's correlation coefficients are reported above the diagonal, and correlation coefficients estimated using a linear mixed-effects model accounting for repeated measures over time (dpv as fixed effect, animal ID as random effect) with a first-order autoregressive correlation structure are reported below the diagonal.</t>
  </si>
  <si>
    <t>Supplementary Table 5: Correlations of Ab responses to IAV vaccination at the various days post-vaccination.</t>
  </si>
  <si>
    <t>Supplementary Table 6: Effects of extreme groups of IAV-Ab responders on body weight (BW) at 40 and 118 dpv and on average daily gain (ADG) from 0 to 40 dpv and from 40 to 118 dpv.</t>
  </si>
  <si>
    <r>
      <t xml:space="preserve">BW was fitted using a linear mixed model with sex, batch and groups of contrasted responses to vaccination at each time point (high </t>
    </r>
    <r>
      <rPr>
        <i/>
        <sz val="11"/>
        <color theme="1"/>
        <rFont val="Calibri"/>
        <family val="2"/>
        <scheme val="minor"/>
      </rPr>
      <t>vs</t>
    </r>
    <r>
      <rPr>
        <sz val="11"/>
        <color theme="1"/>
        <rFont val="Calibri"/>
        <family val="2"/>
        <scheme val="minor"/>
      </rPr>
      <t xml:space="preserve"> low) as fixed effects, age at weaning and BW at 0 dpv (weaning) as linear covariates, and litter as a random effect. </t>
    </r>
    <r>
      <rPr>
        <i/>
        <sz val="11"/>
        <color theme="1"/>
        <rFont val="Calibri"/>
        <family val="2"/>
        <scheme val="minor"/>
      </rPr>
      <t>P</t>
    </r>
    <r>
      <rPr>
        <sz val="11"/>
        <color theme="1"/>
        <rFont val="Calibri"/>
        <family val="2"/>
        <scheme val="minor"/>
      </rPr>
      <t xml:space="preserve">-values of the effect of contrasted groups of vaccine responders at each time point are shown in the table (significant </t>
    </r>
    <r>
      <rPr>
        <i/>
        <sz val="11"/>
        <color theme="1"/>
        <rFont val="Calibri"/>
        <family val="2"/>
        <scheme val="minor"/>
      </rPr>
      <t>p</t>
    </r>
    <r>
      <rPr>
        <sz val="11"/>
        <color theme="1"/>
        <rFont val="Calibri"/>
        <family val="2"/>
        <scheme val="minor"/>
      </rPr>
      <t>-values are in bold).</t>
    </r>
  </si>
  <si>
    <t>Supplementary Table 7: Significant (FDR &lt;0.05) SNPs associated with the persistence of HAI titers at 118 dpv.</t>
  </si>
  <si>
    <t>Supplementary Table 8: Genes on the SSC5 and SSC8 loci (±1 Mb) associated with the persistence of HAI titers at 118 dpv.</t>
  </si>
  <si>
    <t>Supplementary Table 9: Differentially expressed genes between groups of animals showing contrasted Ab responses to IAV vaccination at the various days post-vaccination.</t>
  </si>
  <si>
    <r>
      <t xml:space="preserve">LogFC: logarithm of fold change, positive when higher expression in low responders, negative when higher expression in high responders; eGWAS: genes reported to be under genetic control in an eGWAS analysis performed on pig blood transcriptome (Maroilley, T. et al. 2017. “Deciphering the Genetic Regulation of Peripheral Blood Transcriptome in Pigs through Expression Genome-Wide Association Study and Allele-Specific Expression Analysis.” </t>
    </r>
    <r>
      <rPr>
        <i/>
        <sz val="11"/>
        <color theme="1"/>
        <rFont val="Calibri"/>
        <family val="2"/>
        <scheme val="minor"/>
      </rPr>
      <t>BMC Genomics</t>
    </r>
    <r>
      <rPr>
        <sz val="11"/>
        <color theme="1"/>
        <rFont val="Calibri"/>
        <family val="2"/>
        <scheme val="minor"/>
      </rPr>
      <t xml:space="preserve"> 18(1): 1–19).</t>
    </r>
  </si>
  <si>
    <t>Supplementary Table 10: Diseases and functions enriched in the genes found to be DE in blood transcriptome before vaccination among extreme IAV-specific IgG responders at 21 dpv.</t>
  </si>
  <si>
    <t>Supplementary Table 11: Networks built with the genes found to be DE in blood transcriptome before vaccination among extreme IAV-specific IgG responders at 21 dpv.</t>
  </si>
  <si>
    <t>Supplementary Table 12: Diseases and functions enriched in the genes found to be DE in blood transcriptome before vaccination among extreme HAI titer responders at 118 dpv.</t>
  </si>
  <si>
    <t>Supplementary Table 13: Networks built with the genes found to be DE in blood transcriptome before vaccination among extreme HAI titer responders at 118 dpv.</t>
  </si>
  <si>
    <t xml:space="preserve">Supplementary Table 14: FSEA of DE genes among groups of animals with contrasted Ab responses to IAV vaccination. </t>
  </si>
  <si>
    <r>
      <t xml:space="preserve">CERNO test operated in gene lists ranked by their absolute log FC of the DE analyses comparing groups of contrasted IAV-specific IgG level and HAI titer responders to vaccination at 21, 28, 35 and 118 dpv (“high” vs “low”). (cerno: CERNO statistic; N1: number of genes in the module; AUC: area under curve – main size estimate; cES: CERNO statistic divided by 2×N1; </t>
    </r>
    <r>
      <rPr>
        <i/>
        <sz val="11"/>
        <color theme="1"/>
        <rFont val="Calibri"/>
        <family val="2"/>
        <scheme val="minor"/>
      </rPr>
      <t>p</t>
    </r>
    <r>
      <rPr>
        <sz val="11"/>
        <color theme="1"/>
        <rFont val="Calibri"/>
        <family val="2"/>
        <scheme val="minor"/>
      </rPr>
      <t xml:space="preserve">-value: </t>
    </r>
    <r>
      <rPr>
        <i/>
        <sz val="11"/>
        <color theme="1"/>
        <rFont val="Calibri"/>
        <family val="2"/>
        <scheme val="minor"/>
      </rPr>
      <t>p</t>
    </r>
    <r>
      <rPr>
        <sz val="11"/>
        <color theme="1"/>
        <rFont val="Calibri"/>
        <family val="2"/>
        <scheme val="minor"/>
      </rPr>
      <t>-value from the hypergeometric test; adj.</t>
    </r>
    <r>
      <rPr>
        <i/>
        <sz val="11"/>
        <color theme="1"/>
        <rFont val="Calibri"/>
        <family val="2"/>
        <scheme val="minor"/>
      </rPr>
      <t xml:space="preserve"> p</t>
    </r>
    <r>
      <rPr>
        <sz val="11"/>
        <color theme="1"/>
        <rFont val="Calibri"/>
        <family val="2"/>
        <scheme val="minor"/>
      </rPr>
      <t xml:space="preserve">-val: </t>
    </r>
    <r>
      <rPr>
        <i/>
        <sz val="11"/>
        <color theme="1"/>
        <rFont val="Calibri"/>
        <family val="2"/>
        <scheme val="minor"/>
      </rPr>
      <t>p</t>
    </r>
    <r>
      <rPr>
        <sz val="11"/>
        <color theme="1"/>
        <rFont val="Calibri"/>
        <family val="2"/>
        <scheme val="minor"/>
      </rPr>
      <t>-value adjusted for multiple testing using the Benjamini-Hochberg correction; TBA = to be annotated).</t>
    </r>
  </si>
  <si>
    <t>Supplementary Table 15: Determination of the number of genes (maximum 30) to reach an optimized prediction of extreme Ab responders to IAV vaccination assessed by HAI titers using sPLS-DA.</t>
  </si>
  <si>
    <t>BER: Balanced Error Rate (significant BER are in bold). AUC: Area Under the Curve.</t>
  </si>
  <si>
    <t>eGWAS: genes reported to be under genetic control in an eGWAS analysis performed on pig blood transcriptome (Maroilley, T. et al. 2017. “Deciphering the Genetic Regulation of Peripheral Blood Transcriptome in Pigs through Expression Genome-Wide Association Study and Allele-Specific Expression Analysis.” BMC Genomics 18(1): 1–19); DE genes: genes found to be significantly differently expressed for the specified phenotype (see Supplementary Table 9).</t>
  </si>
  <si>
    <r>
      <t>Supplementary Table 17: PLS-DA with the 102-gene set predictive of extreme Ab responders to IAV</t>
    </r>
    <r>
      <rPr>
        <b/>
        <i/>
        <sz val="11"/>
        <color theme="1"/>
        <rFont val="Calibri"/>
        <family val="2"/>
        <scheme val="minor"/>
      </rPr>
      <t xml:space="preserve"> </t>
    </r>
    <r>
      <rPr>
        <b/>
        <sz val="11"/>
        <color theme="1"/>
        <rFont val="Calibri"/>
        <family val="2"/>
        <scheme val="minor"/>
      </rPr>
      <t>vaccination.</t>
    </r>
  </si>
  <si>
    <r>
      <t>V: vaccinated against Influenza A Virus; NV: non-vaccinated; MDA</t>
    </r>
    <r>
      <rPr>
        <vertAlign val="superscript"/>
        <sz val="11"/>
        <color theme="1"/>
        <rFont val="Calibri"/>
        <family val="2"/>
        <scheme val="minor"/>
      </rPr>
      <t>-</t>
    </r>
    <r>
      <rPr>
        <sz val="11"/>
        <color theme="1"/>
        <rFont val="Calibri"/>
        <family val="2"/>
        <scheme val="minor"/>
      </rPr>
      <t>: without maternally derived antibodies; MDA</t>
    </r>
    <r>
      <rPr>
        <vertAlign val="superscript"/>
        <sz val="11"/>
        <color theme="1"/>
        <rFont val="Calibri"/>
        <family val="2"/>
        <scheme val="minor"/>
      </rPr>
      <t>+</t>
    </r>
    <r>
      <rPr>
        <sz val="11"/>
        <color theme="1"/>
        <rFont val="Calibri"/>
        <family val="2"/>
        <scheme val="minor"/>
      </rPr>
      <t>: with maternally derived antibodies; NC: non-classified; BW: body weight; ADG: average daily gain; dpv: days post-vaccination, dbw: days before weaning.</t>
    </r>
  </si>
  <si>
    <r>
      <t>Supplementary Table 2:  Descriptive statistics of IAV-specific IgG in piglets without maternally derived IAV-specific IgG (MDA</t>
    </r>
    <r>
      <rPr>
        <b/>
        <vertAlign val="superscript"/>
        <sz val="11"/>
        <color theme="1"/>
        <rFont val="Calibri"/>
        <family val="2"/>
      </rPr>
      <t>-</t>
    </r>
    <r>
      <rPr>
        <b/>
        <sz val="11"/>
        <color theme="1"/>
        <rFont val="Calibri"/>
        <family val="2"/>
      </rPr>
      <t>), in extreme high and low responders, and in the RNA-Seq subset.</t>
    </r>
  </si>
  <si>
    <r>
      <t>Supplementary Table 4: Descriptive statistics of HAI titers in all vaccinated piglets and in piglets with (MDA</t>
    </r>
    <r>
      <rPr>
        <b/>
        <vertAlign val="superscript"/>
        <sz val="11"/>
        <color theme="1"/>
        <rFont val="Calibri"/>
        <family val="2"/>
      </rPr>
      <t>+</t>
    </r>
    <r>
      <rPr>
        <b/>
        <sz val="11"/>
        <color theme="1"/>
        <rFont val="Calibri"/>
        <family val="2"/>
      </rPr>
      <t>) or without (MDA</t>
    </r>
    <r>
      <rPr>
        <b/>
        <vertAlign val="superscript"/>
        <sz val="11"/>
        <color theme="1"/>
        <rFont val="Calibri"/>
        <family val="2"/>
      </rPr>
      <t>-</t>
    </r>
    <r>
      <rPr>
        <b/>
        <sz val="11"/>
        <color theme="1"/>
        <rFont val="Calibri"/>
        <family val="2"/>
      </rPr>
      <t>) maternally derived IAV-specific IgG at the different days post-vaccin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0000"/>
    <numFmt numFmtId="166" formatCode="0.0"/>
    <numFmt numFmtId="167" formatCode="0.00000000"/>
    <numFmt numFmtId="168" formatCode="0.0000"/>
  </numFmts>
  <fonts count="21">
    <font>
      <sz val="11"/>
      <color theme="1"/>
      <name val="Calibri"/>
      <family val="2"/>
      <scheme val="minor"/>
    </font>
    <font>
      <b/>
      <sz val="11"/>
      <color theme="1"/>
      <name val="Calibri"/>
      <family val="2"/>
      <scheme val="minor"/>
    </font>
    <font>
      <i/>
      <sz val="11"/>
      <color theme="1"/>
      <name val="Calibri"/>
      <family val="2"/>
      <scheme val="minor"/>
    </font>
    <font>
      <sz val="10"/>
      <color theme="1"/>
      <name val="Arial Unicode MS"/>
      <family val="2"/>
    </font>
    <font>
      <b/>
      <sz val="10"/>
      <color theme="1"/>
      <name val="Arial Unicode MS"/>
      <family val="2"/>
    </font>
    <font>
      <sz val="9"/>
      <color theme="1"/>
      <name val="Calibri"/>
      <family val="2"/>
      <scheme val="minor"/>
    </font>
    <font>
      <b/>
      <sz val="9"/>
      <color theme="1"/>
      <name val="Calibri"/>
      <family val="2"/>
      <scheme val="minor"/>
    </font>
    <font>
      <b/>
      <sz val="11"/>
      <color theme="1"/>
      <name val="Calibri"/>
      <family val="2"/>
    </font>
    <font>
      <sz val="11"/>
      <color theme="1"/>
      <name val="Calibri"/>
      <family val="2"/>
    </font>
    <font>
      <i/>
      <sz val="11"/>
      <color theme="1"/>
      <name val="Calibri"/>
      <family val="2"/>
    </font>
    <font>
      <b/>
      <i/>
      <sz val="11"/>
      <color theme="1"/>
      <name val="Calibri"/>
      <family val="2"/>
      <scheme val="minor"/>
    </font>
    <font>
      <b/>
      <sz val="12"/>
      <color theme="1"/>
      <name val="Times New Roman"/>
      <family val="1"/>
    </font>
    <font>
      <b/>
      <sz val="11"/>
      <color rgb="FF000000"/>
      <name val="Calibri"/>
      <family val="2"/>
      <scheme val="minor"/>
    </font>
    <font>
      <b/>
      <sz val="10"/>
      <name val="Arial"/>
      <family val="2"/>
    </font>
    <font>
      <b/>
      <i/>
      <sz val="10"/>
      <name val="Arial"/>
      <family val="2"/>
    </font>
    <font>
      <i/>
      <sz val="9"/>
      <color theme="1"/>
      <name val="Calibri"/>
      <family val="2"/>
      <scheme val="minor"/>
    </font>
    <font>
      <vertAlign val="superscript"/>
      <sz val="11"/>
      <color theme="1"/>
      <name val="Calibri"/>
      <family val="2"/>
      <scheme val="minor"/>
    </font>
    <font>
      <b/>
      <vertAlign val="superscript"/>
      <sz val="11"/>
      <color theme="1"/>
      <name val="Calibri"/>
      <family val="2"/>
      <scheme val="minor"/>
    </font>
    <font>
      <vertAlign val="subscript"/>
      <sz val="11"/>
      <color theme="1"/>
      <name val="Calibri"/>
      <family val="2"/>
    </font>
    <font>
      <b/>
      <sz val="11"/>
      <color rgb="FFFF0000"/>
      <name val="Calibri"/>
      <family val="2"/>
      <scheme val="minor"/>
    </font>
    <font>
      <b/>
      <vertAlign val="superscript"/>
      <sz val="11"/>
      <color theme="1"/>
      <name val="Calibri"/>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236">
    <xf numFmtId="0" fontId="0" fillId="0" borderId="0" xfId="0"/>
    <xf numFmtId="0" fontId="0" fillId="0" borderId="0" xfId="0" applyAlignment="1">
      <alignment horizontal="left"/>
    </xf>
    <xf numFmtId="0" fontId="0" fillId="0" borderId="0" xfId="0" applyAlignment="1">
      <alignment wrapText="1"/>
    </xf>
    <xf numFmtId="0" fontId="0" fillId="0" borderId="0" xfId="0" applyFont="1" applyAlignment="1">
      <alignment wrapText="1"/>
    </xf>
    <xf numFmtId="0" fontId="1" fillId="0" borderId="0" xfId="0" applyFont="1" applyAlignment="1">
      <alignment horizontal="left"/>
    </xf>
    <xf numFmtId="0" fontId="0" fillId="0" borderId="0" xfId="0" applyBorder="1" applyAlignment="1">
      <alignment vertical="top" wrapText="1"/>
    </xf>
    <xf numFmtId="0" fontId="1" fillId="0" borderId="3" xfId="0" applyFont="1" applyBorder="1" applyAlignment="1">
      <alignment wrapText="1"/>
    </xf>
    <xf numFmtId="164" fontId="3" fillId="0" borderId="0" xfId="0" applyNumberFormat="1" applyFont="1" applyAlignment="1">
      <alignment horizontal="left" vertical="center"/>
    </xf>
    <xf numFmtId="0" fontId="0" fillId="0" borderId="1" xfId="0" applyBorder="1" applyAlignment="1">
      <alignment horizontal="left"/>
    </xf>
    <xf numFmtId="0" fontId="3" fillId="0" borderId="0" xfId="0" applyFont="1" applyAlignment="1">
      <alignment horizontal="left" vertical="center"/>
    </xf>
    <xf numFmtId="11" fontId="0" fillId="0" borderId="0" xfId="0" applyNumberFormat="1" applyAlignment="1">
      <alignment horizontal="left"/>
    </xf>
    <xf numFmtId="11" fontId="3" fillId="0" borderId="0" xfId="0" applyNumberFormat="1" applyFont="1" applyAlignment="1">
      <alignment horizontal="left" vertical="center"/>
    </xf>
    <xf numFmtId="164" fontId="0" fillId="0" borderId="0" xfId="0" applyNumberFormat="1" applyAlignment="1">
      <alignment horizontal="left"/>
    </xf>
    <xf numFmtId="164" fontId="0" fillId="0" borderId="1" xfId="0" applyNumberFormat="1" applyBorder="1" applyAlignment="1">
      <alignment horizontal="left"/>
    </xf>
    <xf numFmtId="11" fontId="3" fillId="0" borderId="1" xfId="0" applyNumberFormat="1" applyFont="1" applyBorder="1" applyAlignment="1">
      <alignment horizontal="left" vertical="center"/>
    </xf>
    <xf numFmtId="0" fontId="3" fillId="0" borderId="0" xfId="0" applyFont="1" applyAlignment="1">
      <alignment vertical="center"/>
    </xf>
    <xf numFmtId="0" fontId="1" fillId="0" borderId="3" xfId="0" applyFont="1" applyBorder="1" applyAlignment="1">
      <alignment horizontal="left" wrapText="1"/>
    </xf>
    <xf numFmtId="0" fontId="1" fillId="0" borderId="0" xfId="0" applyFont="1"/>
    <xf numFmtId="0" fontId="1" fillId="0" borderId="1" xfId="0" applyFont="1" applyBorder="1"/>
    <xf numFmtId="1" fontId="0" fillId="0" borderId="0" xfId="0" applyNumberFormat="1" applyAlignment="1">
      <alignment horizontal="left"/>
    </xf>
    <xf numFmtId="1" fontId="3" fillId="0" borderId="1" xfId="0" applyNumberFormat="1" applyFont="1" applyBorder="1" applyAlignment="1">
      <alignment horizontal="left" vertical="center"/>
    </xf>
    <xf numFmtId="3" fontId="1" fillId="0" borderId="1" xfId="0" applyNumberFormat="1" applyFont="1" applyBorder="1" applyAlignment="1">
      <alignment horizontal="left"/>
    </xf>
    <xf numFmtId="0" fontId="1" fillId="0" borderId="1" xfId="0" applyFont="1" applyBorder="1" applyAlignment="1">
      <alignment horizontal="left"/>
    </xf>
    <xf numFmtId="0" fontId="0" fillId="0" borderId="0" xfId="0" applyFill="1"/>
    <xf numFmtId="0" fontId="0" fillId="0" borderId="0" xfId="0" applyAlignment="1">
      <alignment horizontal="left" wrapText="1"/>
    </xf>
    <xf numFmtId="0" fontId="1" fillId="0" borderId="3" xfId="0" applyFont="1" applyBorder="1" applyAlignment="1">
      <alignment horizontal="left"/>
    </xf>
    <xf numFmtId="2" fontId="3" fillId="0" borderId="0" xfId="0" applyNumberFormat="1" applyFont="1" applyAlignment="1">
      <alignment horizontal="left" vertical="center"/>
    </xf>
    <xf numFmtId="2" fontId="0" fillId="0" borderId="0" xfId="0" applyNumberFormat="1" applyAlignment="1">
      <alignment horizontal="left"/>
    </xf>
    <xf numFmtId="2" fontId="4" fillId="0" borderId="0" xfId="0" applyNumberFormat="1" applyFont="1" applyAlignment="1">
      <alignment horizontal="left" vertical="center"/>
    </xf>
    <xf numFmtId="2" fontId="1" fillId="0" borderId="0" xfId="0" applyNumberFormat="1" applyFont="1" applyAlignment="1">
      <alignment horizontal="left"/>
    </xf>
    <xf numFmtId="2" fontId="4" fillId="0" borderId="1" xfId="0" applyNumberFormat="1" applyFont="1" applyBorder="1" applyAlignment="1">
      <alignment horizontal="left" vertical="center"/>
    </xf>
    <xf numFmtId="0" fontId="1" fillId="0" borderId="0" xfId="0" applyFont="1" applyBorder="1" applyAlignment="1">
      <alignment horizontal="left"/>
    </xf>
    <xf numFmtId="164" fontId="0" fillId="0" borderId="0" xfId="0" applyNumberFormat="1" applyFont="1" applyAlignment="1">
      <alignment horizontal="left" vertical="center"/>
    </xf>
    <xf numFmtId="164" fontId="1" fillId="0" borderId="0" xfId="0" applyNumberFormat="1" applyFont="1" applyAlignment="1">
      <alignment horizontal="left" vertical="center"/>
    </xf>
    <xf numFmtId="164" fontId="0" fillId="0" borderId="0" xfId="0" applyNumberFormat="1" applyFont="1" applyBorder="1" applyAlignment="1">
      <alignment horizontal="left" vertical="center"/>
    </xf>
    <xf numFmtId="1" fontId="0" fillId="0" borderId="1" xfId="0" applyNumberFormat="1" applyFont="1" applyBorder="1" applyAlignment="1">
      <alignment horizontal="left" vertical="center"/>
    </xf>
    <xf numFmtId="164" fontId="1" fillId="0" borderId="1" xfId="0" applyNumberFormat="1" applyFont="1" applyBorder="1" applyAlignment="1">
      <alignment horizontal="left" vertical="center"/>
    </xf>
    <xf numFmtId="0" fontId="1" fillId="0" borderId="3" xfId="0" applyFont="1" applyBorder="1"/>
    <xf numFmtId="0" fontId="5" fillId="0" borderId="0" xfId="0" applyFont="1"/>
    <xf numFmtId="0" fontId="6" fillId="0" borderId="1" xfId="0" applyFont="1" applyBorder="1" applyAlignment="1">
      <alignment wrapText="1"/>
    </xf>
    <xf numFmtId="0" fontId="1" fillId="0" borderId="1" xfId="0" applyFont="1" applyBorder="1" applyAlignment="1">
      <alignment horizontal="left"/>
    </xf>
    <xf numFmtId="164" fontId="0" fillId="0" borderId="1" xfId="0" applyNumberFormat="1" applyFont="1" applyBorder="1" applyAlignment="1">
      <alignment horizontal="left" vertical="center"/>
    </xf>
    <xf numFmtId="164" fontId="0" fillId="0" borderId="0" xfId="0" applyNumberFormat="1" applyFont="1" applyAlignment="1">
      <alignment horizontal="left"/>
    </xf>
    <xf numFmtId="164" fontId="1" fillId="0" borderId="0" xfId="0" applyNumberFormat="1" applyFont="1" applyBorder="1" applyAlignment="1">
      <alignment horizontal="left" vertical="center"/>
    </xf>
    <xf numFmtId="0" fontId="0" fillId="0" borderId="3" xfId="0" applyBorder="1" applyAlignment="1">
      <alignment horizontal="left"/>
    </xf>
    <xf numFmtId="11" fontId="0" fillId="0" borderId="0" xfId="0" applyNumberFormat="1"/>
    <xf numFmtId="0" fontId="0" fillId="0" borderId="0" xfId="0" applyBorder="1" applyAlignment="1">
      <alignment horizontal="left" vertical="top"/>
    </xf>
    <xf numFmtId="0" fontId="0" fillId="0" borderId="0" xfId="0" applyAlignment="1">
      <alignment horizontal="left" vertical="top" wrapText="1"/>
    </xf>
    <xf numFmtId="0" fontId="6" fillId="0" borderId="1" xfId="0" applyFont="1" applyBorder="1" applyAlignment="1">
      <alignment wrapText="1"/>
    </xf>
    <xf numFmtId="0" fontId="0" fillId="0" borderId="2" xfId="0" applyBorder="1" applyAlignment="1">
      <alignment horizontal="left"/>
    </xf>
    <xf numFmtId="0" fontId="6" fillId="0" borderId="1" xfId="0" applyFont="1" applyBorder="1" applyAlignment="1">
      <alignment wrapText="1"/>
    </xf>
    <xf numFmtId="0" fontId="0" fillId="0" borderId="0" xfId="0" applyBorder="1" applyAlignment="1">
      <alignment horizontal="left"/>
    </xf>
    <xf numFmtId="2" fontId="3" fillId="0" borderId="0" xfId="0" applyNumberFormat="1" applyFont="1" applyBorder="1" applyAlignment="1">
      <alignment horizontal="left" vertical="center"/>
    </xf>
    <xf numFmtId="164" fontId="0" fillId="0" borderId="0" xfId="0" applyNumberFormat="1" applyBorder="1" applyAlignment="1">
      <alignment horizontal="left"/>
    </xf>
    <xf numFmtId="11" fontId="3" fillId="0" borderId="0" xfId="0" applyNumberFormat="1" applyFont="1" applyBorder="1" applyAlignment="1">
      <alignment horizontal="left" vertical="center"/>
    </xf>
    <xf numFmtId="2" fontId="4" fillId="0" borderId="0" xfId="0" applyNumberFormat="1" applyFont="1" applyBorder="1" applyAlignment="1">
      <alignment horizontal="left" vertical="center"/>
    </xf>
    <xf numFmtId="164" fontId="5" fillId="0" borderId="0" xfId="0" applyNumberFormat="1" applyFont="1"/>
    <xf numFmtId="0" fontId="0" fillId="0" borderId="3" xfId="0" applyBorder="1"/>
    <xf numFmtId="0" fontId="0" fillId="0" borderId="0" xfId="0" applyFont="1"/>
    <xf numFmtId="0" fontId="5" fillId="0" borderId="0" xfId="0" applyFont="1" applyAlignment="1">
      <alignment horizontal="left" wrapText="1"/>
    </xf>
    <xf numFmtId="0" fontId="1" fillId="0" borderId="0" xfId="0" applyFont="1" applyAlignment="1">
      <alignment horizontal="left" wrapText="1"/>
    </xf>
    <xf numFmtId="0" fontId="0" fillId="0" borderId="0" xfId="0" applyAlignment="1">
      <alignment horizontal="left"/>
    </xf>
    <xf numFmtId="0" fontId="5" fillId="0" borderId="1" xfId="0" applyFont="1" applyBorder="1"/>
    <xf numFmtId="49" fontId="5" fillId="0" borderId="1" xfId="0" applyNumberFormat="1" applyFont="1" applyBorder="1"/>
    <xf numFmtId="0" fontId="11" fillId="0" borderId="0" xfId="0" applyFont="1" applyAlignment="1">
      <alignment horizontal="left" wrapText="1"/>
    </xf>
    <xf numFmtId="0" fontId="0" fillId="0" borderId="0" xfId="0" applyFont="1" applyBorder="1" applyAlignment="1">
      <alignment horizontal="left" vertical="top"/>
    </xf>
    <xf numFmtId="0" fontId="0" fillId="0" borderId="0" xfId="0" applyFont="1" applyAlignment="1">
      <alignment horizontal="left"/>
    </xf>
    <xf numFmtId="0" fontId="0" fillId="0" borderId="0" xfId="0" applyAlignment="1">
      <alignment horizontal="left"/>
    </xf>
    <xf numFmtId="0" fontId="0" fillId="0" borderId="0" xfId="0" applyBorder="1"/>
    <xf numFmtId="0" fontId="1" fillId="0" borderId="1" xfId="0" applyFont="1" applyBorder="1" applyAlignment="1">
      <alignment horizontal="left" vertical="center" wrapText="1"/>
    </xf>
    <xf numFmtId="0" fontId="1" fillId="0" borderId="1" xfId="0" applyFont="1" applyBorder="1" applyAlignment="1">
      <alignment horizontal="left" vertical="center"/>
    </xf>
    <xf numFmtId="0" fontId="0" fillId="0" borderId="0" xfId="0" applyAlignment="1">
      <alignment horizontal="left"/>
    </xf>
    <xf numFmtId="0" fontId="1" fillId="0" borderId="2" xfId="0" applyFont="1" applyBorder="1" applyAlignment="1">
      <alignment horizontal="left" wrapText="1"/>
    </xf>
    <xf numFmtId="0" fontId="1" fillId="0" borderId="1" xfId="0" applyFont="1" applyBorder="1" applyAlignment="1">
      <alignment horizontal="left" wrapText="1"/>
    </xf>
    <xf numFmtId="0" fontId="0" fillId="0" borderId="0" xfId="0" applyAlignment="1">
      <alignment horizontal="left"/>
    </xf>
    <xf numFmtId="0" fontId="1" fillId="0" borderId="0" xfId="0" applyFont="1" applyBorder="1" applyAlignment="1">
      <alignment horizontal="center"/>
    </xf>
    <xf numFmtId="0" fontId="0" fillId="0" borderId="0" xfId="0" applyFont="1" applyBorder="1" applyAlignment="1">
      <alignment horizontal="left"/>
    </xf>
    <xf numFmtId="164" fontId="0" fillId="0" borderId="0" xfId="0" applyNumberFormat="1" applyFont="1" applyBorder="1" applyAlignment="1">
      <alignment horizontal="left"/>
    </xf>
    <xf numFmtId="0" fontId="0" fillId="0" borderId="0" xfId="0" applyFont="1" applyAlignment="1">
      <alignment horizontal="center" wrapText="1"/>
    </xf>
    <xf numFmtId="0" fontId="0" fillId="0" borderId="1" xfId="0" applyFont="1" applyBorder="1" applyAlignment="1">
      <alignment horizontal="left"/>
    </xf>
    <xf numFmtId="164" fontId="0" fillId="0" borderId="1" xfId="0" applyNumberFormat="1" applyFont="1" applyBorder="1" applyAlignment="1">
      <alignment horizontal="left"/>
    </xf>
    <xf numFmtId="0" fontId="1" fillId="0" borderId="0" xfId="0" applyFont="1" applyBorder="1" applyAlignment="1">
      <alignment horizontal="left" wrapText="1"/>
    </xf>
    <xf numFmtId="0" fontId="0" fillId="0" borderId="1" xfId="0" applyBorder="1"/>
    <xf numFmtId="0" fontId="0" fillId="0" borderId="2" xfId="0" applyBorder="1"/>
    <xf numFmtId="0" fontId="11" fillId="0" borderId="0" xfId="0" applyFont="1" applyAlignment="1">
      <alignment horizontal="left" wrapText="1"/>
    </xf>
    <xf numFmtId="0" fontId="1" fillId="0" borderId="2" xfId="0" applyFont="1" applyBorder="1" applyAlignment="1">
      <alignment horizontal="center"/>
    </xf>
    <xf numFmtId="0" fontId="0" fillId="0" borderId="1" xfId="0" applyFont="1" applyBorder="1" applyAlignment="1">
      <alignment horizontal="left" vertical="top" wrapText="1"/>
    </xf>
    <xf numFmtId="0" fontId="0" fillId="0" borderId="1" xfId="0" applyFont="1" applyBorder="1" applyAlignment="1">
      <alignment horizontal="left" vertical="top"/>
    </xf>
    <xf numFmtId="0" fontId="1" fillId="0" borderId="2" xfId="0" applyFont="1" applyBorder="1" applyAlignment="1">
      <alignment horizontal="center" wrapText="1"/>
    </xf>
    <xf numFmtId="0" fontId="1" fillId="0" borderId="2" xfId="0" applyFont="1" applyBorder="1" applyAlignment="1">
      <alignment horizontal="left" wrapText="1"/>
    </xf>
    <xf numFmtId="0" fontId="1" fillId="0" borderId="1" xfId="0" applyFont="1" applyBorder="1" applyAlignment="1">
      <alignment horizontal="left" wrapText="1"/>
    </xf>
    <xf numFmtId="0" fontId="0" fillId="0" borderId="0" xfId="0" applyAlignment="1">
      <alignment horizontal="left"/>
    </xf>
    <xf numFmtId="0" fontId="0" fillId="0" borderId="2" xfId="0" applyFont="1" applyBorder="1" applyAlignment="1">
      <alignment horizontal="left" vertical="center" wrapText="1"/>
    </xf>
    <xf numFmtId="0" fontId="0" fillId="0" borderId="2" xfId="0" applyFont="1" applyBorder="1" applyAlignment="1">
      <alignment horizontal="left" vertical="center"/>
    </xf>
    <xf numFmtId="166" fontId="0" fillId="0" borderId="0" xfId="0" applyNumberFormat="1" applyAlignment="1">
      <alignment horizontal="left"/>
    </xf>
    <xf numFmtId="166" fontId="0" fillId="0" borderId="1" xfId="0" applyNumberFormat="1" applyBorder="1" applyAlignment="1">
      <alignment horizontal="left"/>
    </xf>
    <xf numFmtId="2" fontId="1" fillId="0" borderId="0" xfId="0" applyNumberFormat="1" applyFont="1" applyBorder="1"/>
    <xf numFmtId="2" fontId="1" fillId="0" borderId="1" xfId="0" applyNumberFormat="1" applyFont="1" applyBorder="1"/>
    <xf numFmtId="3" fontId="1" fillId="0" borderId="0" xfId="0" applyNumberFormat="1" applyFont="1" applyBorder="1" applyAlignment="1">
      <alignment horizontal="left"/>
    </xf>
    <xf numFmtId="1" fontId="0" fillId="0" borderId="0" xfId="0" applyNumberFormat="1" applyFont="1" applyBorder="1" applyAlignment="1">
      <alignment horizontal="left" vertical="center"/>
    </xf>
    <xf numFmtId="1" fontId="0" fillId="0" borderId="2" xfId="0" applyNumberFormat="1" applyFont="1" applyBorder="1" applyAlignment="1">
      <alignment horizontal="left" vertical="center"/>
    </xf>
    <xf numFmtId="164" fontId="0" fillId="0" borderId="2" xfId="0" applyNumberFormat="1" applyFont="1" applyBorder="1" applyAlignment="1">
      <alignment horizontal="left"/>
    </xf>
    <xf numFmtId="2" fontId="0" fillId="0" borderId="2" xfId="0" applyNumberFormat="1" applyFont="1" applyBorder="1" applyAlignment="1">
      <alignment horizontal="left" vertical="center"/>
    </xf>
    <xf numFmtId="2" fontId="0" fillId="0" borderId="2" xfId="0" applyNumberFormat="1" applyFont="1" applyBorder="1" applyAlignment="1">
      <alignment horizontal="left"/>
    </xf>
    <xf numFmtId="2" fontId="0" fillId="0" borderId="0" xfId="0" applyNumberFormat="1" applyFont="1" applyBorder="1" applyAlignment="1">
      <alignment horizontal="left" vertical="center"/>
    </xf>
    <xf numFmtId="2" fontId="0" fillId="0" borderId="1" xfId="0" applyNumberFormat="1" applyFont="1" applyBorder="1" applyAlignment="1">
      <alignment horizontal="left" vertical="center"/>
    </xf>
    <xf numFmtId="0" fontId="0" fillId="0" borderId="0" xfId="0" applyFont="1" applyAlignment="1">
      <alignment horizontal="left" wrapText="1"/>
    </xf>
    <xf numFmtId="0" fontId="0" fillId="0" borderId="0" xfId="0" applyAlignment="1">
      <alignment horizontal="left"/>
    </xf>
    <xf numFmtId="0" fontId="1" fillId="0" borderId="0" xfId="0" applyFont="1" applyBorder="1" applyAlignment="1">
      <alignment horizontal="left" wrapText="1"/>
    </xf>
    <xf numFmtId="0" fontId="0" fillId="0" borderId="0" xfId="0" applyAlignment="1">
      <alignment horizontal="left"/>
    </xf>
    <xf numFmtId="164" fontId="0" fillId="0" borderId="0" xfId="0" applyNumberFormat="1" applyAlignment="1">
      <alignment horizontal="left" vertical="center"/>
    </xf>
    <xf numFmtId="168" fontId="0" fillId="0" borderId="0" xfId="0" applyNumberFormat="1" applyAlignment="1">
      <alignment horizontal="left"/>
    </xf>
    <xf numFmtId="165" fontId="0" fillId="0" borderId="0" xfId="0" applyNumberFormat="1" applyAlignment="1">
      <alignment horizontal="left"/>
    </xf>
    <xf numFmtId="167" fontId="0" fillId="0" borderId="0" xfId="0" applyNumberFormat="1" applyAlignment="1">
      <alignment horizontal="left" vertical="center"/>
    </xf>
    <xf numFmtId="0" fontId="2" fillId="0" borderId="0" xfId="0" applyFont="1" applyAlignment="1">
      <alignment wrapText="1"/>
    </xf>
    <xf numFmtId="0" fontId="2" fillId="0" borderId="0" xfId="0" applyFont="1" applyAlignment="1">
      <alignment vertical="top" wrapText="1"/>
    </xf>
    <xf numFmtId="0" fontId="0" fillId="0" borderId="0" xfId="0" applyAlignment="1">
      <alignment horizontal="left" vertical="top" wrapText="1"/>
    </xf>
    <xf numFmtId="0" fontId="0" fillId="0" borderId="0" xfId="0" applyAlignment="1">
      <alignment horizontal="left"/>
    </xf>
    <xf numFmtId="0" fontId="0" fillId="0" borderId="0" xfId="0" applyAlignment="1">
      <alignment horizontal="left" vertical="top"/>
    </xf>
    <xf numFmtId="0" fontId="2" fillId="0" borderId="0" xfId="0" applyFont="1"/>
    <xf numFmtId="49" fontId="2" fillId="0" borderId="0" xfId="0" applyNumberFormat="1" applyFont="1"/>
    <xf numFmtId="0" fontId="0" fillId="0" borderId="0" xfId="0" applyAlignment="1">
      <alignment vertical="top" wrapText="1"/>
    </xf>
    <xf numFmtId="0" fontId="0" fillId="0" borderId="0" xfId="0" applyAlignment="1">
      <alignment vertical="top"/>
    </xf>
    <xf numFmtId="0" fontId="7" fillId="0" borderId="0" xfId="0" applyFont="1" applyAlignment="1">
      <alignment wrapText="1"/>
    </xf>
    <xf numFmtId="0" fontId="13" fillId="0" borderId="3" xfId="0" applyFont="1" applyBorder="1" applyAlignment="1">
      <alignment wrapText="1"/>
    </xf>
    <xf numFmtId="0" fontId="13" fillId="0" borderId="3" xfId="0" applyFont="1" applyBorder="1"/>
    <xf numFmtId="11" fontId="0" fillId="0" borderId="0" xfId="0" applyNumberFormat="1" applyAlignment="1">
      <alignment horizontal="left" vertical="top" wrapText="1"/>
    </xf>
    <xf numFmtId="0" fontId="0" fillId="0" borderId="0" xfId="0" applyFill="1" applyAlignment="1">
      <alignment vertical="top" wrapText="1"/>
    </xf>
    <xf numFmtId="11" fontId="0" fillId="0" borderId="0" xfId="0" applyNumberFormat="1" applyFill="1" applyAlignment="1">
      <alignment horizontal="left" vertical="top" wrapText="1"/>
    </xf>
    <xf numFmtId="0" fontId="0" fillId="0" borderId="0" xfId="0" applyFill="1" applyAlignment="1">
      <alignment horizontal="left" vertical="top" wrapText="1"/>
    </xf>
    <xf numFmtId="0" fontId="0" fillId="0" borderId="0" xfId="0" applyFont="1" applyAlignment="1">
      <alignment horizontal="left" vertical="center"/>
    </xf>
    <xf numFmtId="0" fontId="0" fillId="0" borderId="0" xfId="0" applyFont="1" applyBorder="1" applyAlignment="1">
      <alignment horizontal="left" vertical="top"/>
    </xf>
    <xf numFmtId="0" fontId="0" fillId="0" borderId="1" xfId="0" applyFont="1" applyBorder="1" applyAlignment="1">
      <alignment horizontal="left" vertical="top"/>
    </xf>
    <xf numFmtId="0" fontId="1" fillId="0" borderId="3" xfId="0" applyFont="1" applyBorder="1" applyAlignment="1">
      <alignment horizontal="left" wrapText="1"/>
    </xf>
    <xf numFmtId="0" fontId="0" fillId="0" borderId="0" xfId="0" applyAlignment="1">
      <alignment horizontal="left" vertical="top"/>
    </xf>
    <xf numFmtId="49" fontId="15" fillId="0" borderId="0" xfId="0" applyNumberFormat="1" applyFont="1"/>
    <xf numFmtId="0" fontId="5" fillId="0" borderId="0" xfId="0" applyFont="1" applyAlignment="1">
      <alignment horizontal="left"/>
    </xf>
    <xf numFmtId="0" fontId="5" fillId="0" borderId="1" xfId="0" applyFont="1" applyBorder="1" applyAlignment="1">
      <alignment horizontal="left"/>
    </xf>
    <xf numFmtId="164" fontId="5" fillId="0" borderId="0" xfId="0" applyNumberFormat="1" applyFont="1" applyAlignment="1">
      <alignment horizontal="left"/>
    </xf>
    <xf numFmtId="164" fontId="5" fillId="0" borderId="1" xfId="0" applyNumberFormat="1" applyFont="1" applyBorder="1" applyAlignment="1">
      <alignment horizontal="left"/>
    </xf>
    <xf numFmtId="1" fontId="0" fillId="0" borderId="0" xfId="0" applyNumberFormat="1" applyFont="1" applyAlignment="1">
      <alignment horizontal="left"/>
    </xf>
    <xf numFmtId="2" fontId="0" fillId="0" borderId="0" xfId="0" applyNumberFormat="1" applyFont="1" applyAlignment="1">
      <alignment horizontal="left"/>
    </xf>
    <xf numFmtId="2" fontId="0" fillId="0" borderId="0" xfId="0" applyNumberFormat="1" applyFont="1" applyAlignment="1">
      <alignment horizontal="left" vertical="center"/>
    </xf>
    <xf numFmtId="11" fontId="0" fillId="0" borderId="0" xfId="0" applyNumberFormat="1" applyFont="1" applyAlignment="1">
      <alignment horizontal="left" vertical="center"/>
    </xf>
    <xf numFmtId="2" fontId="1" fillId="0" borderId="0" xfId="0" applyNumberFormat="1" applyFont="1" applyAlignment="1">
      <alignment horizontal="left" vertical="center"/>
    </xf>
    <xf numFmtId="1" fontId="0" fillId="0" borderId="0" xfId="0" applyNumberFormat="1" applyFont="1" applyAlignment="1">
      <alignment horizontal="left" vertical="center"/>
    </xf>
    <xf numFmtId="2" fontId="1" fillId="0" borderId="1" xfId="0" applyNumberFormat="1" applyFont="1" applyBorder="1" applyAlignment="1">
      <alignment horizontal="left" vertical="center"/>
    </xf>
    <xf numFmtId="11" fontId="0" fillId="0" borderId="1" xfId="0" applyNumberFormat="1" applyFont="1" applyBorder="1" applyAlignment="1">
      <alignment horizontal="left" vertical="center"/>
    </xf>
    <xf numFmtId="11" fontId="0" fillId="0" borderId="0" xfId="0" applyNumberFormat="1" applyFill="1" applyAlignment="1">
      <alignment vertical="top"/>
    </xf>
    <xf numFmtId="0" fontId="0" fillId="0" borderId="0" xfId="0" applyFill="1" applyAlignment="1">
      <alignment vertical="top"/>
    </xf>
    <xf numFmtId="0" fontId="0" fillId="0" borderId="0" xfId="0" applyFill="1" applyAlignment="1">
      <alignment horizontal="left" vertical="top"/>
    </xf>
    <xf numFmtId="0" fontId="0" fillId="0" borderId="0" xfId="0" applyFill="1" applyAlignment="1">
      <alignment wrapText="1"/>
    </xf>
    <xf numFmtId="0" fontId="0" fillId="0" borderId="0" xfId="0" applyFill="1" applyAlignment="1">
      <alignment horizontal="left"/>
    </xf>
    <xf numFmtId="0" fontId="2" fillId="0" borderId="0" xfId="0" applyFont="1" applyFill="1" applyAlignment="1">
      <alignment vertical="top"/>
    </xf>
    <xf numFmtId="0" fontId="1" fillId="0" borderId="0" xfId="0" applyFont="1" applyAlignment="1">
      <alignment horizontal="left" wrapText="1"/>
    </xf>
    <xf numFmtId="0" fontId="0" fillId="0" borderId="0" xfId="0" applyAlignment="1">
      <alignment horizontal="left"/>
    </xf>
    <xf numFmtId="0" fontId="0" fillId="0" borderId="0" xfId="0" applyAlignment="1">
      <alignment horizontal="left"/>
    </xf>
    <xf numFmtId="0" fontId="1" fillId="0" borderId="0" xfId="0" applyFont="1" applyAlignment="1">
      <alignment wrapText="1"/>
    </xf>
    <xf numFmtId="0" fontId="0" fillId="0" borderId="0" xfId="0" applyAlignment="1">
      <alignment horizontal="left"/>
    </xf>
    <xf numFmtId="0" fontId="5" fillId="0" borderId="0" xfId="0" applyFont="1" applyFill="1"/>
    <xf numFmtId="49" fontId="15" fillId="0" borderId="0" xfId="0" applyNumberFormat="1" applyFont="1" applyFill="1"/>
    <xf numFmtId="0" fontId="5" fillId="0" borderId="0" xfId="0" applyFont="1" applyFill="1" applyAlignment="1">
      <alignment horizontal="left"/>
    </xf>
    <xf numFmtId="164" fontId="5" fillId="0" borderId="0" xfId="0" applyNumberFormat="1" applyFont="1" applyFill="1" applyAlignment="1">
      <alignment horizontal="left"/>
    </xf>
    <xf numFmtId="0" fontId="5" fillId="0" borderId="0" xfId="0" applyFont="1" applyFill="1" applyAlignment="1">
      <alignment horizontal="left" wrapText="1"/>
    </xf>
    <xf numFmtId="11" fontId="5" fillId="0" borderId="0" xfId="0" applyNumberFormat="1" applyFont="1" applyFill="1" applyAlignment="1">
      <alignment horizontal="left"/>
    </xf>
    <xf numFmtId="0" fontId="0" fillId="0" borderId="0" xfId="0" applyAlignment="1">
      <alignment horizontal="left"/>
    </xf>
    <xf numFmtId="0" fontId="0" fillId="0" borderId="0" xfId="0" applyAlignment="1">
      <alignment horizontal="left"/>
    </xf>
    <xf numFmtId="0" fontId="19" fillId="0" borderId="0" xfId="0" applyFont="1"/>
    <xf numFmtId="0" fontId="0" fillId="0" borderId="0" xfId="0" applyFont="1" applyBorder="1" applyAlignment="1">
      <alignment horizontal="left" vertical="center" wrapText="1"/>
    </xf>
    <xf numFmtId="0" fontId="0" fillId="0" borderId="0" xfId="0" applyFont="1" applyBorder="1" applyAlignment="1">
      <alignment horizontal="left" vertical="center"/>
    </xf>
    <xf numFmtId="0" fontId="0" fillId="0" borderId="1" xfId="0" applyFont="1" applyBorder="1" applyAlignment="1">
      <alignment horizontal="left" vertical="top" wrapText="1"/>
    </xf>
    <xf numFmtId="0" fontId="0" fillId="0" borderId="1" xfId="0" applyFont="1" applyBorder="1" applyAlignment="1">
      <alignment horizontal="left" vertical="top"/>
    </xf>
    <xf numFmtId="2" fontId="0" fillId="0" borderId="0" xfId="0" applyNumberFormat="1" applyFont="1" applyBorder="1" applyAlignment="1">
      <alignment horizontal="left"/>
    </xf>
    <xf numFmtId="2" fontId="0" fillId="0" borderId="1" xfId="0" applyNumberFormat="1" applyBorder="1" applyAlignment="1">
      <alignment horizontal="left"/>
    </xf>
    <xf numFmtId="0" fontId="1" fillId="0" borderId="0" xfId="0" applyFont="1" applyAlignment="1">
      <alignment horizontal="left" wrapText="1"/>
    </xf>
    <xf numFmtId="0" fontId="0" fillId="0" borderId="0" xfId="0" applyFont="1" applyAlignment="1">
      <alignment horizontal="left" wrapText="1"/>
    </xf>
    <xf numFmtId="0" fontId="0" fillId="0" borderId="0" xfId="0" applyAlignment="1">
      <alignment horizontal="left"/>
    </xf>
    <xf numFmtId="0" fontId="0" fillId="0" borderId="0" xfId="0" applyFont="1" applyBorder="1"/>
    <xf numFmtId="0" fontId="0" fillId="0" borderId="0" xfId="0" applyAlignment="1">
      <alignment vertical="center" wrapText="1"/>
    </xf>
    <xf numFmtId="0" fontId="0" fillId="0" borderId="0" xfId="0" applyFont="1" applyAlignment="1">
      <alignment vertical="center" wrapText="1"/>
    </xf>
    <xf numFmtId="0" fontId="2" fillId="0" borderId="0" xfId="0" applyFont="1" applyAlignment="1">
      <alignment horizontal="left" wrapText="1"/>
    </xf>
    <xf numFmtId="0" fontId="10" fillId="0" borderId="0" xfId="0" applyFont="1" applyAlignment="1">
      <alignment horizontal="left" wrapText="1"/>
    </xf>
    <xf numFmtId="0" fontId="0" fillId="0" borderId="0" xfId="0" applyBorder="1" applyAlignment="1">
      <alignment horizontal="left" vertical="top" wrapText="1"/>
    </xf>
    <xf numFmtId="0" fontId="0" fillId="0" borderId="1" xfId="0" applyBorder="1" applyAlignment="1">
      <alignment horizontal="left" vertical="top" wrapText="1"/>
    </xf>
    <xf numFmtId="0" fontId="0" fillId="0" borderId="0" xfId="0" applyBorder="1" applyAlignment="1">
      <alignment horizontal="left" vertical="top"/>
    </xf>
    <xf numFmtId="0" fontId="0" fillId="0" borderId="1" xfId="0" applyBorder="1" applyAlignment="1">
      <alignment horizontal="left" vertical="top"/>
    </xf>
    <xf numFmtId="0" fontId="1" fillId="0" borderId="0" xfId="0" applyFont="1" applyAlignment="1">
      <alignment horizontal="left" wrapText="1"/>
    </xf>
    <xf numFmtId="0" fontId="0" fillId="0" borderId="0" xfId="0" applyAlignment="1">
      <alignment horizontal="left" vertical="top" wrapText="1"/>
    </xf>
    <xf numFmtId="0" fontId="1" fillId="0" borderId="3" xfId="0" applyFont="1" applyBorder="1" applyAlignment="1">
      <alignment horizontal="center" wrapText="1"/>
    </xf>
    <xf numFmtId="0" fontId="1" fillId="0" borderId="2" xfId="0" applyFont="1" applyBorder="1" applyAlignment="1">
      <alignment horizontal="left" vertical="center" wrapText="1"/>
    </xf>
    <xf numFmtId="0" fontId="1" fillId="0" borderId="1" xfId="0" applyFont="1" applyBorder="1" applyAlignment="1">
      <alignment horizontal="left" vertical="center" wrapText="1"/>
    </xf>
    <xf numFmtId="0" fontId="1" fillId="0" borderId="3" xfId="0" applyFont="1" applyBorder="1" applyAlignment="1">
      <alignment horizontal="center"/>
    </xf>
    <xf numFmtId="0" fontId="1" fillId="0" borderId="2" xfId="0" applyFont="1" applyBorder="1" applyAlignment="1">
      <alignment horizontal="left" vertical="center"/>
    </xf>
    <xf numFmtId="0" fontId="1" fillId="0" borderId="1" xfId="0" applyFont="1" applyBorder="1" applyAlignment="1">
      <alignment horizontal="left" vertical="center"/>
    </xf>
    <xf numFmtId="0" fontId="1" fillId="0" borderId="2" xfId="0" applyFont="1" applyBorder="1" applyAlignment="1">
      <alignment horizontal="left" wrapText="1"/>
    </xf>
    <xf numFmtId="0" fontId="1" fillId="0" borderId="0" xfId="0" applyFont="1" applyBorder="1" applyAlignment="1">
      <alignment horizontal="left" wrapText="1"/>
    </xf>
    <xf numFmtId="0" fontId="1" fillId="0" borderId="1" xfId="0" applyFont="1" applyBorder="1" applyAlignment="1">
      <alignment horizontal="left" wrapText="1"/>
    </xf>
    <xf numFmtId="0" fontId="0" fillId="0" borderId="0" xfId="0" applyFont="1" applyAlignment="1">
      <alignment horizontal="left" vertical="top" wrapText="1"/>
    </xf>
    <xf numFmtId="0" fontId="7" fillId="0" borderId="0" xfId="0" applyFont="1" applyAlignment="1">
      <alignment horizontal="left" vertical="center" wrapText="1"/>
    </xf>
    <xf numFmtId="0" fontId="1" fillId="0" borderId="1" xfId="0" applyFont="1" applyBorder="1" applyAlignment="1">
      <alignment horizontal="center"/>
    </xf>
    <xf numFmtId="0" fontId="8" fillId="0" borderId="0" xfId="0" applyFont="1" applyAlignment="1">
      <alignment horizontal="left" vertical="center" wrapText="1"/>
    </xf>
    <xf numFmtId="0" fontId="1" fillId="0" borderId="2" xfId="0" applyFont="1" applyBorder="1" applyAlignment="1">
      <alignment horizontal="center" wrapText="1"/>
    </xf>
    <xf numFmtId="0" fontId="1" fillId="0" borderId="1" xfId="0" applyFont="1" applyBorder="1" applyAlignment="1">
      <alignment horizontal="center" wrapText="1"/>
    </xf>
    <xf numFmtId="0" fontId="1" fillId="0" borderId="2" xfId="0" applyFont="1" applyBorder="1" applyAlignment="1">
      <alignment horizontal="center"/>
    </xf>
    <xf numFmtId="0" fontId="1" fillId="0" borderId="0" xfId="0" applyFont="1" applyBorder="1" applyAlignment="1">
      <alignment horizontal="center"/>
    </xf>
    <xf numFmtId="0" fontId="1" fillId="0" borderId="2" xfId="0" applyFont="1" applyBorder="1" applyAlignment="1">
      <alignment horizontal="left"/>
    </xf>
    <xf numFmtId="0" fontId="1" fillId="0" borderId="1" xfId="0" applyFont="1" applyBorder="1" applyAlignment="1">
      <alignment horizontal="left"/>
    </xf>
    <xf numFmtId="0" fontId="8" fillId="0" borderId="0" xfId="0" applyFont="1" applyAlignment="1">
      <alignment horizontal="left" wrapText="1"/>
    </xf>
    <xf numFmtId="0" fontId="1" fillId="0" borderId="2" xfId="0" applyFont="1" applyBorder="1" applyAlignment="1">
      <alignment wrapText="1"/>
    </xf>
    <xf numFmtId="0" fontId="1" fillId="0" borderId="1" xfId="0" applyFont="1" applyBorder="1" applyAlignment="1">
      <alignment wrapText="1"/>
    </xf>
    <xf numFmtId="0" fontId="1" fillId="0" borderId="3" xfId="0" applyFont="1" applyBorder="1" applyAlignment="1">
      <alignment horizontal="center" vertical="center" wrapText="1"/>
    </xf>
    <xf numFmtId="0" fontId="12" fillId="0" borderId="0" xfId="0" applyFont="1" applyAlignment="1">
      <alignment horizontal="left" vertical="center" wrapText="1"/>
    </xf>
    <xf numFmtId="0" fontId="0" fillId="0" borderId="0" xfId="0" applyFont="1" applyAlignment="1">
      <alignment horizontal="left" vertical="center" wrapText="1"/>
    </xf>
    <xf numFmtId="0" fontId="0" fillId="0" borderId="0" xfId="0" applyFont="1" applyBorder="1" applyAlignment="1">
      <alignment horizontal="left" vertical="top" wrapText="1"/>
    </xf>
    <xf numFmtId="0" fontId="0" fillId="0" borderId="1" xfId="0" applyFont="1" applyBorder="1" applyAlignment="1">
      <alignment horizontal="left" vertical="top" wrapText="1"/>
    </xf>
    <xf numFmtId="0" fontId="0" fillId="0" borderId="0" xfId="0" applyFont="1" applyBorder="1" applyAlignment="1">
      <alignment horizontal="left" vertical="top"/>
    </xf>
    <xf numFmtId="0" fontId="0" fillId="0" borderId="1" xfId="0" applyFont="1" applyBorder="1" applyAlignment="1">
      <alignment horizontal="left" vertical="top"/>
    </xf>
    <xf numFmtId="0" fontId="1" fillId="0" borderId="2" xfId="0" applyFont="1" applyFill="1" applyBorder="1" applyAlignment="1">
      <alignment horizontal="left" wrapText="1"/>
    </xf>
    <xf numFmtId="0" fontId="1" fillId="0" borderId="1" xfId="0" applyFont="1" applyFill="1" applyBorder="1" applyAlignment="1">
      <alignment horizontal="left" wrapText="1"/>
    </xf>
    <xf numFmtId="0" fontId="0" fillId="0" borderId="0" xfId="0" applyFont="1" applyAlignment="1">
      <alignment horizontal="left" wrapText="1"/>
    </xf>
    <xf numFmtId="0" fontId="7" fillId="0" borderId="0" xfId="0" applyFont="1" applyAlignment="1">
      <alignment horizontal="left" wrapText="1"/>
    </xf>
    <xf numFmtId="0" fontId="1" fillId="0" borderId="3" xfId="0" applyFont="1" applyBorder="1" applyAlignment="1">
      <alignment horizontal="left" wrapText="1"/>
    </xf>
    <xf numFmtId="0" fontId="0" fillId="0" borderId="0" xfId="0" applyAlignment="1">
      <alignment horizontal="left" vertical="center" wrapText="1"/>
    </xf>
    <xf numFmtId="0" fontId="0" fillId="0" borderId="0" xfId="0" applyAlignment="1">
      <alignment horizontal="left"/>
    </xf>
    <xf numFmtId="0" fontId="0" fillId="0" borderId="0" xfId="0" applyBorder="1" applyAlignment="1">
      <alignment horizontal="center" vertical="top" wrapText="1"/>
    </xf>
    <xf numFmtId="0" fontId="0" fillId="0" borderId="1" xfId="0" applyBorder="1" applyAlignment="1">
      <alignment horizontal="center" vertical="top" wrapText="1"/>
    </xf>
    <xf numFmtId="0" fontId="1" fillId="0" borderId="0" xfId="0" applyFont="1" applyAlignment="1">
      <alignment horizontal="left" vertical="center" wrapText="1"/>
    </xf>
    <xf numFmtId="0" fontId="6" fillId="0" borderId="2" xfId="0" applyFont="1" applyBorder="1" applyAlignment="1">
      <alignment horizontal="left"/>
    </xf>
    <xf numFmtId="0" fontId="6" fillId="0" borderId="1" xfId="0" applyFont="1" applyBorder="1" applyAlignment="1">
      <alignment horizontal="left"/>
    </xf>
    <xf numFmtId="0" fontId="6" fillId="0" borderId="2" xfId="0" applyFont="1" applyBorder="1" applyAlignment="1">
      <alignment horizontal="left" wrapText="1"/>
    </xf>
    <xf numFmtId="0" fontId="6" fillId="0" borderId="1" xfId="0" applyFont="1" applyBorder="1" applyAlignment="1">
      <alignment horizontal="left" wrapText="1"/>
    </xf>
    <xf numFmtId="0" fontId="6" fillId="0" borderId="3" xfId="0" applyFont="1" applyBorder="1" applyAlignment="1">
      <alignment horizontal="center"/>
    </xf>
    <xf numFmtId="0" fontId="6" fillId="0" borderId="2" xfId="0" applyFont="1" applyBorder="1" applyAlignment="1">
      <alignment wrapText="1"/>
    </xf>
    <xf numFmtId="0" fontId="6" fillId="0" borderId="1" xfId="0" applyFont="1" applyBorder="1" applyAlignment="1">
      <alignment wrapText="1"/>
    </xf>
    <xf numFmtId="0" fontId="0" fillId="0" borderId="2" xfId="0" applyBorder="1" applyAlignment="1">
      <alignment horizontal="left" vertical="top"/>
    </xf>
    <xf numFmtId="0" fontId="0" fillId="0" borderId="0" xfId="0"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255"/>
  <sheetViews>
    <sheetView tabSelected="1" workbookViewId="0">
      <selection activeCell="A3" sqref="A3"/>
    </sheetView>
  </sheetViews>
  <sheetFormatPr baseColWidth="10" defaultRowHeight="14.4"/>
  <cols>
    <col min="1" max="1" width="10.33203125" style="61" customWidth="1"/>
    <col min="2" max="2" width="7.6640625" style="61" customWidth="1"/>
    <col min="3" max="3" width="9.88671875" style="61" customWidth="1"/>
    <col min="4" max="4" width="8.44140625" style="61" customWidth="1"/>
    <col min="5" max="5" width="11.33203125" style="71" customWidth="1"/>
    <col min="6" max="6" width="9.109375" style="61" customWidth="1"/>
    <col min="7" max="7" width="12.44140625" style="61" customWidth="1"/>
    <col min="8" max="8" width="11.33203125" style="61" customWidth="1"/>
    <col min="9" max="9" width="10" style="61" bestFit="1" customWidth="1"/>
    <col min="10" max="10" width="9.6640625" style="61" customWidth="1"/>
    <col min="11" max="11" width="7.109375" style="61" customWidth="1"/>
    <col min="12" max="12" width="16" style="61" customWidth="1"/>
    <col min="13" max="13" width="9" style="61" customWidth="1"/>
    <col min="14" max="21" width="9.88671875" style="61" customWidth="1"/>
    <col min="22" max="22" width="8.5546875" style="61" customWidth="1"/>
    <col min="23" max="23" width="10.109375" style="61" customWidth="1"/>
    <col min="24" max="30" width="10.109375" customWidth="1"/>
    <col min="31" max="31" width="9.33203125" customWidth="1"/>
    <col min="32" max="32" width="9.44140625" style="61" customWidth="1"/>
    <col min="33" max="33" width="8.5546875" style="61" customWidth="1"/>
    <col min="34" max="34" width="10.33203125" style="61" customWidth="1"/>
    <col min="35" max="35" width="10.6640625" style="61" customWidth="1"/>
    <col min="36" max="36" width="12.6640625" style="61" customWidth="1"/>
    <col min="37" max="37" width="14.44140625" style="61" customWidth="1"/>
    <col min="38" max="38" width="15.33203125" style="61" bestFit="1" customWidth="1"/>
  </cols>
  <sheetData>
    <row r="1" spans="1:38">
      <c r="A1" s="4" t="s">
        <v>798</v>
      </c>
    </row>
    <row r="2" spans="1:38" ht="16.2">
      <c r="A2" s="61" t="s">
        <v>1830</v>
      </c>
    </row>
    <row r="4" spans="1:38">
      <c r="A4" s="189" t="s">
        <v>777</v>
      </c>
      <c r="B4" s="189" t="s">
        <v>38</v>
      </c>
      <c r="C4" s="189" t="s">
        <v>2</v>
      </c>
      <c r="D4" s="189" t="s">
        <v>778</v>
      </c>
      <c r="E4" s="192" t="s">
        <v>1733</v>
      </c>
      <c r="F4" s="189" t="s">
        <v>3</v>
      </c>
      <c r="G4" s="189" t="s">
        <v>1731</v>
      </c>
      <c r="H4" s="189" t="s">
        <v>1425</v>
      </c>
      <c r="I4" s="189" t="s">
        <v>1426</v>
      </c>
      <c r="J4" s="189" t="s">
        <v>779</v>
      </c>
      <c r="K4" s="189" t="s">
        <v>780</v>
      </c>
      <c r="L4" s="192" t="s">
        <v>781</v>
      </c>
      <c r="M4" s="191" t="s">
        <v>791</v>
      </c>
      <c r="N4" s="191"/>
      <c r="O4" s="191"/>
      <c r="P4" s="191"/>
      <c r="Q4" s="191"/>
      <c r="R4" s="191" t="s">
        <v>789</v>
      </c>
      <c r="S4" s="191"/>
      <c r="T4" s="191"/>
      <c r="U4" s="191"/>
      <c r="V4" s="191"/>
      <c r="W4" s="191" t="s">
        <v>1427</v>
      </c>
      <c r="X4" s="191"/>
      <c r="Y4" s="191"/>
      <c r="Z4" s="191"/>
      <c r="AA4" s="191" t="s">
        <v>790</v>
      </c>
      <c r="AB4" s="191"/>
      <c r="AC4" s="191"/>
      <c r="AD4" s="191"/>
      <c r="AE4" s="189" t="s">
        <v>1745</v>
      </c>
      <c r="AF4" s="189" t="s">
        <v>1746</v>
      </c>
      <c r="AG4" s="189" t="s">
        <v>1747</v>
      </c>
      <c r="AH4" s="189" t="s">
        <v>1748</v>
      </c>
      <c r="AI4" s="189" t="s">
        <v>1749</v>
      </c>
      <c r="AJ4" s="189" t="s">
        <v>1750</v>
      </c>
      <c r="AK4" s="189" t="s">
        <v>1751</v>
      </c>
      <c r="AL4"/>
    </row>
    <row r="5" spans="1:38" s="68" customFormat="1">
      <c r="A5" s="190"/>
      <c r="B5" s="190"/>
      <c r="C5" s="190"/>
      <c r="D5" s="190"/>
      <c r="E5" s="193"/>
      <c r="F5" s="190"/>
      <c r="G5" s="190"/>
      <c r="H5" s="190"/>
      <c r="I5" s="190"/>
      <c r="J5" s="190"/>
      <c r="K5" s="190"/>
      <c r="L5" s="193"/>
      <c r="M5" s="69" t="s">
        <v>788</v>
      </c>
      <c r="N5" s="69" t="s">
        <v>6</v>
      </c>
      <c r="O5" s="69" t="s">
        <v>7</v>
      </c>
      <c r="P5" s="69" t="s">
        <v>8</v>
      </c>
      <c r="Q5" s="69" t="s">
        <v>9</v>
      </c>
      <c r="R5" s="70" t="s">
        <v>788</v>
      </c>
      <c r="S5" s="70" t="s">
        <v>6</v>
      </c>
      <c r="T5" s="70" t="s">
        <v>7</v>
      </c>
      <c r="U5" s="70" t="s">
        <v>8</v>
      </c>
      <c r="V5" s="70" t="s">
        <v>9</v>
      </c>
      <c r="W5" s="69" t="s">
        <v>6</v>
      </c>
      <c r="X5" s="69" t="s">
        <v>7</v>
      </c>
      <c r="Y5" s="69" t="s">
        <v>8</v>
      </c>
      <c r="Z5" s="69" t="s">
        <v>9</v>
      </c>
      <c r="AA5" s="70" t="s">
        <v>6</v>
      </c>
      <c r="AB5" s="70" t="s">
        <v>7</v>
      </c>
      <c r="AC5" s="70" t="s">
        <v>8</v>
      </c>
      <c r="AD5" s="70" t="s">
        <v>9</v>
      </c>
      <c r="AE5" s="190"/>
      <c r="AF5" s="190"/>
      <c r="AG5" s="190"/>
      <c r="AH5" s="190"/>
      <c r="AI5" s="190"/>
      <c r="AJ5" s="190"/>
      <c r="AK5" s="190"/>
    </row>
    <row r="6" spans="1:38" ht="16.2">
      <c r="A6" s="61" t="s">
        <v>1571</v>
      </c>
      <c r="B6" s="61" t="s">
        <v>1532</v>
      </c>
      <c r="C6" s="61" t="s">
        <v>786</v>
      </c>
      <c r="D6" s="61" t="s">
        <v>1732</v>
      </c>
      <c r="E6" s="61" t="s">
        <v>1734</v>
      </c>
      <c r="F6" s="61" t="s">
        <v>1445</v>
      </c>
      <c r="G6" s="61">
        <v>28</v>
      </c>
      <c r="H6" s="61" t="s">
        <v>792</v>
      </c>
      <c r="I6" s="61" t="s">
        <v>792</v>
      </c>
      <c r="J6" s="10">
        <v>59170037</v>
      </c>
      <c r="K6" s="61">
        <v>8.5</v>
      </c>
      <c r="M6" s="61">
        <v>0.874</v>
      </c>
      <c r="N6" s="61">
        <v>2.4</v>
      </c>
      <c r="O6" s="61">
        <v>31.15</v>
      </c>
      <c r="P6" s="61">
        <v>27.3</v>
      </c>
      <c r="Q6" s="61">
        <v>2.31</v>
      </c>
      <c r="R6" s="61">
        <v>20</v>
      </c>
      <c r="S6" s="61">
        <v>80</v>
      </c>
      <c r="T6" s="61">
        <v>320</v>
      </c>
      <c r="U6" s="61">
        <v>320</v>
      </c>
      <c r="V6" s="61">
        <v>80</v>
      </c>
      <c r="W6"/>
      <c r="Z6" t="s">
        <v>785</v>
      </c>
      <c r="AD6" t="s">
        <v>785</v>
      </c>
      <c r="AE6" s="61">
        <v>1.7</v>
      </c>
      <c r="AF6" s="61">
        <v>6.77</v>
      </c>
      <c r="AG6" s="61">
        <v>9.25</v>
      </c>
      <c r="AH6" s="61">
        <v>27.97</v>
      </c>
      <c r="AI6" s="61">
        <v>113.73</v>
      </c>
      <c r="AJ6" s="61">
        <v>0.46800000000000003</v>
      </c>
      <c r="AK6" s="61">
        <v>1.099</v>
      </c>
      <c r="AL6"/>
    </row>
    <row r="7" spans="1:38" ht="16.2">
      <c r="A7" s="61" t="s">
        <v>1570</v>
      </c>
      <c r="B7" s="61" t="s">
        <v>1532</v>
      </c>
      <c r="C7" s="61" t="s">
        <v>786</v>
      </c>
      <c r="D7" s="61" t="s">
        <v>1732</v>
      </c>
      <c r="E7" s="165" t="s">
        <v>1734</v>
      </c>
      <c r="F7" s="61" t="s">
        <v>1445</v>
      </c>
      <c r="G7" s="61">
        <v>28</v>
      </c>
      <c r="H7" s="61" t="s">
        <v>792</v>
      </c>
      <c r="I7" s="67" t="s">
        <v>792</v>
      </c>
      <c r="J7" s="10">
        <v>51597030</v>
      </c>
      <c r="K7" s="67">
        <v>9</v>
      </c>
      <c r="M7" s="61">
        <v>0.56000000000000005</v>
      </c>
      <c r="N7" s="61">
        <v>1.52</v>
      </c>
      <c r="O7" s="61">
        <v>20.3</v>
      </c>
      <c r="P7" s="61">
        <v>29.6</v>
      </c>
      <c r="Q7" s="61">
        <v>1.095</v>
      </c>
      <c r="R7" s="61">
        <v>10</v>
      </c>
      <c r="S7" s="61">
        <v>80</v>
      </c>
      <c r="T7" s="61">
        <v>320</v>
      </c>
      <c r="U7" s="61">
        <v>160</v>
      </c>
      <c r="V7" s="61">
        <v>10</v>
      </c>
      <c r="W7"/>
      <c r="Z7" t="s">
        <v>784</v>
      </c>
      <c r="AC7" t="s">
        <v>784</v>
      </c>
      <c r="AD7" t="s">
        <v>784</v>
      </c>
      <c r="AE7" s="61">
        <v>1.42</v>
      </c>
      <c r="AF7" s="61">
        <v>5.0599999999999996</v>
      </c>
      <c r="AG7" s="61">
        <v>6.86</v>
      </c>
      <c r="AH7" s="61">
        <v>21.51</v>
      </c>
      <c r="AI7" s="61">
        <v>92.72</v>
      </c>
      <c r="AJ7" s="61">
        <v>0.36599999999999999</v>
      </c>
      <c r="AK7" s="61">
        <v>0.91300000000000003</v>
      </c>
      <c r="AL7"/>
    </row>
    <row r="8" spans="1:38" ht="16.2">
      <c r="A8" s="61" t="s">
        <v>1531</v>
      </c>
      <c r="B8" s="61" t="s">
        <v>1532</v>
      </c>
      <c r="C8" s="61" t="s">
        <v>782</v>
      </c>
      <c r="D8" s="61" t="s">
        <v>1732</v>
      </c>
      <c r="E8" s="165" t="s">
        <v>1734</v>
      </c>
      <c r="F8" s="61" t="s">
        <v>1445</v>
      </c>
      <c r="G8" s="61">
        <v>28</v>
      </c>
      <c r="H8" s="61" t="s">
        <v>792</v>
      </c>
      <c r="I8" s="67" t="s">
        <v>792</v>
      </c>
      <c r="J8" s="10">
        <v>56256262</v>
      </c>
      <c r="K8" s="67">
        <v>8.4</v>
      </c>
      <c r="M8" s="61">
        <v>0.95</v>
      </c>
      <c r="N8" s="61">
        <v>1.37</v>
      </c>
      <c r="O8" s="61">
        <v>23.55</v>
      </c>
      <c r="P8" s="61">
        <v>23.8</v>
      </c>
      <c r="Q8" s="61">
        <v>2.9</v>
      </c>
      <c r="R8" s="61">
        <v>10</v>
      </c>
      <c r="S8" s="61">
        <v>40</v>
      </c>
      <c r="T8" s="61">
        <v>160</v>
      </c>
      <c r="U8" s="61">
        <v>160</v>
      </c>
      <c r="V8" s="61">
        <v>160</v>
      </c>
      <c r="W8"/>
      <c r="Z8" t="s">
        <v>785</v>
      </c>
      <c r="AB8" t="s">
        <v>784</v>
      </c>
      <c r="AC8" t="s">
        <v>784</v>
      </c>
      <c r="AD8" t="s">
        <v>785</v>
      </c>
      <c r="AE8" s="61">
        <v>1.61</v>
      </c>
      <c r="AF8" s="61">
        <v>6.02</v>
      </c>
      <c r="AG8" s="61">
        <v>7.75</v>
      </c>
      <c r="AH8" s="61">
        <v>27.71</v>
      </c>
      <c r="AI8" s="61">
        <v>106.6</v>
      </c>
      <c r="AJ8" s="61">
        <v>0.499</v>
      </c>
      <c r="AK8" s="61">
        <v>1.0109999999999999</v>
      </c>
      <c r="AL8"/>
    </row>
    <row r="9" spans="1:38" ht="16.2">
      <c r="A9" s="61" t="s">
        <v>1569</v>
      </c>
      <c r="B9" s="61" t="s">
        <v>1532</v>
      </c>
      <c r="C9" s="61" t="s">
        <v>782</v>
      </c>
      <c r="D9" s="61" t="s">
        <v>1732</v>
      </c>
      <c r="E9" s="165" t="s">
        <v>1734</v>
      </c>
      <c r="F9" s="61" t="s">
        <v>1445</v>
      </c>
      <c r="G9" s="61">
        <v>28</v>
      </c>
      <c r="H9" s="61" t="s">
        <v>792</v>
      </c>
      <c r="I9" s="67" t="s">
        <v>792</v>
      </c>
      <c r="J9" s="10">
        <v>59570905</v>
      </c>
      <c r="K9" s="67">
        <v>8.1</v>
      </c>
      <c r="M9" s="61">
        <v>0.59599999999999997</v>
      </c>
      <c r="N9" s="61">
        <v>1.1140000000000001</v>
      </c>
      <c r="O9" s="61">
        <v>22.35</v>
      </c>
      <c r="P9" s="61">
        <v>20.2</v>
      </c>
      <c r="Q9" s="61">
        <v>1.595</v>
      </c>
      <c r="R9" s="61">
        <v>5</v>
      </c>
      <c r="S9" s="61">
        <v>80</v>
      </c>
      <c r="T9" s="61">
        <v>320</v>
      </c>
      <c r="U9" s="61">
        <v>320</v>
      </c>
      <c r="V9" s="61">
        <v>80</v>
      </c>
      <c r="W9" t="s">
        <v>784</v>
      </c>
      <c r="AD9" t="s">
        <v>785</v>
      </c>
      <c r="AE9" s="61">
        <v>1.49</v>
      </c>
      <c r="AF9" s="61">
        <v>6.17</v>
      </c>
      <c r="AG9" s="61">
        <v>7.89</v>
      </c>
      <c r="AH9" s="61">
        <v>25.92</v>
      </c>
      <c r="AI9" s="61">
        <v>93.61</v>
      </c>
      <c r="AJ9" s="61">
        <v>0.45100000000000001</v>
      </c>
      <c r="AK9" s="61">
        <v>0.86799999999999999</v>
      </c>
      <c r="AL9"/>
    </row>
    <row r="10" spans="1:38" ht="16.2">
      <c r="A10" s="61" t="s">
        <v>1677</v>
      </c>
      <c r="B10" s="61" t="s">
        <v>1532</v>
      </c>
      <c r="C10" s="61" t="s">
        <v>782</v>
      </c>
      <c r="D10" s="61" t="s">
        <v>787</v>
      </c>
      <c r="E10" s="61" t="s">
        <v>1734</v>
      </c>
      <c r="F10" s="61" t="s">
        <v>1445</v>
      </c>
      <c r="G10" s="61">
        <v>28</v>
      </c>
      <c r="H10" s="61" t="s">
        <v>793</v>
      </c>
      <c r="I10" s="67" t="s">
        <v>793</v>
      </c>
      <c r="J10" s="176"/>
      <c r="K10" s="67"/>
      <c r="M10" s="61">
        <v>0.70299999999999996</v>
      </c>
      <c r="N10" s="61">
        <v>0.52300000000000002</v>
      </c>
      <c r="O10" s="61">
        <v>0.83299999999999996</v>
      </c>
      <c r="P10" s="61">
        <v>0.78600000000000003</v>
      </c>
      <c r="Q10" s="61">
        <v>1.1299999999999999</v>
      </c>
      <c r="R10" s="61">
        <v>20</v>
      </c>
      <c r="S10" s="61">
        <v>40</v>
      </c>
      <c r="T10" s="61">
        <v>5</v>
      </c>
      <c r="U10" s="61">
        <v>10</v>
      </c>
      <c r="V10" s="61">
        <v>20</v>
      </c>
      <c r="W10"/>
      <c r="AE10" s="61">
        <v>1.44</v>
      </c>
      <c r="AF10" s="61">
        <v>5.75</v>
      </c>
      <c r="AG10" s="61">
        <v>7.6</v>
      </c>
      <c r="AH10" s="61">
        <v>21.36</v>
      </c>
      <c r="AI10" s="61">
        <v>99.2</v>
      </c>
      <c r="AJ10" s="61">
        <v>0.34399999999999997</v>
      </c>
      <c r="AK10" s="61">
        <v>0.998</v>
      </c>
      <c r="AL10"/>
    </row>
    <row r="11" spans="1:38" ht="16.2">
      <c r="A11" s="61" t="s">
        <v>1495</v>
      </c>
      <c r="B11" s="61" t="s">
        <v>1496</v>
      </c>
      <c r="C11" s="61" t="s">
        <v>786</v>
      </c>
      <c r="D11" s="61" t="s">
        <v>1732</v>
      </c>
      <c r="E11" s="165" t="s">
        <v>1734</v>
      </c>
      <c r="F11" s="61" t="s">
        <v>1445</v>
      </c>
      <c r="G11" s="61">
        <v>27</v>
      </c>
      <c r="H11" s="61" t="s">
        <v>792</v>
      </c>
      <c r="I11" s="67" t="s">
        <v>792</v>
      </c>
      <c r="J11" s="10">
        <v>122774766</v>
      </c>
      <c r="K11" s="67">
        <v>8.6999999999999993</v>
      </c>
      <c r="M11" s="61">
        <v>0.503</v>
      </c>
      <c r="N11" s="61">
        <v>3.66</v>
      </c>
      <c r="O11" s="61">
        <v>29.5</v>
      </c>
      <c r="P11" s="61">
        <v>38.200000000000003</v>
      </c>
      <c r="Q11" s="61">
        <v>2</v>
      </c>
      <c r="R11" s="61">
        <v>10</v>
      </c>
      <c r="S11" s="61">
        <v>320</v>
      </c>
      <c r="T11" s="61">
        <v>1280</v>
      </c>
      <c r="U11" s="61">
        <v>640</v>
      </c>
      <c r="V11" s="61">
        <v>80</v>
      </c>
      <c r="W11"/>
      <c r="AA11" t="s">
        <v>785</v>
      </c>
      <c r="AB11" t="s">
        <v>785</v>
      </c>
      <c r="AC11" t="s">
        <v>785</v>
      </c>
      <c r="AD11" t="s">
        <v>785</v>
      </c>
      <c r="AE11" s="61">
        <v>1.59</v>
      </c>
      <c r="AF11" s="61">
        <v>6.21</v>
      </c>
      <c r="AG11" s="61">
        <v>8.14</v>
      </c>
      <c r="AH11" s="61">
        <v>24.64</v>
      </c>
      <c r="AI11" s="61">
        <v>97.25</v>
      </c>
      <c r="AJ11" s="61">
        <v>0.41299999999999998</v>
      </c>
      <c r="AK11" s="61">
        <v>0.93100000000000005</v>
      </c>
      <c r="AL11"/>
    </row>
    <row r="12" spans="1:38" ht="16.2">
      <c r="A12" s="61" t="s">
        <v>1529</v>
      </c>
      <c r="B12" s="61" t="s">
        <v>1496</v>
      </c>
      <c r="C12" s="61" t="s">
        <v>786</v>
      </c>
      <c r="D12" s="61" t="s">
        <v>1732</v>
      </c>
      <c r="E12" s="165" t="s">
        <v>1734</v>
      </c>
      <c r="F12" s="61" t="s">
        <v>1445</v>
      </c>
      <c r="G12" s="61">
        <v>27</v>
      </c>
      <c r="H12" s="61" t="s">
        <v>792</v>
      </c>
      <c r="I12" s="67" t="s">
        <v>792</v>
      </c>
      <c r="J12" s="10">
        <v>59235787</v>
      </c>
      <c r="K12" s="67">
        <v>8.3000000000000007</v>
      </c>
      <c r="L12" s="61" t="s">
        <v>783</v>
      </c>
      <c r="M12" s="61">
        <v>0.47899999999999998</v>
      </c>
      <c r="N12" s="61">
        <v>1.2050000000000001</v>
      </c>
      <c r="O12" s="61">
        <v>22.7</v>
      </c>
      <c r="P12" s="61">
        <v>22.85</v>
      </c>
      <c r="R12" s="61">
        <v>10</v>
      </c>
      <c r="S12" s="61">
        <v>320</v>
      </c>
      <c r="T12" s="61">
        <v>160</v>
      </c>
      <c r="U12" s="61">
        <v>320</v>
      </c>
      <c r="W12"/>
      <c r="AA12" t="s">
        <v>785</v>
      </c>
      <c r="AB12" t="s">
        <v>784</v>
      </c>
      <c r="AE12" s="61">
        <v>1.03</v>
      </c>
      <c r="AF12" s="61">
        <v>4.8099999999999996</v>
      </c>
      <c r="AG12" s="61">
        <v>6.81</v>
      </c>
      <c r="AH12" s="61">
        <v>13.46</v>
      </c>
      <c r="AJ12" s="61">
        <v>0.16600000000000001</v>
      </c>
      <c r="AL12"/>
    </row>
    <row r="13" spans="1:38" ht="16.2">
      <c r="A13" s="61" t="s">
        <v>1693</v>
      </c>
      <c r="B13" s="61" t="s">
        <v>1496</v>
      </c>
      <c r="C13" s="61" t="s">
        <v>786</v>
      </c>
      <c r="D13" s="61" t="s">
        <v>787</v>
      </c>
      <c r="E13" s="165" t="s">
        <v>1734</v>
      </c>
      <c r="F13" s="61" t="s">
        <v>1445</v>
      </c>
      <c r="G13" s="61">
        <v>27</v>
      </c>
      <c r="H13" s="61" t="s">
        <v>793</v>
      </c>
      <c r="I13" s="67" t="s">
        <v>793</v>
      </c>
      <c r="J13" s="176"/>
      <c r="K13" s="67"/>
      <c r="M13" s="61">
        <v>0.65600000000000003</v>
      </c>
      <c r="N13" s="61">
        <v>0.20699999999999999</v>
      </c>
      <c r="O13" s="61">
        <v>0.47699999999999998</v>
      </c>
      <c r="P13" s="61">
        <v>0.34200000000000003</v>
      </c>
      <c r="Q13" s="61">
        <v>0.54700000000000004</v>
      </c>
      <c r="R13" s="61">
        <v>10</v>
      </c>
      <c r="S13" s="61">
        <v>20</v>
      </c>
      <c r="T13" s="61">
        <v>5</v>
      </c>
      <c r="U13" s="61">
        <v>20</v>
      </c>
      <c r="V13" s="61">
        <v>20</v>
      </c>
      <c r="W13"/>
      <c r="AE13" s="61">
        <v>1.71</v>
      </c>
      <c r="AF13" s="61">
        <v>7.49</v>
      </c>
      <c r="AG13" s="61">
        <v>9.7899999999999991</v>
      </c>
      <c r="AH13" s="61">
        <v>27.82</v>
      </c>
      <c r="AI13" s="61">
        <v>106.1</v>
      </c>
      <c r="AJ13" s="61">
        <v>0.45100000000000001</v>
      </c>
      <c r="AK13" s="61">
        <v>1.004</v>
      </c>
      <c r="AL13"/>
    </row>
    <row r="14" spans="1:38" ht="16.2">
      <c r="A14" s="61" t="s">
        <v>1553</v>
      </c>
      <c r="B14" s="61" t="s">
        <v>1496</v>
      </c>
      <c r="C14" s="61" t="s">
        <v>782</v>
      </c>
      <c r="D14" s="61" t="s">
        <v>1732</v>
      </c>
      <c r="E14" s="165" t="s">
        <v>1734</v>
      </c>
      <c r="F14" s="61" t="s">
        <v>1445</v>
      </c>
      <c r="G14" s="61">
        <v>27</v>
      </c>
      <c r="H14" s="61" t="s">
        <v>792</v>
      </c>
      <c r="I14" s="67" t="s">
        <v>792</v>
      </c>
      <c r="J14" s="10">
        <v>37521496</v>
      </c>
      <c r="K14" s="67">
        <v>8.1999999999999993</v>
      </c>
      <c r="M14" s="61">
        <v>0.45800000000000002</v>
      </c>
      <c r="N14" s="61">
        <v>1.94</v>
      </c>
      <c r="O14" s="61">
        <v>32.6</v>
      </c>
      <c r="P14" s="61">
        <v>38.75</v>
      </c>
      <c r="Q14" s="61">
        <v>2.0099999999999998</v>
      </c>
      <c r="R14" s="61">
        <v>10</v>
      </c>
      <c r="S14" s="61">
        <v>160</v>
      </c>
      <c r="T14" s="61">
        <v>320</v>
      </c>
      <c r="U14" s="61">
        <v>640</v>
      </c>
      <c r="V14" s="61">
        <v>80</v>
      </c>
      <c r="W14"/>
      <c r="AA14" t="s">
        <v>785</v>
      </c>
      <c r="AC14" t="s">
        <v>785</v>
      </c>
      <c r="AD14" t="s">
        <v>785</v>
      </c>
      <c r="AE14" s="61">
        <v>1.63</v>
      </c>
      <c r="AF14" s="61">
        <v>7.02</v>
      </c>
      <c r="AG14" s="61">
        <v>9.09</v>
      </c>
      <c r="AH14" s="61">
        <v>26.54</v>
      </c>
      <c r="AI14" s="61">
        <v>98.32</v>
      </c>
      <c r="AJ14" s="61">
        <v>0.436</v>
      </c>
      <c r="AK14" s="61">
        <v>0.92</v>
      </c>
      <c r="AL14"/>
    </row>
    <row r="15" spans="1:38" ht="16.2">
      <c r="A15" s="61" t="s">
        <v>1555</v>
      </c>
      <c r="B15" s="61" t="s">
        <v>1496</v>
      </c>
      <c r="C15" s="61" t="s">
        <v>782</v>
      </c>
      <c r="D15" s="61" t="s">
        <v>1732</v>
      </c>
      <c r="E15" s="165" t="s">
        <v>1734</v>
      </c>
      <c r="F15" s="61" t="s">
        <v>1445</v>
      </c>
      <c r="G15" s="61">
        <v>27</v>
      </c>
      <c r="H15" s="61" t="s">
        <v>792</v>
      </c>
      <c r="I15" s="67" t="s">
        <v>792</v>
      </c>
      <c r="J15" s="10">
        <v>77877642</v>
      </c>
      <c r="K15" s="67">
        <v>8.6999999999999993</v>
      </c>
      <c r="M15" s="61">
        <v>0.34100000000000003</v>
      </c>
      <c r="N15" s="61">
        <v>1.56</v>
      </c>
      <c r="O15" s="61">
        <v>23.45</v>
      </c>
      <c r="P15" s="61">
        <v>22.95</v>
      </c>
      <c r="Q15" s="61">
        <v>1.43</v>
      </c>
      <c r="R15" s="61">
        <v>10</v>
      </c>
      <c r="S15" s="61">
        <v>80</v>
      </c>
      <c r="T15" s="61">
        <v>320</v>
      </c>
      <c r="U15" s="61">
        <v>640</v>
      </c>
      <c r="V15" s="61">
        <v>80</v>
      </c>
      <c r="W15"/>
      <c r="AC15" t="s">
        <v>785</v>
      </c>
      <c r="AD15" t="s">
        <v>785</v>
      </c>
      <c r="AE15" s="61">
        <v>1.18</v>
      </c>
      <c r="AF15" s="61">
        <v>5.57</v>
      </c>
      <c r="AG15" s="61">
        <v>7.2</v>
      </c>
      <c r="AH15" s="61">
        <v>20.329999999999998</v>
      </c>
      <c r="AI15" s="61">
        <v>87.23</v>
      </c>
      <c r="AJ15" s="61">
        <v>0.32800000000000001</v>
      </c>
      <c r="AK15" s="61">
        <v>0.85799999999999998</v>
      </c>
      <c r="AL15"/>
    </row>
    <row r="16" spans="1:38" ht="16.2">
      <c r="A16" s="61" t="s">
        <v>1678</v>
      </c>
      <c r="B16" s="61" t="s">
        <v>1496</v>
      </c>
      <c r="C16" s="61" t="s">
        <v>782</v>
      </c>
      <c r="D16" s="61" t="s">
        <v>787</v>
      </c>
      <c r="E16" s="165" t="s">
        <v>1734</v>
      </c>
      <c r="F16" s="61" t="s">
        <v>1445</v>
      </c>
      <c r="G16" s="61">
        <v>27</v>
      </c>
      <c r="H16" s="61" t="s">
        <v>793</v>
      </c>
      <c r="I16" s="67" t="s">
        <v>793</v>
      </c>
      <c r="J16" s="176"/>
      <c r="K16" s="67"/>
      <c r="M16" s="61">
        <v>0.53100000000000003</v>
      </c>
      <c r="N16" s="61">
        <v>0.60799999999999998</v>
      </c>
      <c r="O16" s="61">
        <v>0.90800000000000003</v>
      </c>
      <c r="P16" s="61">
        <v>0.97199999999999998</v>
      </c>
      <c r="Q16" s="61">
        <v>1.0109999999999999</v>
      </c>
      <c r="R16" s="61">
        <v>20</v>
      </c>
      <c r="S16" s="61">
        <v>10</v>
      </c>
      <c r="T16" s="61">
        <v>5</v>
      </c>
      <c r="V16" s="61">
        <v>10</v>
      </c>
      <c r="W16"/>
      <c r="AE16" s="61">
        <v>1.07</v>
      </c>
      <c r="AF16" s="61">
        <v>5.61</v>
      </c>
      <c r="AG16" s="61">
        <v>7.71</v>
      </c>
      <c r="AH16" s="61">
        <v>25.76</v>
      </c>
      <c r="AI16" s="61">
        <v>102.06</v>
      </c>
      <c r="AJ16" s="61">
        <v>0.45100000000000001</v>
      </c>
      <c r="AK16" s="61">
        <v>0.97799999999999998</v>
      </c>
      <c r="AL16"/>
    </row>
    <row r="17" spans="1:38">
      <c r="A17" s="61" t="s">
        <v>1443</v>
      </c>
      <c r="B17" s="61" t="s">
        <v>1444</v>
      </c>
      <c r="C17" s="61" t="s">
        <v>786</v>
      </c>
      <c r="D17" s="61" t="s">
        <v>1732</v>
      </c>
      <c r="E17" s="165" t="s">
        <v>1736</v>
      </c>
      <c r="F17" s="61" t="s">
        <v>1445</v>
      </c>
      <c r="G17" s="61">
        <v>27</v>
      </c>
      <c r="H17" s="61" t="s">
        <v>792</v>
      </c>
      <c r="I17" s="67" t="s">
        <v>793</v>
      </c>
      <c r="J17" s="10"/>
      <c r="K17" s="67"/>
      <c r="M17" s="61">
        <v>0.63800000000000001</v>
      </c>
      <c r="N17" s="61">
        <v>1.7</v>
      </c>
      <c r="O17" s="61">
        <v>29.25</v>
      </c>
      <c r="P17" s="61">
        <v>33.15</v>
      </c>
      <c r="Q17" s="61">
        <v>1.47</v>
      </c>
      <c r="R17" s="61">
        <v>10</v>
      </c>
      <c r="S17" s="61">
        <v>320</v>
      </c>
      <c r="T17" s="61">
        <v>160</v>
      </c>
      <c r="U17" s="61">
        <v>640</v>
      </c>
      <c r="V17" s="61">
        <v>80</v>
      </c>
      <c r="W17"/>
      <c r="AA17" t="s">
        <v>785</v>
      </c>
      <c r="AB17" t="s">
        <v>784</v>
      </c>
      <c r="AC17" t="s">
        <v>785</v>
      </c>
      <c r="AD17" t="s">
        <v>785</v>
      </c>
      <c r="AE17" s="61">
        <v>1.49</v>
      </c>
      <c r="AF17" s="61">
        <v>7.73</v>
      </c>
      <c r="AG17" s="61">
        <v>9.8800000000000008</v>
      </c>
      <c r="AH17" s="61">
        <v>25.62</v>
      </c>
      <c r="AI17" s="61">
        <v>97.73</v>
      </c>
      <c r="AJ17" s="61">
        <v>0.39400000000000002</v>
      </c>
      <c r="AK17" s="61">
        <v>0.92400000000000004</v>
      </c>
      <c r="AL17"/>
    </row>
    <row r="18" spans="1:38">
      <c r="A18" s="61" t="s">
        <v>1447</v>
      </c>
      <c r="B18" s="61" t="s">
        <v>1444</v>
      </c>
      <c r="C18" s="61" t="s">
        <v>786</v>
      </c>
      <c r="D18" s="61" t="s">
        <v>1732</v>
      </c>
      <c r="E18" s="165" t="s">
        <v>1736</v>
      </c>
      <c r="F18" s="61" t="s">
        <v>1445</v>
      </c>
      <c r="G18" s="61">
        <v>27</v>
      </c>
      <c r="H18" s="61" t="s">
        <v>792</v>
      </c>
      <c r="I18" s="67" t="s">
        <v>793</v>
      </c>
      <c r="J18" s="10"/>
      <c r="K18" s="67"/>
      <c r="M18" s="61">
        <v>0.874</v>
      </c>
      <c r="N18" s="61">
        <v>2.7549999999999999</v>
      </c>
      <c r="O18" s="61">
        <v>35.549999999999997</v>
      </c>
      <c r="P18" s="61">
        <v>37.9</v>
      </c>
      <c r="Q18" s="61">
        <v>2.62</v>
      </c>
      <c r="R18" s="61">
        <v>10</v>
      </c>
      <c r="S18" s="61">
        <v>80</v>
      </c>
      <c r="T18" s="61">
        <v>640</v>
      </c>
      <c r="U18" s="61">
        <v>640</v>
      </c>
      <c r="V18" s="61">
        <v>40</v>
      </c>
      <c r="W18"/>
      <c r="AB18" t="s">
        <v>785</v>
      </c>
      <c r="AC18" t="s">
        <v>785</v>
      </c>
      <c r="AE18" s="61">
        <v>1.32</v>
      </c>
      <c r="AF18" s="61">
        <v>6.19</v>
      </c>
      <c r="AG18" s="61">
        <v>8.0299999999999994</v>
      </c>
      <c r="AH18" s="61">
        <v>21.78</v>
      </c>
      <c r="AI18" s="61">
        <v>77.25</v>
      </c>
      <c r="AJ18" s="61">
        <v>0.34399999999999997</v>
      </c>
      <c r="AK18" s="61">
        <v>0.71099999999999997</v>
      </c>
      <c r="AL18"/>
    </row>
    <row r="19" spans="1:38">
      <c r="A19" s="61" t="s">
        <v>1448</v>
      </c>
      <c r="B19" s="61" t="s">
        <v>1444</v>
      </c>
      <c r="C19" s="61" t="s">
        <v>782</v>
      </c>
      <c r="D19" s="61" t="s">
        <v>1732</v>
      </c>
      <c r="E19" s="165" t="s">
        <v>1736</v>
      </c>
      <c r="F19" s="61" t="s">
        <v>1445</v>
      </c>
      <c r="G19" s="61">
        <v>27</v>
      </c>
      <c r="H19" s="61" t="s">
        <v>792</v>
      </c>
      <c r="I19" s="67" t="s">
        <v>793</v>
      </c>
      <c r="J19" s="10"/>
      <c r="K19" s="67"/>
      <c r="M19" s="61">
        <v>0.71399999999999997</v>
      </c>
      <c r="N19" s="61">
        <v>0.70299999999999996</v>
      </c>
      <c r="O19" s="61">
        <v>24.15</v>
      </c>
      <c r="P19" s="61">
        <v>19.7</v>
      </c>
      <c r="Q19" s="61">
        <v>1.135</v>
      </c>
      <c r="R19" s="61">
        <v>10</v>
      </c>
      <c r="S19" s="61">
        <v>40</v>
      </c>
      <c r="T19" s="61">
        <v>320</v>
      </c>
      <c r="U19" s="61">
        <v>160</v>
      </c>
      <c r="V19" s="61">
        <v>40</v>
      </c>
      <c r="W19"/>
      <c r="AC19" t="s">
        <v>784</v>
      </c>
      <c r="AE19" s="61">
        <v>1.75</v>
      </c>
      <c r="AF19" s="61">
        <v>8.23</v>
      </c>
      <c r="AG19" s="61">
        <v>10.42</v>
      </c>
      <c r="AH19" s="61">
        <v>27.3</v>
      </c>
      <c r="AI19" s="61">
        <v>90.53</v>
      </c>
      <c r="AJ19" s="61">
        <v>0.42199999999999999</v>
      </c>
      <c r="AK19" s="61">
        <v>0.81100000000000005</v>
      </c>
      <c r="AL19"/>
    </row>
    <row r="20" spans="1:38">
      <c r="A20" s="61" t="s">
        <v>1449</v>
      </c>
      <c r="B20" s="61" t="s">
        <v>1444</v>
      </c>
      <c r="C20" s="61" t="s">
        <v>782</v>
      </c>
      <c r="D20" s="61" t="s">
        <v>1732</v>
      </c>
      <c r="E20" s="165" t="s">
        <v>1736</v>
      </c>
      <c r="F20" s="61" t="s">
        <v>1445</v>
      </c>
      <c r="G20" s="61">
        <v>27</v>
      </c>
      <c r="H20" s="61" t="s">
        <v>792</v>
      </c>
      <c r="I20" s="67" t="s">
        <v>793</v>
      </c>
      <c r="J20" s="10"/>
      <c r="K20" s="67"/>
      <c r="M20" s="61">
        <v>0.80400000000000005</v>
      </c>
      <c r="N20" s="61">
        <v>2.8650000000000002</v>
      </c>
      <c r="O20" s="61">
        <v>29.5</v>
      </c>
      <c r="P20" s="61">
        <v>29.9</v>
      </c>
      <c r="Q20" s="61">
        <v>3.21</v>
      </c>
      <c r="R20" s="61">
        <v>10</v>
      </c>
      <c r="S20" s="61">
        <v>80</v>
      </c>
      <c r="T20" s="61">
        <v>320</v>
      </c>
      <c r="U20" s="61">
        <v>160</v>
      </c>
      <c r="V20" s="61">
        <v>80</v>
      </c>
      <c r="W20"/>
      <c r="AC20" t="s">
        <v>784</v>
      </c>
      <c r="AD20" t="s">
        <v>785</v>
      </c>
      <c r="AE20" s="61">
        <v>1.29</v>
      </c>
      <c r="AF20" s="61">
        <v>6.51</v>
      </c>
      <c r="AG20" s="61">
        <v>8.61</v>
      </c>
      <c r="AH20" s="61">
        <v>21.31</v>
      </c>
      <c r="AI20" s="61">
        <v>71.599999999999994</v>
      </c>
      <c r="AJ20" s="61">
        <v>0.318</v>
      </c>
      <c r="AK20" s="61">
        <v>0.64500000000000002</v>
      </c>
      <c r="AL20"/>
    </row>
    <row r="21" spans="1:38">
      <c r="A21" s="61" t="s">
        <v>1668</v>
      </c>
      <c r="B21" s="61" t="s">
        <v>1444</v>
      </c>
      <c r="C21" s="61" t="s">
        <v>782</v>
      </c>
      <c r="D21" s="61" t="s">
        <v>787</v>
      </c>
      <c r="E21" s="165" t="s">
        <v>1736</v>
      </c>
      <c r="F21" s="61" t="s">
        <v>1445</v>
      </c>
      <c r="G21" s="61">
        <v>27</v>
      </c>
      <c r="H21" s="61" t="s">
        <v>793</v>
      </c>
      <c r="I21" s="67" t="s">
        <v>793</v>
      </c>
      <c r="J21" s="176"/>
      <c r="K21" s="67"/>
      <c r="M21" s="61">
        <v>0.72799999999999998</v>
      </c>
      <c r="N21" s="61">
        <v>0.41199999999999998</v>
      </c>
      <c r="O21" s="61">
        <v>37.950000000000003</v>
      </c>
      <c r="P21" s="61">
        <v>1.23</v>
      </c>
      <c r="Q21" s="61">
        <v>1.17</v>
      </c>
      <c r="R21" s="61">
        <v>10</v>
      </c>
      <c r="S21" s="61">
        <v>10</v>
      </c>
      <c r="U21" s="61">
        <v>5</v>
      </c>
      <c r="V21" s="61">
        <v>20</v>
      </c>
      <c r="W21"/>
      <c r="AE21" s="61">
        <v>1.0900000000000001</v>
      </c>
      <c r="AF21" s="61">
        <v>6.57</v>
      </c>
      <c r="AG21" s="61">
        <v>8.59</v>
      </c>
      <c r="AH21" s="61">
        <v>21.86</v>
      </c>
      <c r="AI21" s="61">
        <v>88.42</v>
      </c>
      <c r="AJ21" s="61">
        <v>0.33200000000000002</v>
      </c>
      <c r="AK21" s="61">
        <v>0.85299999999999998</v>
      </c>
      <c r="AL21"/>
    </row>
    <row r="22" spans="1:38">
      <c r="A22" s="61" t="s">
        <v>1669</v>
      </c>
      <c r="B22" s="61" t="s">
        <v>1444</v>
      </c>
      <c r="C22" s="61" t="s">
        <v>782</v>
      </c>
      <c r="D22" s="61" t="s">
        <v>787</v>
      </c>
      <c r="E22" s="165" t="s">
        <v>1736</v>
      </c>
      <c r="F22" s="61" t="s">
        <v>1445</v>
      </c>
      <c r="G22" s="61">
        <v>27</v>
      </c>
      <c r="H22" s="61" t="s">
        <v>793</v>
      </c>
      <c r="I22" s="67" t="s">
        <v>793</v>
      </c>
      <c r="J22" s="176"/>
      <c r="K22" s="67"/>
      <c r="M22" s="61">
        <v>0.61599999999999999</v>
      </c>
      <c r="N22" s="61">
        <v>0.59699999999999998</v>
      </c>
      <c r="O22" s="61">
        <v>1.0489999999999999</v>
      </c>
      <c r="P22" s="61">
        <v>0.64700000000000002</v>
      </c>
      <c r="Q22" s="61">
        <v>0.86899999999999999</v>
      </c>
      <c r="R22" s="61">
        <v>10</v>
      </c>
      <c r="S22" s="61">
        <v>20</v>
      </c>
      <c r="T22" s="61">
        <v>5</v>
      </c>
      <c r="U22" s="61">
        <v>20</v>
      </c>
      <c r="V22" s="61">
        <v>40</v>
      </c>
      <c r="W22"/>
      <c r="AE22" s="61">
        <v>1.07</v>
      </c>
      <c r="AF22" s="61">
        <v>6.56</v>
      </c>
      <c r="AG22" s="61">
        <v>8.65</v>
      </c>
      <c r="AH22" s="61">
        <v>25.32</v>
      </c>
      <c r="AI22" s="61">
        <v>97.92</v>
      </c>
      <c r="AJ22" s="61">
        <v>0.41699999999999998</v>
      </c>
      <c r="AK22" s="61">
        <v>0.93100000000000005</v>
      </c>
      <c r="AL22"/>
    </row>
    <row r="23" spans="1:38" ht="16.2">
      <c r="A23" s="61" t="s">
        <v>1525</v>
      </c>
      <c r="B23" s="61" t="s">
        <v>1523</v>
      </c>
      <c r="C23" s="61" t="s">
        <v>786</v>
      </c>
      <c r="D23" s="61" t="s">
        <v>1732</v>
      </c>
      <c r="E23" s="165" t="s">
        <v>1734</v>
      </c>
      <c r="F23" s="61" t="s">
        <v>1445</v>
      </c>
      <c r="G23" s="61">
        <v>27</v>
      </c>
      <c r="H23" s="61" t="s">
        <v>792</v>
      </c>
      <c r="I23" s="67" t="s">
        <v>792</v>
      </c>
      <c r="J23" s="10">
        <v>45246150</v>
      </c>
      <c r="K23" s="67">
        <v>7.7</v>
      </c>
      <c r="M23" s="61">
        <v>0.434</v>
      </c>
      <c r="N23" s="61">
        <v>1.75</v>
      </c>
      <c r="O23" s="61">
        <v>23.85</v>
      </c>
      <c r="P23" s="61">
        <v>17.25</v>
      </c>
      <c r="Q23" s="61">
        <v>1.3049999999999999</v>
      </c>
      <c r="R23" s="61">
        <v>10</v>
      </c>
      <c r="S23" s="61">
        <v>40</v>
      </c>
      <c r="T23" s="61">
        <v>80</v>
      </c>
      <c r="U23" s="61">
        <v>10</v>
      </c>
      <c r="V23" s="61">
        <v>40</v>
      </c>
      <c r="W23"/>
      <c r="AB23" t="s">
        <v>784</v>
      </c>
      <c r="AC23" t="s">
        <v>784</v>
      </c>
      <c r="AE23" s="61">
        <v>1.69</v>
      </c>
      <c r="AF23" s="61">
        <v>6.86</v>
      </c>
      <c r="AG23" s="61">
        <v>9.06</v>
      </c>
      <c r="AH23" s="61">
        <v>27.71</v>
      </c>
      <c r="AI23" s="61">
        <v>93.71</v>
      </c>
      <c r="AJ23" s="61">
        <v>0.46600000000000003</v>
      </c>
      <c r="AK23" s="61">
        <v>0.84599999999999997</v>
      </c>
      <c r="AL23"/>
    </row>
    <row r="24" spans="1:38" ht="16.2">
      <c r="A24" s="61" t="s">
        <v>1541</v>
      </c>
      <c r="B24" s="61" t="s">
        <v>1523</v>
      </c>
      <c r="C24" s="61" t="s">
        <v>782</v>
      </c>
      <c r="D24" s="61" t="s">
        <v>1732</v>
      </c>
      <c r="E24" s="165" t="s">
        <v>1734</v>
      </c>
      <c r="F24" s="61" t="s">
        <v>1445</v>
      </c>
      <c r="G24" s="61">
        <v>27</v>
      </c>
      <c r="H24" s="61" t="s">
        <v>792</v>
      </c>
      <c r="I24" s="67" t="s">
        <v>792</v>
      </c>
      <c r="J24" s="10">
        <v>71347459</v>
      </c>
      <c r="K24" s="67">
        <v>7.5</v>
      </c>
      <c r="M24" s="61">
        <v>0.27200000000000002</v>
      </c>
      <c r="N24" s="61">
        <v>1.115</v>
      </c>
      <c r="O24" s="61">
        <v>12.3</v>
      </c>
      <c r="P24" s="61">
        <v>16.5</v>
      </c>
      <c r="Q24" s="61">
        <v>1.1499999999999999</v>
      </c>
      <c r="R24" s="61">
        <v>10</v>
      </c>
      <c r="S24" s="61">
        <v>80</v>
      </c>
      <c r="T24" s="61">
        <v>320</v>
      </c>
      <c r="U24" s="61">
        <v>160</v>
      </c>
      <c r="V24" s="61">
        <v>40</v>
      </c>
      <c r="W24"/>
      <c r="X24" t="s">
        <v>784</v>
      </c>
      <c r="AC24" t="s">
        <v>784</v>
      </c>
      <c r="AE24" s="61">
        <v>0.88</v>
      </c>
      <c r="AF24" s="61">
        <v>4.4000000000000004</v>
      </c>
      <c r="AG24" s="61">
        <v>5.24</v>
      </c>
      <c r="AH24" s="61">
        <v>19.32</v>
      </c>
      <c r="AI24" s="61">
        <v>78.06</v>
      </c>
      <c r="AJ24" s="61">
        <v>0.35199999999999998</v>
      </c>
      <c r="AK24" s="61">
        <v>0.753</v>
      </c>
      <c r="AL24"/>
    </row>
    <row r="25" spans="1:38" ht="16.2">
      <c r="A25" s="61" t="s">
        <v>1530</v>
      </c>
      <c r="B25" s="61" t="s">
        <v>1523</v>
      </c>
      <c r="C25" s="61" t="s">
        <v>782</v>
      </c>
      <c r="D25" s="61" t="s">
        <v>1732</v>
      </c>
      <c r="E25" s="165" t="s">
        <v>1734</v>
      </c>
      <c r="F25" s="61" t="s">
        <v>1445</v>
      </c>
      <c r="G25" s="61">
        <v>27</v>
      </c>
      <c r="H25" s="61" t="s">
        <v>792</v>
      </c>
      <c r="I25" s="67" t="s">
        <v>792</v>
      </c>
      <c r="J25" s="10">
        <v>60579082</v>
      </c>
      <c r="K25" s="67">
        <v>6.7</v>
      </c>
      <c r="M25" s="61">
        <v>0.32800000000000001</v>
      </c>
      <c r="N25" s="61">
        <v>3.0950000000000002</v>
      </c>
      <c r="O25" s="61">
        <v>12.05</v>
      </c>
      <c r="P25" s="61">
        <v>21.2</v>
      </c>
      <c r="Q25" s="61">
        <v>1.33</v>
      </c>
      <c r="R25" s="61">
        <v>10</v>
      </c>
      <c r="S25" s="61">
        <v>160</v>
      </c>
      <c r="T25" s="61">
        <v>160</v>
      </c>
      <c r="U25" s="61">
        <v>160</v>
      </c>
      <c r="V25" s="61">
        <v>40</v>
      </c>
      <c r="W25"/>
      <c r="X25" t="s">
        <v>784</v>
      </c>
      <c r="AA25" t="s">
        <v>785</v>
      </c>
      <c r="AB25" t="s">
        <v>784</v>
      </c>
      <c r="AC25" t="s">
        <v>784</v>
      </c>
      <c r="AE25" s="61">
        <v>1.1000000000000001</v>
      </c>
      <c r="AF25" s="61">
        <v>6</v>
      </c>
      <c r="AG25" s="61">
        <v>8.0500000000000007</v>
      </c>
      <c r="AH25" s="61">
        <v>22.41</v>
      </c>
      <c r="AI25" s="61">
        <v>86.18</v>
      </c>
      <c r="AJ25" s="61">
        <v>0.35899999999999999</v>
      </c>
      <c r="AK25" s="61">
        <v>0.81799999999999995</v>
      </c>
      <c r="AL25"/>
    </row>
    <row r="26" spans="1:38" ht="16.2">
      <c r="A26" s="61" t="s">
        <v>1679</v>
      </c>
      <c r="B26" s="61" t="s">
        <v>1523</v>
      </c>
      <c r="C26" s="61" t="s">
        <v>782</v>
      </c>
      <c r="D26" s="61" t="s">
        <v>787</v>
      </c>
      <c r="E26" s="165" t="s">
        <v>1734</v>
      </c>
      <c r="F26" s="61" t="s">
        <v>1445</v>
      </c>
      <c r="G26" s="61">
        <v>27</v>
      </c>
      <c r="H26" s="61" t="s">
        <v>793</v>
      </c>
      <c r="I26" s="67" t="s">
        <v>793</v>
      </c>
      <c r="J26" s="176"/>
      <c r="K26" s="67"/>
      <c r="M26" s="61">
        <v>0.627</v>
      </c>
      <c r="N26" s="61">
        <v>0.26100000000000001</v>
      </c>
      <c r="O26" s="61">
        <v>0.45</v>
      </c>
      <c r="P26" s="61">
        <v>0.81699999999999995</v>
      </c>
      <c r="Q26" s="61">
        <v>1.1599999999999999</v>
      </c>
      <c r="R26" s="61">
        <v>20</v>
      </c>
      <c r="S26" s="61">
        <v>20</v>
      </c>
      <c r="T26" s="61">
        <v>5</v>
      </c>
      <c r="U26" s="61">
        <v>10</v>
      </c>
      <c r="V26" s="61">
        <v>20</v>
      </c>
      <c r="W26"/>
      <c r="AE26" s="61">
        <v>1.32</v>
      </c>
      <c r="AF26" s="61">
        <v>5.8</v>
      </c>
      <c r="AG26" s="61">
        <v>6.81</v>
      </c>
      <c r="AH26" s="61">
        <v>21.59</v>
      </c>
      <c r="AI26" s="61">
        <v>84.93</v>
      </c>
      <c r="AJ26" s="61">
        <v>0.37</v>
      </c>
      <c r="AK26" s="61">
        <v>0.81200000000000006</v>
      </c>
      <c r="AL26"/>
    </row>
    <row r="27" spans="1:38" ht="16.2">
      <c r="A27" s="61" t="s">
        <v>1522</v>
      </c>
      <c r="B27" s="61" t="s">
        <v>1523</v>
      </c>
      <c r="C27" s="61" t="s">
        <v>782</v>
      </c>
      <c r="D27" s="61" t="s">
        <v>1732</v>
      </c>
      <c r="E27" s="165" t="s">
        <v>1734</v>
      </c>
      <c r="F27" s="61" t="s">
        <v>1445</v>
      </c>
      <c r="G27" s="61">
        <v>27</v>
      </c>
      <c r="H27" s="61" t="s">
        <v>792</v>
      </c>
      <c r="I27" s="67" t="s">
        <v>792</v>
      </c>
      <c r="J27" s="10">
        <v>30586789</v>
      </c>
      <c r="K27" s="67">
        <v>7.1</v>
      </c>
      <c r="M27" s="61">
        <v>0.22</v>
      </c>
      <c r="N27" s="61">
        <v>1.81</v>
      </c>
      <c r="O27" s="61">
        <v>14.55</v>
      </c>
      <c r="P27" s="61">
        <v>16.5</v>
      </c>
      <c r="Q27" s="61">
        <v>1.17</v>
      </c>
      <c r="R27" s="61">
        <v>5</v>
      </c>
      <c r="S27" s="61">
        <v>40</v>
      </c>
      <c r="T27" s="61">
        <v>80</v>
      </c>
      <c r="U27" s="61">
        <v>5</v>
      </c>
      <c r="V27" s="61">
        <v>20</v>
      </c>
      <c r="W27"/>
      <c r="X27" t="s">
        <v>784</v>
      </c>
      <c r="AB27" t="s">
        <v>784</v>
      </c>
      <c r="AC27" t="s">
        <v>784</v>
      </c>
      <c r="AE27" s="61">
        <v>1.4</v>
      </c>
      <c r="AF27" s="61">
        <v>6.97</v>
      </c>
      <c r="AG27" s="61">
        <v>9.44</v>
      </c>
      <c r="AH27" s="61">
        <v>23.77</v>
      </c>
      <c r="AI27" s="61">
        <v>90.23</v>
      </c>
      <c r="AJ27" s="61">
        <v>0.35799999999999998</v>
      </c>
      <c r="AK27" s="61">
        <v>0.85199999999999998</v>
      </c>
      <c r="AL27"/>
    </row>
    <row r="28" spans="1:38" ht="16.2">
      <c r="A28" s="61" t="s">
        <v>1680</v>
      </c>
      <c r="B28" s="61" t="s">
        <v>1523</v>
      </c>
      <c r="C28" s="61" t="s">
        <v>782</v>
      </c>
      <c r="D28" s="61" t="s">
        <v>787</v>
      </c>
      <c r="E28" s="165" t="s">
        <v>1734</v>
      </c>
      <c r="F28" s="61" t="s">
        <v>1445</v>
      </c>
      <c r="G28" s="61">
        <v>27</v>
      </c>
      <c r="H28" s="61" t="s">
        <v>793</v>
      </c>
      <c r="I28" s="67" t="s">
        <v>793</v>
      </c>
      <c r="J28" s="176"/>
      <c r="K28" s="67"/>
      <c r="M28" s="61">
        <v>0.499</v>
      </c>
      <c r="N28" s="61">
        <v>0.27200000000000002</v>
      </c>
      <c r="O28" s="61">
        <v>0.24</v>
      </c>
      <c r="P28" s="61">
        <v>0.56799999999999995</v>
      </c>
      <c r="Q28" s="61">
        <v>0.52900000000000003</v>
      </c>
      <c r="R28" s="61">
        <v>10</v>
      </c>
      <c r="S28" s="61">
        <v>10</v>
      </c>
      <c r="T28" s="61">
        <v>5</v>
      </c>
      <c r="U28" s="61">
        <v>10</v>
      </c>
      <c r="V28" s="61">
        <v>10</v>
      </c>
      <c r="W28"/>
      <c r="AE28" s="61">
        <v>1.72</v>
      </c>
      <c r="AF28" s="61">
        <v>8.61</v>
      </c>
      <c r="AG28" s="61">
        <v>10.52</v>
      </c>
      <c r="AH28" s="61">
        <v>26.64</v>
      </c>
      <c r="AI28" s="61">
        <v>95.94</v>
      </c>
      <c r="AJ28" s="61">
        <v>0.40300000000000002</v>
      </c>
      <c r="AK28" s="61">
        <v>0.88800000000000001</v>
      </c>
      <c r="AL28"/>
    </row>
    <row r="29" spans="1:38" ht="16.2">
      <c r="A29" s="61" t="s">
        <v>1629</v>
      </c>
      <c r="B29" s="61" t="s">
        <v>1603</v>
      </c>
      <c r="C29" s="61" t="s">
        <v>786</v>
      </c>
      <c r="D29" s="61" t="s">
        <v>1732</v>
      </c>
      <c r="E29" s="165" t="s">
        <v>1735</v>
      </c>
      <c r="F29" s="61" t="s">
        <v>1445</v>
      </c>
      <c r="G29" s="61">
        <v>27</v>
      </c>
      <c r="H29" s="61" t="s">
        <v>792</v>
      </c>
      <c r="I29" s="67" t="s">
        <v>793</v>
      </c>
      <c r="J29" s="176"/>
      <c r="K29" s="67"/>
      <c r="M29" s="61">
        <v>2.3149999999999999</v>
      </c>
      <c r="N29" s="61">
        <v>2.67</v>
      </c>
      <c r="O29" s="61">
        <v>27.5</v>
      </c>
      <c r="P29" s="61">
        <v>32.9</v>
      </c>
      <c r="Q29" s="61">
        <v>2.2400000000000002</v>
      </c>
      <c r="R29" s="61">
        <v>10</v>
      </c>
      <c r="S29" s="61">
        <v>80</v>
      </c>
      <c r="T29" s="61">
        <v>320</v>
      </c>
      <c r="U29" s="61">
        <v>320</v>
      </c>
      <c r="V29" s="61">
        <v>20</v>
      </c>
      <c r="W29"/>
      <c r="AE29" s="61">
        <v>1.6</v>
      </c>
      <c r="AF29" s="61">
        <v>5.73</v>
      </c>
      <c r="AG29" s="61">
        <v>7.38</v>
      </c>
      <c r="AH29" s="61">
        <v>23.76</v>
      </c>
      <c r="AI29" s="61">
        <v>91.18</v>
      </c>
      <c r="AJ29" s="61">
        <v>0.41</v>
      </c>
      <c r="AK29" s="61">
        <v>0.86399999999999999</v>
      </c>
      <c r="AL29"/>
    </row>
    <row r="30" spans="1:38" ht="16.2">
      <c r="A30" s="61" t="s">
        <v>1602</v>
      </c>
      <c r="B30" s="61" t="s">
        <v>1603</v>
      </c>
      <c r="C30" s="61" t="s">
        <v>786</v>
      </c>
      <c r="D30" s="61" t="s">
        <v>1732</v>
      </c>
      <c r="E30" s="165" t="s">
        <v>1735</v>
      </c>
      <c r="F30" s="61" t="s">
        <v>1445</v>
      </c>
      <c r="G30" s="61">
        <v>27</v>
      </c>
      <c r="H30" s="61" t="s">
        <v>792</v>
      </c>
      <c r="I30" s="67" t="s">
        <v>793</v>
      </c>
      <c r="J30" s="176"/>
      <c r="K30" s="67"/>
      <c r="M30" s="61">
        <v>1.7</v>
      </c>
      <c r="N30" s="61">
        <v>13.95</v>
      </c>
      <c r="O30" s="61">
        <v>86.2</v>
      </c>
      <c r="P30" s="61">
        <v>69.95</v>
      </c>
      <c r="Q30" s="61">
        <v>3.585</v>
      </c>
      <c r="R30" s="61">
        <v>10</v>
      </c>
      <c r="S30" s="61">
        <v>40</v>
      </c>
      <c r="T30" s="61">
        <v>160</v>
      </c>
      <c r="U30" s="61">
        <v>80</v>
      </c>
      <c r="V30" s="61">
        <v>40</v>
      </c>
      <c r="W30"/>
      <c r="AB30" t="s">
        <v>784</v>
      </c>
      <c r="AC30" t="s">
        <v>784</v>
      </c>
      <c r="AE30" s="61">
        <v>1.48</v>
      </c>
      <c r="AF30" s="61">
        <v>7.14</v>
      </c>
      <c r="AG30" s="61">
        <v>8.7799999999999994</v>
      </c>
      <c r="AH30" s="61">
        <v>26.62</v>
      </c>
      <c r="AI30" s="61">
        <v>93.49</v>
      </c>
      <c r="AJ30" s="61">
        <v>0.44600000000000001</v>
      </c>
      <c r="AK30" s="61">
        <v>0.85699999999999998</v>
      </c>
      <c r="AL30"/>
    </row>
    <row r="31" spans="1:38" ht="16.2">
      <c r="A31" s="61" t="s">
        <v>1720</v>
      </c>
      <c r="B31" s="61" t="s">
        <v>1603</v>
      </c>
      <c r="C31" s="61" t="s">
        <v>786</v>
      </c>
      <c r="D31" s="61" t="s">
        <v>787</v>
      </c>
      <c r="E31" s="165" t="s">
        <v>1735</v>
      </c>
      <c r="F31" s="61" t="s">
        <v>1445</v>
      </c>
      <c r="G31" s="61">
        <v>27</v>
      </c>
      <c r="H31" s="61" t="s">
        <v>793</v>
      </c>
      <c r="I31" s="67" t="s">
        <v>793</v>
      </c>
      <c r="J31" s="176"/>
      <c r="K31" s="67"/>
      <c r="M31" s="61">
        <v>1.625</v>
      </c>
      <c r="N31" s="61">
        <v>0.61099999999999999</v>
      </c>
      <c r="O31" s="61">
        <v>0.55200000000000005</v>
      </c>
      <c r="P31" s="61">
        <v>0.4</v>
      </c>
      <c r="Q31" s="61">
        <v>1.0169999999999999</v>
      </c>
      <c r="R31" s="61">
        <v>10</v>
      </c>
      <c r="S31" s="61">
        <v>20</v>
      </c>
      <c r="T31" s="61">
        <v>5</v>
      </c>
      <c r="U31" s="61">
        <v>40</v>
      </c>
      <c r="V31" s="61">
        <v>10</v>
      </c>
      <c r="W31"/>
      <c r="AE31" s="61">
        <v>1.06</v>
      </c>
      <c r="AF31" s="61">
        <v>5.07</v>
      </c>
      <c r="AG31" s="61">
        <v>6.85</v>
      </c>
      <c r="AH31" s="61">
        <v>21.04</v>
      </c>
      <c r="AI31" s="61">
        <v>86.42</v>
      </c>
      <c r="AJ31" s="61">
        <v>0.35499999999999998</v>
      </c>
      <c r="AK31" s="61">
        <v>0.83799999999999997</v>
      </c>
      <c r="AL31"/>
    </row>
    <row r="32" spans="1:38" ht="16.2">
      <c r="A32" s="61" t="s">
        <v>1635</v>
      </c>
      <c r="B32" s="61" t="s">
        <v>1603</v>
      </c>
      <c r="C32" s="61" t="s">
        <v>782</v>
      </c>
      <c r="D32" s="61" t="s">
        <v>1732</v>
      </c>
      <c r="E32" s="165" t="s">
        <v>1735</v>
      </c>
      <c r="F32" s="61" t="s">
        <v>1445</v>
      </c>
      <c r="G32" s="61">
        <v>27</v>
      </c>
      <c r="H32" s="61" t="s">
        <v>792</v>
      </c>
      <c r="I32" s="67" t="s">
        <v>793</v>
      </c>
      <c r="J32" s="10"/>
      <c r="K32" s="67"/>
      <c r="M32" s="61">
        <v>1.69</v>
      </c>
      <c r="N32" s="61">
        <v>3.12</v>
      </c>
      <c r="O32" s="61">
        <v>34.9</v>
      </c>
      <c r="P32" s="61">
        <v>45.6</v>
      </c>
      <c r="Q32" s="61">
        <v>1.2749999999999999</v>
      </c>
      <c r="R32" s="61">
        <v>10</v>
      </c>
      <c r="S32" s="61">
        <v>40</v>
      </c>
      <c r="T32" s="61">
        <v>320</v>
      </c>
      <c r="U32" s="61">
        <v>320</v>
      </c>
      <c r="V32" s="61">
        <v>20</v>
      </c>
      <c r="W32"/>
      <c r="AE32" s="61">
        <v>1.51</v>
      </c>
      <c r="AF32" s="61">
        <v>5.47</v>
      </c>
      <c r="AG32" s="61">
        <v>7.59</v>
      </c>
      <c r="AH32" s="61">
        <v>23.54</v>
      </c>
      <c r="AI32" s="61">
        <v>89.55</v>
      </c>
      <c r="AJ32" s="61">
        <v>0.39900000000000002</v>
      </c>
      <c r="AK32" s="61">
        <v>0.84599999999999997</v>
      </c>
      <c r="AL32"/>
    </row>
    <row r="33" spans="1:38" ht="16.2">
      <c r="A33" s="61" t="s">
        <v>1660</v>
      </c>
      <c r="B33" s="61" t="s">
        <v>1603</v>
      </c>
      <c r="C33" s="61" t="s">
        <v>782</v>
      </c>
      <c r="D33" s="61" t="s">
        <v>1732</v>
      </c>
      <c r="E33" s="165" t="s">
        <v>1735</v>
      </c>
      <c r="F33" s="61" t="s">
        <v>1445</v>
      </c>
      <c r="G33" s="61">
        <v>27</v>
      </c>
      <c r="H33" s="61" t="s">
        <v>792</v>
      </c>
      <c r="I33" s="67" t="s">
        <v>793</v>
      </c>
      <c r="J33" s="10"/>
      <c r="K33" s="67"/>
      <c r="M33" s="61">
        <v>1.2350000000000001</v>
      </c>
      <c r="N33" s="61">
        <v>1.03</v>
      </c>
      <c r="O33" s="61">
        <v>16.95</v>
      </c>
      <c r="P33" s="61">
        <v>21.75</v>
      </c>
      <c r="Q33" s="61">
        <v>1.4350000000000001</v>
      </c>
      <c r="R33" s="61">
        <v>10</v>
      </c>
      <c r="S33" s="61">
        <v>20</v>
      </c>
      <c r="T33" s="61">
        <v>320</v>
      </c>
      <c r="U33" s="61">
        <v>160</v>
      </c>
      <c r="V33" s="61">
        <v>20</v>
      </c>
      <c r="W33"/>
      <c r="AA33" t="s">
        <v>784</v>
      </c>
      <c r="AC33" t="s">
        <v>784</v>
      </c>
      <c r="AE33" s="61">
        <v>1.49</v>
      </c>
      <c r="AF33" s="61">
        <v>5.87</v>
      </c>
      <c r="AG33" s="61">
        <v>7.96</v>
      </c>
      <c r="AH33" s="61">
        <v>22.31</v>
      </c>
      <c r="AI33" s="61">
        <v>93.28</v>
      </c>
      <c r="AJ33" s="61">
        <v>0.35899999999999999</v>
      </c>
      <c r="AK33" s="61">
        <v>0.91</v>
      </c>
      <c r="AL33"/>
    </row>
    <row r="34" spans="1:38" ht="16.2">
      <c r="A34" s="61" t="s">
        <v>1709</v>
      </c>
      <c r="B34" s="61" t="s">
        <v>1603</v>
      </c>
      <c r="C34" s="61" t="s">
        <v>782</v>
      </c>
      <c r="D34" s="61" t="s">
        <v>787</v>
      </c>
      <c r="E34" s="165" t="s">
        <v>1735</v>
      </c>
      <c r="F34" s="61" t="s">
        <v>1445</v>
      </c>
      <c r="G34" s="61">
        <v>27</v>
      </c>
      <c r="H34" s="61" t="s">
        <v>793</v>
      </c>
      <c r="I34" s="67" t="s">
        <v>793</v>
      </c>
      <c r="J34" s="176"/>
      <c r="K34" s="67"/>
      <c r="M34" s="61">
        <v>2.0950000000000002</v>
      </c>
      <c r="N34" s="61">
        <v>0.69899999999999995</v>
      </c>
      <c r="O34" s="61">
        <v>0.77500000000000002</v>
      </c>
      <c r="P34" s="61">
        <v>0.52900000000000003</v>
      </c>
      <c r="Q34" s="61">
        <v>0.66300000000000003</v>
      </c>
      <c r="R34" s="61">
        <v>10</v>
      </c>
      <c r="S34" s="61">
        <v>20</v>
      </c>
      <c r="T34" s="61">
        <v>5</v>
      </c>
      <c r="U34" s="61">
        <v>20</v>
      </c>
      <c r="V34" s="61">
        <v>40</v>
      </c>
      <c r="W34"/>
      <c r="AE34" s="61">
        <v>1.82</v>
      </c>
      <c r="AF34" s="61">
        <v>6.6</v>
      </c>
      <c r="AG34" s="61">
        <v>9.01</v>
      </c>
      <c r="AH34" s="61">
        <v>27.79</v>
      </c>
      <c r="AI34" s="61">
        <v>98.6</v>
      </c>
      <c r="AJ34" s="61">
        <v>0.47</v>
      </c>
      <c r="AK34" s="61">
        <v>0.90800000000000003</v>
      </c>
      <c r="AL34"/>
    </row>
    <row r="35" spans="1:38" ht="16.2">
      <c r="A35" s="61" t="s">
        <v>1573</v>
      </c>
      <c r="B35" s="61" t="s">
        <v>1493</v>
      </c>
      <c r="C35" s="61" t="s">
        <v>786</v>
      </c>
      <c r="D35" s="61" t="s">
        <v>1732</v>
      </c>
      <c r="E35" s="165" t="s">
        <v>1734</v>
      </c>
      <c r="F35" s="61" t="s">
        <v>1445</v>
      </c>
      <c r="G35" s="61">
        <v>27</v>
      </c>
      <c r="H35" s="61" t="s">
        <v>792</v>
      </c>
      <c r="I35" s="67" t="s">
        <v>792</v>
      </c>
      <c r="J35" s="10">
        <v>58275910</v>
      </c>
      <c r="K35" s="67">
        <v>7.8</v>
      </c>
      <c r="M35" s="61">
        <v>0.29399999999999998</v>
      </c>
      <c r="N35" s="61">
        <v>2.375</v>
      </c>
      <c r="O35" s="61">
        <v>28.5</v>
      </c>
      <c r="P35" s="61">
        <v>22.4</v>
      </c>
      <c r="Q35" s="61">
        <v>0.82599999999999996</v>
      </c>
      <c r="R35" s="61">
        <v>20</v>
      </c>
      <c r="S35" s="61">
        <v>40</v>
      </c>
      <c r="T35" s="61">
        <v>320</v>
      </c>
      <c r="U35" s="61">
        <v>320</v>
      </c>
      <c r="V35" s="61">
        <v>40</v>
      </c>
      <c r="W35"/>
      <c r="Z35" t="s">
        <v>784</v>
      </c>
      <c r="AE35" s="61">
        <v>1.6</v>
      </c>
      <c r="AF35" s="61">
        <v>7.56</v>
      </c>
      <c r="AG35" s="61">
        <v>10.55</v>
      </c>
      <c r="AH35" s="61">
        <v>30.48</v>
      </c>
      <c r="AI35" s="61">
        <v>92.41</v>
      </c>
      <c r="AJ35" s="61">
        <v>0.498</v>
      </c>
      <c r="AK35" s="61">
        <v>0.79400000000000004</v>
      </c>
      <c r="AL35"/>
    </row>
    <row r="36" spans="1:38" ht="16.2">
      <c r="A36" s="61" t="s">
        <v>1524</v>
      </c>
      <c r="B36" s="61" t="s">
        <v>1493</v>
      </c>
      <c r="C36" s="61" t="s">
        <v>786</v>
      </c>
      <c r="D36" s="61" t="s">
        <v>1732</v>
      </c>
      <c r="E36" s="165" t="s">
        <v>1734</v>
      </c>
      <c r="F36" s="61" t="s">
        <v>1445</v>
      </c>
      <c r="G36" s="61">
        <v>27</v>
      </c>
      <c r="H36" s="61" t="s">
        <v>792</v>
      </c>
      <c r="I36" s="67" t="s">
        <v>792</v>
      </c>
      <c r="J36" s="10">
        <v>66330199</v>
      </c>
      <c r="K36" s="67">
        <v>8.1999999999999993</v>
      </c>
      <c r="M36" s="61">
        <v>0.28999999999999998</v>
      </c>
      <c r="N36" s="61">
        <v>0.98799999999999999</v>
      </c>
      <c r="O36" s="61">
        <v>11.15</v>
      </c>
      <c r="P36" s="61">
        <v>13.1</v>
      </c>
      <c r="Q36" s="61">
        <v>2.3450000000000002</v>
      </c>
      <c r="R36" s="61">
        <v>10</v>
      </c>
      <c r="S36" s="61">
        <v>80</v>
      </c>
      <c r="T36" s="61">
        <v>160</v>
      </c>
      <c r="U36" s="61">
        <v>80</v>
      </c>
      <c r="V36" s="61">
        <v>40</v>
      </c>
      <c r="W36" t="s">
        <v>784</v>
      </c>
      <c r="X36" t="s">
        <v>784</v>
      </c>
      <c r="Y36" t="s">
        <v>784</v>
      </c>
      <c r="Z36" t="s">
        <v>785</v>
      </c>
      <c r="AB36" t="s">
        <v>784</v>
      </c>
      <c r="AC36" t="s">
        <v>784</v>
      </c>
      <c r="AE36" s="61">
        <v>1.46</v>
      </c>
      <c r="AF36" s="61">
        <v>7.21</v>
      </c>
      <c r="AG36" s="61">
        <v>9.77</v>
      </c>
      <c r="AH36" s="61">
        <v>25.19</v>
      </c>
      <c r="AI36" s="61">
        <v>96.44</v>
      </c>
      <c r="AJ36" s="61">
        <v>0.38600000000000001</v>
      </c>
      <c r="AK36" s="61">
        <v>0.91300000000000003</v>
      </c>
      <c r="AL36"/>
    </row>
    <row r="37" spans="1:38" ht="16.2">
      <c r="A37" s="61" t="s">
        <v>1694</v>
      </c>
      <c r="B37" s="61" t="s">
        <v>1493</v>
      </c>
      <c r="C37" s="61" t="s">
        <v>786</v>
      </c>
      <c r="D37" s="61" t="s">
        <v>787</v>
      </c>
      <c r="E37" s="165" t="s">
        <v>1734</v>
      </c>
      <c r="F37" s="61" t="s">
        <v>1445</v>
      </c>
      <c r="G37" s="61">
        <v>27</v>
      </c>
      <c r="H37" s="61" t="s">
        <v>793</v>
      </c>
      <c r="I37" s="67" t="s">
        <v>793</v>
      </c>
      <c r="J37" s="166"/>
      <c r="K37" s="67"/>
      <c r="M37" s="61">
        <v>0.32900000000000001</v>
      </c>
      <c r="N37" s="61">
        <v>0.16600000000000001</v>
      </c>
      <c r="O37" s="61">
        <v>0.23599999999999999</v>
      </c>
      <c r="P37" s="61">
        <v>0.32100000000000001</v>
      </c>
      <c r="Q37" s="61">
        <v>0.54700000000000004</v>
      </c>
      <c r="R37" s="61">
        <v>5</v>
      </c>
      <c r="S37" s="61">
        <v>20</v>
      </c>
      <c r="T37" s="61">
        <v>10</v>
      </c>
      <c r="U37" s="61">
        <v>20</v>
      </c>
      <c r="V37" s="61">
        <v>10</v>
      </c>
      <c r="W37"/>
      <c r="AE37" s="61">
        <v>0.99</v>
      </c>
      <c r="AF37" s="61">
        <v>5.54</v>
      </c>
      <c r="AG37" s="61">
        <v>7.83</v>
      </c>
      <c r="AH37" s="61">
        <v>17.420000000000002</v>
      </c>
      <c r="AI37" s="61">
        <v>77.11</v>
      </c>
      <c r="AJ37" s="61">
        <v>0.24</v>
      </c>
      <c r="AK37" s="61">
        <v>0.76500000000000001</v>
      </c>
      <c r="AL37"/>
    </row>
    <row r="38" spans="1:38" ht="16.2">
      <c r="A38" s="61" t="s">
        <v>1492</v>
      </c>
      <c r="B38" s="61" t="s">
        <v>1493</v>
      </c>
      <c r="C38" s="61" t="s">
        <v>782</v>
      </c>
      <c r="D38" s="61" t="s">
        <v>1732</v>
      </c>
      <c r="E38" s="165" t="s">
        <v>1734</v>
      </c>
      <c r="F38" s="61" t="s">
        <v>1445</v>
      </c>
      <c r="G38" s="61">
        <v>27</v>
      </c>
      <c r="H38" s="61" t="s">
        <v>792</v>
      </c>
      <c r="I38" s="67" t="s">
        <v>792</v>
      </c>
      <c r="J38" s="10">
        <v>20121542</v>
      </c>
      <c r="K38" s="67">
        <v>7.3</v>
      </c>
      <c r="M38" s="61">
        <v>0.25600000000000001</v>
      </c>
      <c r="N38" s="61">
        <v>1.86</v>
      </c>
      <c r="O38" s="61">
        <v>32.6</v>
      </c>
      <c r="Q38" s="61">
        <v>1.175</v>
      </c>
      <c r="R38" s="61">
        <v>10</v>
      </c>
      <c r="T38" s="61">
        <v>640</v>
      </c>
      <c r="V38" s="61">
        <v>40</v>
      </c>
      <c r="W38"/>
      <c r="AB38" t="s">
        <v>785</v>
      </c>
      <c r="AE38" s="61">
        <v>1.1299999999999999</v>
      </c>
      <c r="AF38" s="61">
        <v>6.94</v>
      </c>
      <c r="AG38" s="61">
        <v>9.3000000000000007</v>
      </c>
      <c r="AH38" s="61">
        <v>26.02</v>
      </c>
      <c r="AI38" s="61">
        <v>101.59</v>
      </c>
      <c r="AJ38" s="61">
        <v>0.41799999999999998</v>
      </c>
      <c r="AK38" s="61">
        <v>0.96899999999999997</v>
      </c>
      <c r="AL38"/>
    </row>
    <row r="39" spans="1:38" ht="16.2">
      <c r="A39" s="61" t="s">
        <v>1500</v>
      </c>
      <c r="B39" s="61" t="s">
        <v>1493</v>
      </c>
      <c r="C39" s="61" t="s">
        <v>782</v>
      </c>
      <c r="D39" s="61" t="s">
        <v>1732</v>
      </c>
      <c r="E39" s="165" t="s">
        <v>1734</v>
      </c>
      <c r="F39" s="61" t="s">
        <v>1445</v>
      </c>
      <c r="G39" s="61">
        <v>27</v>
      </c>
      <c r="H39" s="61" t="s">
        <v>792</v>
      </c>
      <c r="I39" s="67" t="s">
        <v>792</v>
      </c>
      <c r="J39" s="10">
        <v>74483136</v>
      </c>
      <c r="K39" s="67">
        <v>6.5</v>
      </c>
      <c r="M39" s="61">
        <v>0.443</v>
      </c>
      <c r="N39" s="61">
        <v>1.0649999999999999</v>
      </c>
      <c r="O39" s="61">
        <v>20.6</v>
      </c>
      <c r="P39" s="61">
        <v>23.35</v>
      </c>
      <c r="Q39" s="61">
        <v>1.7549999999999999</v>
      </c>
      <c r="R39" s="61">
        <v>10</v>
      </c>
      <c r="S39" s="61">
        <v>40</v>
      </c>
      <c r="T39" s="61">
        <v>640</v>
      </c>
      <c r="U39" s="61">
        <v>320</v>
      </c>
      <c r="V39" s="61">
        <v>160</v>
      </c>
      <c r="W39" t="s">
        <v>784</v>
      </c>
      <c r="AB39" t="s">
        <v>785</v>
      </c>
      <c r="AD39" t="s">
        <v>785</v>
      </c>
      <c r="AE39" s="61">
        <v>1.57</v>
      </c>
      <c r="AF39" s="61">
        <v>7.41</v>
      </c>
      <c r="AG39" s="61">
        <v>10.49</v>
      </c>
      <c r="AH39" s="61">
        <v>29.53</v>
      </c>
      <c r="AI39" s="61">
        <v>113.03</v>
      </c>
      <c r="AJ39" s="61">
        <v>0.47599999999999998</v>
      </c>
      <c r="AK39" s="61">
        <v>1.071</v>
      </c>
      <c r="AL39"/>
    </row>
    <row r="40" spans="1:38" ht="16.2">
      <c r="A40" s="61" t="s">
        <v>1488</v>
      </c>
      <c r="B40" s="61" t="s">
        <v>1476</v>
      </c>
      <c r="C40" s="61" t="s">
        <v>786</v>
      </c>
      <c r="D40" s="61" t="s">
        <v>1732</v>
      </c>
      <c r="E40" s="165" t="s">
        <v>1734</v>
      </c>
      <c r="F40" s="61" t="s">
        <v>1445</v>
      </c>
      <c r="G40" s="61">
        <v>26</v>
      </c>
      <c r="H40" s="61" t="s">
        <v>792</v>
      </c>
      <c r="I40" s="67" t="s">
        <v>792</v>
      </c>
      <c r="J40" s="10">
        <v>66459399</v>
      </c>
      <c r="K40" s="67">
        <v>8.3000000000000007</v>
      </c>
      <c r="M40" s="61">
        <v>0.36599999999999999</v>
      </c>
      <c r="N40" s="61">
        <v>4.3250000000000002</v>
      </c>
      <c r="O40" s="61">
        <v>32.75</v>
      </c>
      <c r="P40" s="61">
        <v>33.65</v>
      </c>
      <c r="Q40" s="61">
        <v>1.4450000000000001</v>
      </c>
      <c r="R40" s="61">
        <v>10</v>
      </c>
      <c r="S40" s="61">
        <v>160</v>
      </c>
      <c r="T40" s="61">
        <v>640</v>
      </c>
      <c r="U40" s="61">
        <v>640</v>
      </c>
      <c r="V40" s="61">
        <v>40</v>
      </c>
      <c r="W40"/>
      <c r="AA40" t="s">
        <v>785</v>
      </c>
      <c r="AB40" t="s">
        <v>785</v>
      </c>
      <c r="AC40" t="s">
        <v>785</v>
      </c>
      <c r="AE40" s="61">
        <v>1.54</v>
      </c>
      <c r="AF40" s="61">
        <v>6.46</v>
      </c>
      <c r="AG40" s="61">
        <v>8.73</v>
      </c>
      <c r="AH40" s="61">
        <v>27.01</v>
      </c>
      <c r="AI40" s="61">
        <v>96</v>
      </c>
      <c r="AJ40" s="61">
        <v>0.45700000000000002</v>
      </c>
      <c r="AK40" s="61">
        <v>0.88400000000000001</v>
      </c>
      <c r="AL40"/>
    </row>
    <row r="41" spans="1:38" ht="16.2">
      <c r="A41" s="61" t="s">
        <v>1574</v>
      </c>
      <c r="B41" s="61" t="s">
        <v>1476</v>
      </c>
      <c r="C41" s="61" t="s">
        <v>786</v>
      </c>
      <c r="D41" s="61" t="s">
        <v>1732</v>
      </c>
      <c r="E41" s="165" t="s">
        <v>1734</v>
      </c>
      <c r="F41" s="61" t="s">
        <v>1445</v>
      </c>
      <c r="G41" s="61">
        <v>26</v>
      </c>
      <c r="H41" s="61" t="s">
        <v>792</v>
      </c>
      <c r="I41" s="67" t="s">
        <v>792</v>
      </c>
      <c r="J41" s="10">
        <v>101704686</v>
      </c>
      <c r="K41" s="67">
        <v>6.8</v>
      </c>
      <c r="M41" s="61">
        <v>0.496</v>
      </c>
      <c r="N41" s="61">
        <v>1.57</v>
      </c>
      <c r="O41" s="61">
        <v>23.8</v>
      </c>
      <c r="P41" s="61">
        <v>27.9</v>
      </c>
      <c r="Q41" s="61">
        <v>1.075</v>
      </c>
      <c r="R41" s="61">
        <v>10</v>
      </c>
      <c r="S41" s="61">
        <v>40</v>
      </c>
      <c r="T41" s="61">
        <v>320</v>
      </c>
      <c r="U41" s="61">
        <v>320</v>
      </c>
      <c r="V41" s="61">
        <v>20</v>
      </c>
      <c r="W41"/>
      <c r="Z41" t="s">
        <v>784</v>
      </c>
      <c r="AE41" s="61">
        <v>1.26</v>
      </c>
      <c r="AF41" s="61">
        <v>5.32</v>
      </c>
      <c r="AG41" s="61">
        <v>7.15</v>
      </c>
      <c r="AH41" s="61">
        <v>20.420000000000002</v>
      </c>
      <c r="AI41" s="61">
        <v>77.66</v>
      </c>
      <c r="AJ41" s="61">
        <v>0.33200000000000002</v>
      </c>
      <c r="AK41" s="61">
        <v>0.73399999999999999</v>
      </c>
      <c r="AL41"/>
    </row>
    <row r="42" spans="1:38" ht="16.2">
      <c r="A42" s="61" t="s">
        <v>1547</v>
      </c>
      <c r="B42" s="61" t="s">
        <v>1476</v>
      </c>
      <c r="C42" s="61" t="s">
        <v>782</v>
      </c>
      <c r="D42" s="61" t="s">
        <v>1732</v>
      </c>
      <c r="E42" s="165" t="s">
        <v>1734</v>
      </c>
      <c r="F42" s="61" t="s">
        <v>1445</v>
      </c>
      <c r="G42" s="61">
        <v>26</v>
      </c>
      <c r="H42" s="61" t="s">
        <v>792</v>
      </c>
      <c r="I42" s="67" t="s">
        <v>792</v>
      </c>
      <c r="J42" s="10">
        <v>29938433</v>
      </c>
      <c r="K42" s="67">
        <v>7.5</v>
      </c>
      <c r="M42" s="61">
        <v>0.45100000000000001</v>
      </c>
      <c r="N42" s="61">
        <v>1.3149999999999999</v>
      </c>
      <c r="O42" s="61">
        <v>34.35</v>
      </c>
      <c r="P42" s="61">
        <v>29</v>
      </c>
      <c r="Q42" s="61">
        <v>1.47</v>
      </c>
      <c r="R42" s="61">
        <v>10</v>
      </c>
      <c r="S42" s="61">
        <v>80</v>
      </c>
      <c r="T42" s="61">
        <v>320</v>
      </c>
      <c r="U42" s="61">
        <v>80</v>
      </c>
      <c r="V42" s="61">
        <v>10</v>
      </c>
      <c r="W42"/>
      <c r="AC42" t="s">
        <v>784</v>
      </c>
      <c r="AD42" t="s">
        <v>784</v>
      </c>
      <c r="AE42" s="61">
        <v>1.69</v>
      </c>
      <c r="AF42" s="61">
        <v>6.41</v>
      </c>
      <c r="AG42" s="61">
        <v>8.85</v>
      </c>
      <c r="AH42" s="61">
        <v>28.46</v>
      </c>
      <c r="AI42" s="61">
        <v>99.71</v>
      </c>
      <c r="AJ42" s="61">
        <v>0.49</v>
      </c>
      <c r="AK42" s="61">
        <v>0.91300000000000003</v>
      </c>
      <c r="AL42"/>
    </row>
    <row r="43" spans="1:38" ht="16.2">
      <c r="A43" s="61" t="s">
        <v>1475</v>
      </c>
      <c r="B43" s="61" t="s">
        <v>1476</v>
      </c>
      <c r="C43" s="61" t="s">
        <v>782</v>
      </c>
      <c r="D43" s="61" t="s">
        <v>1732</v>
      </c>
      <c r="E43" s="165" t="s">
        <v>1734</v>
      </c>
      <c r="F43" s="61" t="s">
        <v>1445</v>
      </c>
      <c r="G43" s="61">
        <v>26</v>
      </c>
      <c r="H43" s="61" t="s">
        <v>792</v>
      </c>
      <c r="I43" s="67" t="s">
        <v>792</v>
      </c>
      <c r="J43" s="10">
        <v>67778508</v>
      </c>
      <c r="K43" s="67">
        <v>8</v>
      </c>
      <c r="M43" s="61">
        <v>0.4</v>
      </c>
      <c r="N43" s="61">
        <v>2.9</v>
      </c>
      <c r="O43" s="61">
        <v>128.5</v>
      </c>
      <c r="P43" s="61">
        <v>53.3</v>
      </c>
      <c r="Q43" s="61">
        <v>1.1200000000000001</v>
      </c>
      <c r="R43" s="61">
        <v>10</v>
      </c>
      <c r="S43" s="61">
        <v>80</v>
      </c>
      <c r="T43" s="61">
        <v>640</v>
      </c>
      <c r="U43" s="61">
        <v>160</v>
      </c>
      <c r="V43" s="61">
        <v>20</v>
      </c>
      <c r="W43"/>
      <c r="X43" t="s">
        <v>785</v>
      </c>
      <c r="Y43" t="s">
        <v>785</v>
      </c>
      <c r="AB43" t="s">
        <v>785</v>
      </c>
      <c r="AC43" t="s">
        <v>784</v>
      </c>
      <c r="AE43" s="61">
        <v>1.37</v>
      </c>
      <c r="AF43" s="61">
        <v>6.02</v>
      </c>
      <c r="AG43" s="61">
        <v>8.09</v>
      </c>
      <c r="AH43" s="61">
        <v>22.16</v>
      </c>
      <c r="AI43" s="61">
        <v>85.44</v>
      </c>
      <c r="AJ43" s="61">
        <v>0.35199999999999998</v>
      </c>
      <c r="AK43" s="61">
        <v>0.81100000000000005</v>
      </c>
      <c r="AL43"/>
    </row>
    <row r="44" spans="1:38" ht="16.2">
      <c r="A44" s="61" t="s">
        <v>1681</v>
      </c>
      <c r="B44" s="61" t="s">
        <v>1476</v>
      </c>
      <c r="C44" s="61" t="s">
        <v>782</v>
      </c>
      <c r="D44" s="61" t="s">
        <v>787</v>
      </c>
      <c r="E44" s="165" t="s">
        <v>1734</v>
      </c>
      <c r="F44" s="61" t="s">
        <v>1445</v>
      </c>
      <c r="G44" s="61">
        <v>26</v>
      </c>
      <c r="H44" s="61" t="s">
        <v>793</v>
      </c>
      <c r="I44" s="67" t="s">
        <v>793</v>
      </c>
      <c r="J44" s="176"/>
      <c r="K44" s="67"/>
      <c r="M44" s="61">
        <v>0.34100000000000003</v>
      </c>
      <c r="N44" s="61">
        <v>0.221</v>
      </c>
      <c r="O44" s="61">
        <v>0.38700000000000001</v>
      </c>
      <c r="P44" s="61">
        <v>0.33800000000000002</v>
      </c>
      <c r="Q44" s="61">
        <v>0.48099999999999998</v>
      </c>
      <c r="R44" s="61">
        <v>20</v>
      </c>
      <c r="S44" s="61">
        <v>40</v>
      </c>
      <c r="T44" s="61">
        <v>5</v>
      </c>
      <c r="U44" s="61">
        <v>40</v>
      </c>
      <c r="V44" s="61">
        <v>40</v>
      </c>
      <c r="W44"/>
      <c r="AE44" s="61">
        <v>1.1499999999999999</v>
      </c>
      <c r="AF44" s="61">
        <v>5.32</v>
      </c>
      <c r="AG44" s="61">
        <v>7.15</v>
      </c>
      <c r="AH44" s="61">
        <v>24.87</v>
      </c>
      <c r="AI44" s="61">
        <v>94.73</v>
      </c>
      <c r="AJ44" s="61">
        <v>0.443</v>
      </c>
      <c r="AK44" s="61">
        <v>0.89600000000000002</v>
      </c>
      <c r="AL44"/>
    </row>
    <row r="45" spans="1:38" ht="16.2">
      <c r="A45" s="61" t="s">
        <v>1538</v>
      </c>
      <c r="B45" s="61" t="s">
        <v>1534</v>
      </c>
      <c r="C45" s="61" t="s">
        <v>786</v>
      </c>
      <c r="D45" s="61" t="s">
        <v>1732</v>
      </c>
      <c r="E45" s="165" t="s">
        <v>1734</v>
      </c>
      <c r="F45" s="61" t="s">
        <v>1445</v>
      </c>
      <c r="G45" s="61">
        <v>26</v>
      </c>
      <c r="H45" s="61" t="s">
        <v>792</v>
      </c>
      <c r="I45" s="67" t="s">
        <v>792</v>
      </c>
      <c r="J45" s="10">
        <v>42446271</v>
      </c>
      <c r="K45" s="67">
        <v>7.7</v>
      </c>
      <c r="M45" s="61">
        <v>0.40500000000000003</v>
      </c>
      <c r="N45" s="61">
        <v>0.88</v>
      </c>
      <c r="O45" s="61">
        <v>23.05</v>
      </c>
      <c r="P45" s="61">
        <v>17.350000000000001</v>
      </c>
      <c r="Q45" s="61">
        <v>1.655</v>
      </c>
      <c r="R45" s="61">
        <v>10</v>
      </c>
      <c r="S45" s="61">
        <v>80</v>
      </c>
      <c r="T45" s="61">
        <v>320</v>
      </c>
      <c r="U45" s="61">
        <v>160</v>
      </c>
      <c r="V45" s="61">
        <v>10</v>
      </c>
      <c r="W45" t="s">
        <v>784</v>
      </c>
      <c r="AC45" t="s">
        <v>784</v>
      </c>
      <c r="AD45" t="s">
        <v>784</v>
      </c>
      <c r="AE45" s="61">
        <v>1.68</v>
      </c>
      <c r="AF45" s="61">
        <v>6.86</v>
      </c>
      <c r="AG45" s="61">
        <v>9.2200000000000006</v>
      </c>
      <c r="AH45" s="61">
        <v>28.14</v>
      </c>
      <c r="AI45" s="61">
        <v>107.1</v>
      </c>
      <c r="AJ45" s="61">
        <v>0.47299999999999998</v>
      </c>
      <c r="AK45" s="61">
        <v>1.012</v>
      </c>
      <c r="AL45"/>
    </row>
    <row r="46" spans="1:38" ht="16.2">
      <c r="A46" s="61" t="s">
        <v>1533</v>
      </c>
      <c r="B46" s="61" t="s">
        <v>1534</v>
      </c>
      <c r="C46" s="61" t="s">
        <v>786</v>
      </c>
      <c r="D46" s="61" t="s">
        <v>1732</v>
      </c>
      <c r="E46" s="165" t="s">
        <v>1734</v>
      </c>
      <c r="F46" s="61" t="s">
        <v>1445</v>
      </c>
      <c r="G46" s="61">
        <v>26</v>
      </c>
      <c r="H46" s="61" t="s">
        <v>792</v>
      </c>
      <c r="I46" s="67" t="s">
        <v>792</v>
      </c>
      <c r="J46" s="10">
        <v>57155214</v>
      </c>
      <c r="K46" s="67">
        <v>7.1</v>
      </c>
      <c r="M46" s="61">
        <v>0.29899999999999999</v>
      </c>
      <c r="N46" s="61">
        <v>3.1</v>
      </c>
      <c r="O46" s="61">
        <v>24.7</v>
      </c>
      <c r="P46" s="61">
        <v>28.35</v>
      </c>
      <c r="Q46" s="61">
        <v>1.016</v>
      </c>
      <c r="R46" s="61">
        <v>10</v>
      </c>
      <c r="S46" s="61">
        <v>160</v>
      </c>
      <c r="T46" s="61">
        <v>160</v>
      </c>
      <c r="U46" s="61">
        <v>160</v>
      </c>
      <c r="V46" s="61">
        <v>20</v>
      </c>
      <c r="W46"/>
      <c r="Z46" t="s">
        <v>784</v>
      </c>
      <c r="AA46" t="s">
        <v>785</v>
      </c>
      <c r="AB46" t="s">
        <v>784</v>
      </c>
      <c r="AC46" t="s">
        <v>784</v>
      </c>
      <c r="AE46" s="61">
        <v>0.99</v>
      </c>
      <c r="AF46" s="61">
        <v>5.05</v>
      </c>
      <c r="AG46" s="61">
        <v>7.08</v>
      </c>
      <c r="AH46" s="61">
        <v>19.43</v>
      </c>
      <c r="AI46" s="61">
        <v>85.39</v>
      </c>
      <c r="AJ46" s="61">
        <v>0.309</v>
      </c>
      <c r="AK46" s="61">
        <v>0.84599999999999997</v>
      </c>
      <c r="AL46"/>
    </row>
    <row r="47" spans="1:38" ht="16.2">
      <c r="A47" s="61" t="s">
        <v>1558</v>
      </c>
      <c r="B47" s="61" t="s">
        <v>1534</v>
      </c>
      <c r="C47" s="61" t="s">
        <v>782</v>
      </c>
      <c r="D47" s="61" t="s">
        <v>1732</v>
      </c>
      <c r="E47" s="165" t="s">
        <v>1734</v>
      </c>
      <c r="F47" s="61" t="s">
        <v>1445</v>
      </c>
      <c r="G47" s="61">
        <v>26</v>
      </c>
      <c r="H47" s="61" t="s">
        <v>792</v>
      </c>
      <c r="I47" s="67" t="s">
        <v>792</v>
      </c>
      <c r="J47" s="10">
        <v>64807465</v>
      </c>
      <c r="K47" s="67">
        <v>7.6</v>
      </c>
      <c r="M47" s="61">
        <v>0.183</v>
      </c>
      <c r="N47" s="61">
        <v>0.80600000000000005</v>
      </c>
      <c r="O47" s="61">
        <v>11.5</v>
      </c>
      <c r="P47" s="61">
        <v>13.05</v>
      </c>
      <c r="Q47" s="61">
        <v>0.65200000000000002</v>
      </c>
      <c r="R47" s="61">
        <v>5</v>
      </c>
      <c r="S47" s="61">
        <v>160</v>
      </c>
      <c r="T47" s="61">
        <v>320</v>
      </c>
      <c r="U47" s="61">
        <v>320</v>
      </c>
      <c r="V47" s="61">
        <v>20</v>
      </c>
      <c r="W47" t="s">
        <v>784</v>
      </c>
      <c r="X47" t="s">
        <v>784</v>
      </c>
      <c r="Y47" t="s">
        <v>784</v>
      </c>
      <c r="Z47" t="s">
        <v>784</v>
      </c>
      <c r="AA47" t="s">
        <v>785</v>
      </c>
      <c r="AE47" s="61">
        <v>1.43</v>
      </c>
      <c r="AF47" s="61">
        <v>5.38</v>
      </c>
      <c r="AG47" s="61">
        <v>7.66</v>
      </c>
      <c r="AH47" s="61">
        <v>18.72</v>
      </c>
      <c r="AI47" s="61">
        <v>81.14</v>
      </c>
      <c r="AJ47" s="61">
        <v>0.27700000000000002</v>
      </c>
      <c r="AK47" s="61">
        <v>0.8</v>
      </c>
      <c r="AL47"/>
    </row>
    <row r="48" spans="1:38" ht="16.2">
      <c r="A48" s="61" t="s">
        <v>1565</v>
      </c>
      <c r="B48" s="61" t="s">
        <v>1534</v>
      </c>
      <c r="C48" s="61" t="s">
        <v>782</v>
      </c>
      <c r="D48" s="61" t="s">
        <v>1732</v>
      </c>
      <c r="E48" s="165" t="s">
        <v>1734</v>
      </c>
      <c r="F48" s="61" t="s">
        <v>1445</v>
      </c>
      <c r="G48" s="61">
        <v>26</v>
      </c>
      <c r="H48" s="61" t="s">
        <v>792</v>
      </c>
      <c r="I48" s="67" t="s">
        <v>792</v>
      </c>
      <c r="J48" s="10">
        <v>85863045</v>
      </c>
      <c r="K48" s="67">
        <v>7.7</v>
      </c>
      <c r="M48" s="61">
        <v>0.28399999999999997</v>
      </c>
      <c r="N48" s="61">
        <v>4.2699999999999996</v>
      </c>
      <c r="O48" s="61">
        <v>30.4</v>
      </c>
      <c r="P48" s="61">
        <v>29.65</v>
      </c>
      <c r="Q48" s="61">
        <v>1.4750000000000001</v>
      </c>
      <c r="R48" s="61">
        <v>10</v>
      </c>
      <c r="S48" s="61">
        <v>80</v>
      </c>
      <c r="T48" s="61">
        <v>320</v>
      </c>
      <c r="U48" s="61">
        <v>320</v>
      </c>
      <c r="V48" s="61">
        <v>20</v>
      </c>
      <c r="W48"/>
      <c r="AE48" s="61">
        <v>1.21</v>
      </c>
      <c r="AF48" s="61">
        <v>5.49</v>
      </c>
      <c r="AG48" s="61">
        <v>7.8</v>
      </c>
      <c r="AH48" s="61">
        <v>29.06</v>
      </c>
      <c r="AI48" s="61">
        <v>92.07</v>
      </c>
      <c r="AJ48" s="61">
        <v>0.53200000000000003</v>
      </c>
      <c r="AK48" s="61">
        <v>0.80800000000000005</v>
      </c>
      <c r="AL48"/>
    </row>
    <row r="49" spans="1:38" ht="16.2">
      <c r="A49" s="61" t="s">
        <v>1682</v>
      </c>
      <c r="B49" s="61" t="s">
        <v>1534</v>
      </c>
      <c r="C49" s="61" t="s">
        <v>782</v>
      </c>
      <c r="D49" s="61" t="s">
        <v>787</v>
      </c>
      <c r="E49" s="165" t="s">
        <v>1734</v>
      </c>
      <c r="F49" s="61" t="s">
        <v>1445</v>
      </c>
      <c r="G49" s="61">
        <v>26</v>
      </c>
      <c r="H49" s="61" t="s">
        <v>793</v>
      </c>
      <c r="I49" s="67" t="s">
        <v>793</v>
      </c>
      <c r="J49" s="176"/>
      <c r="K49" s="67"/>
      <c r="M49" s="61">
        <v>0.26400000000000001</v>
      </c>
      <c r="N49" s="61">
        <v>0.34799999999999998</v>
      </c>
      <c r="O49" s="61">
        <v>0.48599999999999999</v>
      </c>
      <c r="P49" s="61">
        <v>0.78200000000000003</v>
      </c>
      <c r="Q49" s="61">
        <v>1.1200000000000001</v>
      </c>
      <c r="R49" s="61">
        <v>20</v>
      </c>
      <c r="S49" s="61">
        <v>5</v>
      </c>
      <c r="T49" s="61">
        <v>10</v>
      </c>
      <c r="U49" s="61">
        <v>10</v>
      </c>
      <c r="V49" s="61">
        <v>20</v>
      </c>
      <c r="W49"/>
      <c r="AE49" s="61">
        <v>1.0900000000000001</v>
      </c>
      <c r="AF49" s="61">
        <v>4.95</v>
      </c>
      <c r="AG49" s="61">
        <v>7.11</v>
      </c>
      <c r="AH49" s="61">
        <v>21.09</v>
      </c>
      <c r="AI49" s="61">
        <v>87.67</v>
      </c>
      <c r="AJ49" s="61">
        <v>0.35</v>
      </c>
      <c r="AK49" s="61">
        <v>0.85399999999999998</v>
      </c>
      <c r="AL49"/>
    </row>
    <row r="50" spans="1:38" ht="16.2">
      <c r="A50" s="61" t="s">
        <v>1683</v>
      </c>
      <c r="B50" s="61" t="s">
        <v>1534</v>
      </c>
      <c r="C50" s="61" t="s">
        <v>782</v>
      </c>
      <c r="D50" s="61" t="s">
        <v>787</v>
      </c>
      <c r="E50" s="165" t="s">
        <v>1734</v>
      </c>
      <c r="F50" s="61" t="s">
        <v>1445</v>
      </c>
      <c r="G50" s="61">
        <v>26</v>
      </c>
      <c r="H50" s="61" t="s">
        <v>793</v>
      </c>
      <c r="I50" s="67" t="s">
        <v>793</v>
      </c>
      <c r="J50" s="176"/>
      <c r="K50" s="67"/>
      <c r="M50" s="61">
        <v>0.38300000000000001</v>
      </c>
      <c r="N50" s="61">
        <v>0.22600000000000001</v>
      </c>
      <c r="O50" s="61">
        <v>1.125</v>
      </c>
      <c r="P50" s="61">
        <v>0.35099999999999998</v>
      </c>
      <c r="Q50" s="61">
        <v>0.45</v>
      </c>
      <c r="R50" s="61">
        <v>10</v>
      </c>
      <c r="S50" s="61">
        <v>20</v>
      </c>
      <c r="T50" s="61">
        <v>5</v>
      </c>
      <c r="U50" s="61">
        <v>10</v>
      </c>
      <c r="V50" s="61">
        <v>20</v>
      </c>
      <c r="W50"/>
      <c r="AE50" s="61">
        <v>0.92</v>
      </c>
      <c r="AF50" s="61">
        <v>4.7300000000000004</v>
      </c>
      <c r="AG50" s="61">
        <v>6.86</v>
      </c>
      <c r="AH50" s="61">
        <v>20.54</v>
      </c>
      <c r="AI50" s="61">
        <v>82.64</v>
      </c>
      <c r="AJ50" s="61">
        <v>0.34200000000000003</v>
      </c>
      <c r="AK50" s="61">
        <v>0.79600000000000004</v>
      </c>
      <c r="AL50"/>
    </row>
    <row r="51" spans="1:38" ht="16.2">
      <c r="A51" s="61" t="s">
        <v>1486</v>
      </c>
      <c r="B51" s="61" t="s">
        <v>1472</v>
      </c>
      <c r="C51" s="61" t="s">
        <v>786</v>
      </c>
      <c r="D51" s="61" t="s">
        <v>1732</v>
      </c>
      <c r="E51" s="165" t="s">
        <v>1734</v>
      </c>
      <c r="F51" s="61" t="s">
        <v>1445</v>
      </c>
      <c r="G51" s="61">
        <v>25</v>
      </c>
      <c r="H51" s="61" t="s">
        <v>792</v>
      </c>
      <c r="I51" s="67" t="s">
        <v>792</v>
      </c>
      <c r="J51" s="10">
        <v>53184383</v>
      </c>
      <c r="K51" s="67">
        <v>7.6</v>
      </c>
      <c r="M51" s="61">
        <v>0.78700000000000003</v>
      </c>
      <c r="N51" s="61">
        <v>6.14</v>
      </c>
      <c r="O51" s="61">
        <v>90.6</v>
      </c>
      <c r="P51" s="61">
        <v>62</v>
      </c>
      <c r="Q51" s="61">
        <v>2.13</v>
      </c>
      <c r="R51" s="61">
        <v>5</v>
      </c>
      <c r="S51" s="61">
        <v>160</v>
      </c>
      <c r="T51" s="61">
        <v>1280</v>
      </c>
      <c r="U51" s="61">
        <v>2560</v>
      </c>
      <c r="V51" s="61">
        <v>20</v>
      </c>
      <c r="W51" t="s">
        <v>785</v>
      </c>
      <c r="X51" t="s">
        <v>785</v>
      </c>
      <c r="Y51" t="s">
        <v>785</v>
      </c>
      <c r="AA51" t="s">
        <v>785</v>
      </c>
      <c r="AB51" t="s">
        <v>785</v>
      </c>
      <c r="AC51" t="s">
        <v>785</v>
      </c>
      <c r="AE51" s="61">
        <v>1.71</v>
      </c>
      <c r="AF51" s="61">
        <v>6.19</v>
      </c>
      <c r="AG51" s="61">
        <v>8.43</v>
      </c>
      <c r="AH51" s="61">
        <v>26.37</v>
      </c>
      <c r="AI51" s="61">
        <v>94.24</v>
      </c>
      <c r="AJ51" s="61">
        <v>0.44900000000000001</v>
      </c>
      <c r="AK51" s="61">
        <v>0.87</v>
      </c>
      <c r="AL51"/>
    </row>
    <row r="52" spans="1:38" ht="16.2">
      <c r="A52" s="61" t="s">
        <v>1519</v>
      </c>
      <c r="B52" s="61" t="s">
        <v>1472</v>
      </c>
      <c r="C52" s="61" t="s">
        <v>786</v>
      </c>
      <c r="D52" s="61" t="s">
        <v>1732</v>
      </c>
      <c r="E52" s="165" t="s">
        <v>1734</v>
      </c>
      <c r="F52" s="61" t="s">
        <v>1445</v>
      </c>
      <c r="G52" s="61">
        <v>25</v>
      </c>
      <c r="H52" s="61" t="s">
        <v>792</v>
      </c>
      <c r="I52" s="67" t="s">
        <v>792</v>
      </c>
      <c r="J52" s="10">
        <v>56260624</v>
      </c>
      <c r="K52" s="67">
        <v>8</v>
      </c>
      <c r="M52" s="61">
        <v>0.41499999999999998</v>
      </c>
      <c r="N52" s="61">
        <v>2.0099999999999998</v>
      </c>
      <c r="O52" s="61">
        <v>10.95</v>
      </c>
      <c r="P52" s="61">
        <v>13.3</v>
      </c>
      <c r="Q52" s="61">
        <v>1.175</v>
      </c>
      <c r="R52" s="61">
        <v>10</v>
      </c>
      <c r="S52" s="61">
        <v>40</v>
      </c>
      <c r="T52" s="61">
        <v>80</v>
      </c>
      <c r="U52" s="61">
        <v>160</v>
      </c>
      <c r="V52" s="61">
        <v>10</v>
      </c>
      <c r="W52"/>
      <c r="X52" t="s">
        <v>784</v>
      </c>
      <c r="Y52" t="s">
        <v>784</v>
      </c>
      <c r="AB52" t="s">
        <v>784</v>
      </c>
      <c r="AC52" t="s">
        <v>784</v>
      </c>
      <c r="AD52" t="s">
        <v>784</v>
      </c>
      <c r="AE52" s="61">
        <v>1.47</v>
      </c>
      <c r="AF52" s="61">
        <v>5.67</v>
      </c>
      <c r="AG52" s="61">
        <v>7.66</v>
      </c>
      <c r="AH52" s="61">
        <v>23.83</v>
      </c>
      <c r="AI52" s="61">
        <v>81.790000000000006</v>
      </c>
      <c r="AJ52" s="61">
        <v>0.40400000000000003</v>
      </c>
      <c r="AK52" s="61">
        <v>0.74299999999999999</v>
      </c>
      <c r="AL52"/>
    </row>
    <row r="53" spans="1:38" ht="16.2">
      <c r="A53" s="61" t="s">
        <v>1471</v>
      </c>
      <c r="B53" s="61" t="s">
        <v>1472</v>
      </c>
      <c r="C53" s="61" t="s">
        <v>782</v>
      </c>
      <c r="D53" s="61" t="s">
        <v>1732</v>
      </c>
      <c r="E53" s="165" t="s">
        <v>1734</v>
      </c>
      <c r="F53" s="61" t="s">
        <v>1445</v>
      </c>
      <c r="G53" s="61">
        <v>25</v>
      </c>
      <c r="H53" s="61" t="s">
        <v>792</v>
      </c>
      <c r="I53" s="67" t="s">
        <v>792</v>
      </c>
      <c r="J53" s="10">
        <v>64619249</v>
      </c>
      <c r="K53" s="67">
        <v>8.1</v>
      </c>
      <c r="M53" s="61">
        <v>0.56200000000000006</v>
      </c>
      <c r="N53" s="61">
        <v>11.25</v>
      </c>
      <c r="O53" s="61">
        <v>50.55</v>
      </c>
      <c r="P53" s="61">
        <v>40.4</v>
      </c>
      <c r="Q53" s="61">
        <v>2.5449999999999999</v>
      </c>
      <c r="R53" s="61">
        <v>5</v>
      </c>
      <c r="S53" s="61">
        <v>40</v>
      </c>
      <c r="T53" s="61">
        <v>640</v>
      </c>
      <c r="U53" s="61">
        <v>320</v>
      </c>
      <c r="V53" s="61">
        <v>40</v>
      </c>
      <c r="W53" t="s">
        <v>785</v>
      </c>
      <c r="X53" t="s">
        <v>785</v>
      </c>
      <c r="Z53" t="s">
        <v>785</v>
      </c>
      <c r="AB53" t="s">
        <v>785</v>
      </c>
      <c r="AE53" s="61">
        <v>1.7</v>
      </c>
      <c r="AF53" s="61">
        <v>7.35</v>
      </c>
      <c r="AG53" s="61">
        <v>9.9600000000000009</v>
      </c>
      <c r="AH53" s="61">
        <v>27.67</v>
      </c>
      <c r="AI53" s="61">
        <v>93.96</v>
      </c>
      <c r="AJ53" s="61">
        <v>0.443</v>
      </c>
      <c r="AK53" s="61">
        <v>0.85</v>
      </c>
      <c r="AL53"/>
    </row>
    <row r="54" spans="1:38" ht="16.2">
      <c r="A54" s="61" t="s">
        <v>1684</v>
      </c>
      <c r="B54" s="61" t="s">
        <v>1472</v>
      </c>
      <c r="C54" s="61" t="s">
        <v>782</v>
      </c>
      <c r="D54" s="61" t="s">
        <v>787</v>
      </c>
      <c r="E54" s="165" t="s">
        <v>1734</v>
      </c>
      <c r="F54" s="61" t="s">
        <v>1445</v>
      </c>
      <c r="G54" s="61">
        <v>25</v>
      </c>
      <c r="H54" s="61" t="s">
        <v>793</v>
      </c>
      <c r="I54" s="67" t="s">
        <v>793</v>
      </c>
      <c r="J54" s="176"/>
      <c r="K54" s="67"/>
      <c r="M54" s="61">
        <v>1.105</v>
      </c>
      <c r="N54" s="61">
        <v>0.316</v>
      </c>
      <c r="O54" s="61">
        <v>0.42299999999999999</v>
      </c>
      <c r="P54" s="61">
        <v>0.31900000000000001</v>
      </c>
      <c r="Q54" s="61">
        <v>0.61799999999999999</v>
      </c>
      <c r="R54" s="61">
        <v>10</v>
      </c>
      <c r="S54" s="61">
        <v>40</v>
      </c>
      <c r="T54" s="61">
        <v>5</v>
      </c>
      <c r="U54" s="61">
        <v>20</v>
      </c>
      <c r="V54" s="61">
        <v>10</v>
      </c>
      <c r="W54"/>
      <c r="AE54" s="61">
        <v>1.48</v>
      </c>
      <c r="AF54" s="61">
        <v>5.56</v>
      </c>
      <c r="AG54" s="61">
        <v>7.8</v>
      </c>
      <c r="AH54" s="61">
        <v>26.15</v>
      </c>
      <c r="AI54" s="61">
        <v>94.51</v>
      </c>
      <c r="AJ54" s="61">
        <v>0.45900000000000002</v>
      </c>
      <c r="AK54" s="61">
        <v>0.876</v>
      </c>
      <c r="AL54"/>
    </row>
    <row r="55" spans="1:38" ht="16.2">
      <c r="A55" s="61" t="s">
        <v>1477</v>
      </c>
      <c r="B55" s="61" t="s">
        <v>1472</v>
      </c>
      <c r="C55" s="61" t="s">
        <v>782</v>
      </c>
      <c r="D55" s="61" t="s">
        <v>1732</v>
      </c>
      <c r="E55" s="165" t="s">
        <v>1734</v>
      </c>
      <c r="F55" s="61" t="s">
        <v>1445</v>
      </c>
      <c r="G55" s="61">
        <v>25</v>
      </c>
      <c r="H55" s="61" t="s">
        <v>792</v>
      </c>
      <c r="I55" s="67" t="s">
        <v>792</v>
      </c>
      <c r="J55" s="10">
        <v>51918351</v>
      </c>
      <c r="K55" s="67">
        <v>8.3000000000000007</v>
      </c>
      <c r="M55" s="61">
        <v>0.84199999999999997</v>
      </c>
      <c r="N55" s="61">
        <v>28.85</v>
      </c>
      <c r="O55" s="61">
        <v>75.55</v>
      </c>
      <c r="P55" s="61">
        <v>98.6</v>
      </c>
      <c r="Q55" s="61">
        <v>2.8149999999999999</v>
      </c>
      <c r="R55" s="61">
        <v>10</v>
      </c>
      <c r="S55" s="61">
        <v>80</v>
      </c>
      <c r="T55" s="61">
        <v>1280</v>
      </c>
      <c r="U55" s="61">
        <v>1280</v>
      </c>
      <c r="V55" s="61">
        <v>80</v>
      </c>
      <c r="W55" t="s">
        <v>785</v>
      </c>
      <c r="X55" t="s">
        <v>785</v>
      </c>
      <c r="Y55" t="s">
        <v>785</v>
      </c>
      <c r="Z55" t="s">
        <v>785</v>
      </c>
      <c r="AB55" t="s">
        <v>785</v>
      </c>
      <c r="AC55" t="s">
        <v>785</v>
      </c>
      <c r="AD55" t="s">
        <v>785</v>
      </c>
      <c r="AE55" s="61">
        <v>1.23</v>
      </c>
      <c r="AF55" s="61">
        <v>4.8099999999999996</v>
      </c>
      <c r="AG55" s="61">
        <v>6.8</v>
      </c>
      <c r="AH55" s="61">
        <v>18.95</v>
      </c>
      <c r="AI55" s="61">
        <v>73.95</v>
      </c>
      <c r="AJ55" s="61">
        <v>0.30399999999999999</v>
      </c>
      <c r="AK55" s="61">
        <v>0.70499999999999996</v>
      </c>
      <c r="AL55"/>
    </row>
    <row r="56" spans="1:38" ht="16.2">
      <c r="A56" s="61" t="s">
        <v>1685</v>
      </c>
      <c r="B56" s="61" t="s">
        <v>1472</v>
      </c>
      <c r="C56" s="61" t="s">
        <v>782</v>
      </c>
      <c r="D56" s="61" t="s">
        <v>787</v>
      </c>
      <c r="E56" s="165" t="s">
        <v>1734</v>
      </c>
      <c r="F56" s="61" t="s">
        <v>1445</v>
      </c>
      <c r="G56" s="61">
        <v>25</v>
      </c>
      <c r="H56" s="61" t="s">
        <v>793</v>
      </c>
      <c r="I56" s="67" t="s">
        <v>793</v>
      </c>
      <c r="J56" s="158"/>
      <c r="K56" s="67"/>
      <c r="M56" s="61">
        <v>0.52200000000000002</v>
      </c>
      <c r="N56" s="61">
        <v>0.251</v>
      </c>
      <c r="O56" s="61">
        <v>0.44500000000000001</v>
      </c>
      <c r="P56" s="61">
        <v>0.32700000000000001</v>
      </c>
      <c r="R56" s="61">
        <v>10</v>
      </c>
      <c r="S56" s="61">
        <v>40</v>
      </c>
      <c r="T56" s="61">
        <v>5</v>
      </c>
      <c r="U56" s="61">
        <v>10</v>
      </c>
      <c r="V56" s="61">
        <v>2.5</v>
      </c>
      <c r="W56"/>
      <c r="AE56" s="61">
        <v>1.29</v>
      </c>
      <c r="AF56" s="61">
        <v>5.41</v>
      </c>
      <c r="AG56" s="61">
        <v>7.37</v>
      </c>
      <c r="AH56" s="61">
        <v>23.71</v>
      </c>
      <c r="AI56" s="61">
        <v>84.42</v>
      </c>
      <c r="AJ56" s="61">
        <v>0.40899999999999997</v>
      </c>
      <c r="AK56" s="61">
        <v>0.77800000000000002</v>
      </c>
      <c r="AL56"/>
    </row>
    <row r="57" spans="1:38" ht="16.2">
      <c r="A57" s="61" t="s">
        <v>1695</v>
      </c>
      <c r="B57" s="61" t="s">
        <v>1506</v>
      </c>
      <c r="C57" s="61" t="s">
        <v>786</v>
      </c>
      <c r="D57" s="61" t="s">
        <v>787</v>
      </c>
      <c r="E57" s="165" t="s">
        <v>1734</v>
      </c>
      <c r="F57" s="61" t="s">
        <v>1452</v>
      </c>
      <c r="G57" s="61">
        <v>30</v>
      </c>
      <c r="H57" s="61" t="s">
        <v>793</v>
      </c>
      <c r="I57" s="67" t="s">
        <v>793</v>
      </c>
      <c r="J57" s="176"/>
      <c r="K57" s="67"/>
      <c r="M57" s="61">
        <v>1.3049999999999999</v>
      </c>
      <c r="N57" s="61">
        <v>0.251</v>
      </c>
      <c r="O57" s="61">
        <v>0.379</v>
      </c>
      <c r="P57" s="61">
        <v>0.34399999999999997</v>
      </c>
      <c r="Q57" s="61">
        <v>0.44500000000000001</v>
      </c>
      <c r="R57" s="61">
        <v>10</v>
      </c>
      <c r="S57" s="61">
        <v>20</v>
      </c>
      <c r="T57" s="61">
        <v>5</v>
      </c>
      <c r="U57" s="61">
        <v>10</v>
      </c>
      <c r="V57" s="61">
        <v>10</v>
      </c>
      <c r="W57"/>
      <c r="AE57" s="61">
        <v>1.7</v>
      </c>
      <c r="AF57" s="61">
        <v>7.07</v>
      </c>
      <c r="AG57" s="61">
        <v>8.73</v>
      </c>
      <c r="AH57" s="61">
        <v>28.07</v>
      </c>
      <c r="AI57" s="61">
        <v>98.45</v>
      </c>
      <c r="AJ57" s="61">
        <v>0.48399999999999999</v>
      </c>
      <c r="AK57" s="61">
        <v>0.90200000000000002</v>
      </c>
      <c r="AL57"/>
    </row>
    <row r="58" spans="1:38" ht="16.2">
      <c r="A58" s="61" t="s">
        <v>1535</v>
      </c>
      <c r="B58" s="61" t="s">
        <v>1506</v>
      </c>
      <c r="C58" s="61" t="s">
        <v>786</v>
      </c>
      <c r="D58" s="61" t="s">
        <v>1732</v>
      </c>
      <c r="E58" s="165" t="s">
        <v>1734</v>
      </c>
      <c r="F58" s="61" t="s">
        <v>1452</v>
      </c>
      <c r="G58" s="61">
        <v>30</v>
      </c>
      <c r="H58" s="61" t="s">
        <v>792</v>
      </c>
      <c r="I58" s="67" t="s">
        <v>792</v>
      </c>
      <c r="J58" s="10">
        <v>39582154</v>
      </c>
      <c r="K58" s="67">
        <v>8.5</v>
      </c>
      <c r="M58" s="61">
        <v>1.22</v>
      </c>
      <c r="N58" s="61">
        <v>3.9249999999999998</v>
      </c>
      <c r="O58" s="61">
        <v>38.200000000000003</v>
      </c>
      <c r="P58" s="61">
        <v>28.35</v>
      </c>
      <c r="Q58" s="61">
        <v>1.61</v>
      </c>
      <c r="R58" s="61">
        <v>5</v>
      </c>
      <c r="S58" s="61">
        <v>80</v>
      </c>
      <c r="T58" s="61">
        <v>320</v>
      </c>
      <c r="U58" s="61">
        <v>320</v>
      </c>
      <c r="V58" s="61">
        <v>160</v>
      </c>
      <c r="W58"/>
      <c r="AD58" t="s">
        <v>785</v>
      </c>
      <c r="AE58" s="61">
        <v>1.56</v>
      </c>
      <c r="AF58" s="61">
        <v>7.62</v>
      </c>
      <c r="AG58" s="61">
        <v>8.51</v>
      </c>
      <c r="AH58" s="61">
        <v>30.59</v>
      </c>
      <c r="AI58" s="61">
        <v>106.5</v>
      </c>
      <c r="AJ58" s="61">
        <v>0.55200000000000005</v>
      </c>
      <c r="AK58" s="61">
        <v>0.97299999999999998</v>
      </c>
      <c r="AL58"/>
    </row>
    <row r="59" spans="1:38" ht="16.2">
      <c r="A59" s="61" t="s">
        <v>1696</v>
      </c>
      <c r="B59" s="61" t="s">
        <v>1506</v>
      </c>
      <c r="C59" s="61" t="s">
        <v>786</v>
      </c>
      <c r="D59" s="61" t="s">
        <v>787</v>
      </c>
      <c r="E59" s="165" t="s">
        <v>1734</v>
      </c>
      <c r="F59" s="61" t="s">
        <v>1452</v>
      </c>
      <c r="G59" s="61">
        <v>30</v>
      </c>
      <c r="H59" s="61" t="s">
        <v>793</v>
      </c>
      <c r="I59" s="67" t="s">
        <v>793</v>
      </c>
      <c r="J59" s="176"/>
      <c r="K59" s="67"/>
      <c r="M59" s="61">
        <v>1.46</v>
      </c>
      <c r="N59" s="61">
        <v>0.58599999999999997</v>
      </c>
      <c r="O59" s="61">
        <v>1.72</v>
      </c>
      <c r="P59" s="61">
        <v>1.044</v>
      </c>
      <c r="Q59" s="61">
        <v>0.72799999999999998</v>
      </c>
      <c r="R59" s="61">
        <v>10</v>
      </c>
      <c r="S59" s="61">
        <v>20</v>
      </c>
      <c r="T59" s="61">
        <v>5</v>
      </c>
      <c r="U59" s="61">
        <v>20</v>
      </c>
      <c r="V59" s="61">
        <v>20</v>
      </c>
      <c r="W59"/>
      <c r="AE59" s="61">
        <v>1.34</v>
      </c>
      <c r="AF59" s="61">
        <v>5.62</v>
      </c>
      <c r="AG59" s="61">
        <v>7.57</v>
      </c>
      <c r="AH59" s="61">
        <v>25.07</v>
      </c>
      <c r="AI59" s="61">
        <v>92.83</v>
      </c>
      <c r="AJ59" s="61">
        <v>0.438</v>
      </c>
      <c r="AK59" s="61">
        <v>0.86899999999999999</v>
      </c>
      <c r="AL59"/>
    </row>
    <row r="60" spans="1:38" ht="16.2">
      <c r="A60" s="61" t="s">
        <v>1515</v>
      </c>
      <c r="B60" s="61" t="s">
        <v>1506</v>
      </c>
      <c r="C60" s="61" t="s">
        <v>786</v>
      </c>
      <c r="D60" s="61" t="s">
        <v>1732</v>
      </c>
      <c r="E60" s="165" t="s">
        <v>1734</v>
      </c>
      <c r="F60" s="61" t="s">
        <v>1452</v>
      </c>
      <c r="G60" s="61">
        <v>30</v>
      </c>
      <c r="H60" s="61" t="s">
        <v>792</v>
      </c>
      <c r="I60" s="67" t="s">
        <v>794</v>
      </c>
      <c r="J60" s="10">
        <v>18924408</v>
      </c>
      <c r="K60" s="67">
        <v>8.3000000000000007</v>
      </c>
      <c r="M60" s="61">
        <v>0.84399999999999997</v>
      </c>
      <c r="N60" s="61">
        <v>1.19</v>
      </c>
      <c r="O60" s="61">
        <v>17.600000000000001</v>
      </c>
      <c r="P60" s="61">
        <v>16.850000000000001</v>
      </c>
      <c r="Q60" s="61">
        <v>1.585</v>
      </c>
      <c r="R60" s="61">
        <v>10</v>
      </c>
      <c r="S60" s="61">
        <v>80</v>
      </c>
      <c r="T60" s="61">
        <v>160</v>
      </c>
      <c r="U60" s="61">
        <v>160</v>
      </c>
      <c r="V60" s="61">
        <v>80</v>
      </c>
      <c r="W60"/>
      <c r="AB60" t="s">
        <v>784</v>
      </c>
      <c r="AC60" t="s">
        <v>784</v>
      </c>
      <c r="AD60" t="s">
        <v>785</v>
      </c>
      <c r="AE60" s="61">
        <v>1.0900000000000001</v>
      </c>
      <c r="AF60" s="61">
        <v>5.56</v>
      </c>
      <c r="AG60" s="61">
        <v>7.47</v>
      </c>
      <c r="AH60" s="61">
        <v>27.49</v>
      </c>
      <c r="AI60" s="61">
        <v>98.06</v>
      </c>
      <c r="AJ60" s="61">
        <v>0.501</v>
      </c>
      <c r="AK60" s="61">
        <v>0.90500000000000003</v>
      </c>
      <c r="AL60"/>
    </row>
    <row r="61" spans="1:38" ht="16.2">
      <c r="A61" s="61" t="s">
        <v>1536</v>
      </c>
      <c r="B61" s="61" t="s">
        <v>1506</v>
      </c>
      <c r="C61" s="61" t="s">
        <v>782</v>
      </c>
      <c r="D61" s="61" t="s">
        <v>1732</v>
      </c>
      <c r="E61" s="165" t="s">
        <v>1734</v>
      </c>
      <c r="F61" s="61" t="s">
        <v>1452</v>
      </c>
      <c r="G61" s="61">
        <v>30</v>
      </c>
      <c r="H61" s="61" t="s">
        <v>792</v>
      </c>
      <c r="I61" s="67" t="s">
        <v>792</v>
      </c>
      <c r="J61" s="10">
        <v>57043466</v>
      </c>
      <c r="K61" s="67">
        <v>7</v>
      </c>
      <c r="M61" s="61">
        <v>1.155</v>
      </c>
      <c r="N61" s="61">
        <v>3.84</v>
      </c>
      <c r="O61" s="61">
        <v>17</v>
      </c>
      <c r="P61" s="61">
        <v>19</v>
      </c>
      <c r="Q61" s="61">
        <v>1.52</v>
      </c>
      <c r="R61" s="61">
        <v>5</v>
      </c>
      <c r="S61" s="61">
        <v>160</v>
      </c>
      <c r="T61" s="61">
        <v>320</v>
      </c>
      <c r="U61" s="61">
        <v>320</v>
      </c>
      <c r="V61" s="61">
        <v>40</v>
      </c>
      <c r="W61"/>
      <c r="AA61" t="s">
        <v>785</v>
      </c>
      <c r="AE61" s="61">
        <v>1.47</v>
      </c>
      <c r="AF61" s="61">
        <v>7.37</v>
      </c>
      <c r="AG61" s="61">
        <v>6.76</v>
      </c>
      <c r="AH61" s="61">
        <v>25.85</v>
      </c>
      <c r="AI61" s="61">
        <v>88.85</v>
      </c>
      <c r="AJ61" s="61">
        <v>0.47699999999999998</v>
      </c>
      <c r="AK61" s="61">
        <v>0.80800000000000005</v>
      </c>
      <c r="AL61"/>
    </row>
    <row r="62" spans="1:38" ht="16.2">
      <c r="A62" s="61" t="s">
        <v>1505</v>
      </c>
      <c r="B62" s="61" t="s">
        <v>1506</v>
      </c>
      <c r="C62" s="61" t="s">
        <v>782</v>
      </c>
      <c r="D62" s="61" t="s">
        <v>1732</v>
      </c>
      <c r="E62" s="165" t="s">
        <v>1734</v>
      </c>
      <c r="F62" s="61" t="s">
        <v>1452</v>
      </c>
      <c r="G62" s="61">
        <v>30</v>
      </c>
      <c r="H62" s="61" t="s">
        <v>792</v>
      </c>
      <c r="I62" s="67" t="s">
        <v>792</v>
      </c>
      <c r="J62" s="10">
        <v>102614073</v>
      </c>
      <c r="K62" s="67">
        <v>8.1999999999999993</v>
      </c>
      <c r="M62" s="61">
        <v>0.94199999999999995</v>
      </c>
      <c r="N62" s="61">
        <v>0.52500000000000002</v>
      </c>
      <c r="O62" s="61">
        <v>11.2</v>
      </c>
      <c r="P62" s="61">
        <v>16.75</v>
      </c>
      <c r="Q62" s="61">
        <v>2.8</v>
      </c>
      <c r="R62" s="61">
        <v>5</v>
      </c>
      <c r="S62" s="61">
        <v>80</v>
      </c>
      <c r="T62" s="61">
        <v>160</v>
      </c>
      <c r="U62" s="61">
        <v>160</v>
      </c>
      <c r="V62" s="61">
        <v>40</v>
      </c>
      <c r="W62" t="s">
        <v>784</v>
      </c>
      <c r="X62" t="s">
        <v>784</v>
      </c>
      <c r="Z62" t="s">
        <v>785</v>
      </c>
      <c r="AB62" t="s">
        <v>784</v>
      </c>
      <c r="AC62" t="s">
        <v>784</v>
      </c>
      <c r="AE62" s="61">
        <v>1.34</v>
      </c>
      <c r="AF62" s="61">
        <v>7.45</v>
      </c>
      <c r="AG62" s="61">
        <v>8.7200000000000006</v>
      </c>
      <c r="AH62" s="61">
        <v>29.59</v>
      </c>
      <c r="AI62" s="61">
        <v>99.29</v>
      </c>
      <c r="AJ62" s="61">
        <v>0.52200000000000002</v>
      </c>
      <c r="AK62" s="61">
        <v>0.89400000000000002</v>
      </c>
      <c r="AL62"/>
    </row>
    <row r="63" spans="1:38" ht="16.2">
      <c r="A63" s="61" t="s">
        <v>1539</v>
      </c>
      <c r="B63" s="61" t="s">
        <v>1481</v>
      </c>
      <c r="C63" s="61" t="s">
        <v>786</v>
      </c>
      <c r="D63" s="61" t="s">
        <v>1732</v>
      </c>
      <c r="E63" s="165" t="s">
        <v>1734</v>
      </c>
      <c r="F63" s="61" t="s">
        <v>1452</v>
      </c>
      <c r="G63" s="61">
        <v>28</v>
      </c>
      <c r="H63" s="61" t="s">
        <v>792</v>
      </c>
      <c r="I63" s="67" t="s">
        <v>792</v>
      </c>
      <c r="J63" s="10">
        <v>62770688</v>
      </c>
      <c r="K63" s="67">
        <v>7.4</v>
      </c>
      <c r="M63" s="61">
        <v>0.159</v>
      </c>
      <c r="N63" s="61">
        <v>2.89</v>
      </c>
      <c r="O63" s="61">
        <v>27.25</v>
      </c>
      <c r="P63" s="61">
        <v>36.700000000000003</v>
      </c>
      <c r="Q63" s="61">
        <v>3.06</v>
      </c>
      <c r="R63" s="61">
        <v>10</v>
      </c>
      <c r="S63" s="61">
        <v>80</v>
      </c>
      <c r="T63" s="61">
        <v>320</v>
      </c>
      <c r="U63" s="61">
        <v>160</v>
      </c>
      <c r="V63" s="61">
        <v>40</v>
      </c>
      <c r="W63"/>
      <c r="Z63" t="s">
        <v>785</v>
      </c>
      <c r="AC63" t="s">
        <v>784</v>
      </c>
      <c r="AE63" s="61">
        <v>1.46</v>
      </c>
      <c r="AF63" s="61">
        <v>6.9</v>
      </c>
      <c r="AG63" s="61">
        <v>9.01</v>
      </c>
      <c r="AH63" s="61">
        <v>28.34</v>
      </c>
      <c r="AI63" s="61">
        <v>107.05</v>
      </c>
      <c r="AJ63" s="61">
        <v>0.48299999999999998</v>
      </c>
      <c r="AK63" s="61">
        <v>1.0089999999999999</v>
      </c>
      <c r="AL63"/>
    </row>
    <row r="64" spans="1:38" ht="16.2">
      <c r="A64" s="61" t="s">
        <v>1697</v>
      </c>
      <c r="B64" s="61" t="s">
        <v>1481</v>
      </c>
      <c r="C64" s="61" t="s">
        <v>786</v>
      </c>
      <c r="D64" s="61" t="s">
        <v>787</v>
      </c>
      <c r="E64" s="165" t="s">
        <v>1734</v>
      </c>
      <c r="F64" s="61" t="s">
        <v>1452</v>
      </c>
      <c r="G64" s="61">
        <v>28</v>
      </c>
      <c r="H64" s="61" t="s">
        <v>793</v>
      </c>
      <c r="I64" s="67" t="s">
        <v>793</v>
      </c>
      <c r="J64" s="176"/>
      <c r="K64" s="67"/>
      <c r="M64" s="61">
        <v>0.56499999999999995</v>
      </c>
      <c r="N64" s="61">
        <v>0.11799999999999999</v>
      </c>
      <c r="O64" s="61">
        <v>0.379</v>
      </c>
      <c r="P64" s="61">
        <v>0.45</v>
      </c>
      <c r="Q64" s="61">
        <v>0.64100000000000001</v>
      </c>
      <c r="R64" s="61">
        <v>10</v>
      </c>
      <c r="S64" s="61">
        <v>10</v>
      </c>
      <c r="T64" s="61">
        <v>2.5</v>
      </c>
      <c r="U64" s="61">
        <v>20</v>
      </c>
      <c r="V64" s="61">
        <v>10</v>
      </c>
      <c r="W64"/>
      <c r="AE64" s="61">
        <v>1.51</v>
      </c>
      <c r="AF64" s="61">
        <v>6.49</v>
      </c>
      <c r="AG64" s="61">
        <v>8.74</v>
      </c>
      <c r="AH64" s="61">
        <v>30.59</v>
      </c>
      <c r="AI64" s="61">
        <v>118.52</v>
      </c>
      <c r="AJ64" s="61">
        <v>0.54600000000000004</v>
      </c>
      <c r="AK64" s="61">
        <v>1.127</v>
      </c>
      <c r="AL64"/>
    </row>
    <row r="65" spans="1:38" ht="16.2">
      <c r="A65" s="61" t="s">
        <v>1518</v>
      </c>
      <c r="B65" s="61" t="s">
        <v>1481</v>
      </c>
      <c r="C65" s="61" t="s">
        <v>786</v>
      </c>
      <c r="D65" s="61" t="s">
        <v>1732</v>
      </c>
      <c r="E65" s="165" t="s">
        <v>1734</v>
      </c>
      <c r="F65" s="61" t="s">
        <v>1452</v>
      </c>
      <c r="G65" s="61">
        <v>28</v>
      </c>
      <c r="H65" s="61" t="s">
        <v>792</v>
      </c>
      <c r="I65" s="67" t="s">
        <v>792</v>
      </c>
      <c r="J65" s="10">
        <v>54974376</v>
      </c>
      <c r="K65" s="67">
        <v>8.1999999999999993</v>
      </c>
      <c r="M65" s="61">
        <v>0.14000000000000001</v>
      </c>
      <c r="N65" s="61">
        <v>1.98</v>
      </c>
      <c r="O65" s="61">
        <v>12.15</v>
      </c>
      <c r="P65" s="61">
        <v>13.45</v>
      </c>
      <c r="Q65" s="61">
        <v>1.6850000000000001</v>
      </c>
      <c r="R65" s="61">
        <v>5</v>
      </c>
      <c r="S65" s="61">
        <v>10</v>
      </c>
      <c r="T65" s="61">
        <v>160</v>
      </c>
      <c r="U65" s="61">
        <v>160</v>
      </c>
      <c r="V65" s="61">
        <v>40</v>
      </c>
      <c r="W65"/>
      <c r="X65" t="s">
        <v>784</v>
      </c>
      <c r="Y65" t="s">
        <v>784</v>
      </c>
      <c r="AA65" t="s">
        <v>784</v>
      </c>
      <c r="AB65" t="s">
        <v>784</v>
      </c>
      <c r="AC65" t="s">
        <v>784</v>
      </c>
      <c r="AE65" s="61">
        <v>1.53</v>
      </c>
      <c r="AF65" s="61">
        <v>6.16</v>
      </c>
      <c r="AG65" s="61">
        <v>7.93</v>
      </c>
      <c r="AH65" s="61">
        <v>26.13</v>
      </c>
      <c r="AI65" s="61">
        <v>102.75</v>
      </c>
      <c r="AJ65" s="61">
        <v>0.45500000000000002</v>
      </c>
      <c r="AK65" s="61">
        <v>0.98199999999999998</v>
      </c>
      <c r="AL65"/>
    </row>
    <row r="66" spans="1:38" ht="16.2">
      <c r="A66" s="61" t="s">
        <v>1698</v>
      </c>
      <c r="B66" s="61" t="s">
        <v>1481</v>
      </c>
      <c r="C66" s="61" t="s">
        <v>786</v>
      </c>
      <c r="D66" s="61" t="s">
        <v>787</v>
      </c>
      <c r="E66" s="165" t="s">
        <v>1734</v>
      </c>
      <c r="F66" s="61" t="s">
        <v>1452</v>
      </c>
      <c r="G66" s="61">
        <v>28</v>
      </c>
      <c r="H66" s="61" t="s">
        <v>793</v>
      </c>
      <c r="I66" s="67" t="s">
        <v>793</v>
      </c>
      <c r="J66" s="176"/>
      <c r="K66" s="67"/>
      <c r="M66" s="61">
        <v>0.27800000000000002</v>
      </c>
      <c r="N66" s="61">
        <v>9.7000000000000003E-2</v>
      </c>
      <c r="O66" s="61">
        <v>0.27600000000000002</v>
      </c>
      <c r="P66" s="61">
        <v>0.40400000000000003</v>
      </c>
      <c r="Q66" s="61">
        <v>0.79100000000000004</v>
      </c>
      <c r="R66" s="61">
        <v>20</v>
      </c>
      <c r="S66" s="61">
        <v>10</v>
      </c>
      <c r="T66" s="61">
        <v>5</v>
      </c>
      <c r="U66" s="61">
        <v>20</v>
      </c>
      <c r="V66" s="61">
        <v>10</v>
      </c>
      <c r="W66"/>
      <c r="AE66" s="61">
        <v>1.4</v>
      </c>
      <c r="AF66" s="61">
        <v>6.14</v>
      </c>
      <c r="AG66" s="61">
        <v>8.1300000000000008</v>
      </c>
      <c r="AH66" s="61">
        <v>22.82</v>
      </c>
      <c r="AI66" s="61">
        <v>86.41</v>
      </c>
      <c r="AJ66" s="61">
        <v>0.36699999999999999</v>
      </c>
      <c r="AK66" s="61">
        <v>0.81499999999999995</v>
      </c>
      <c r="AL66"/>
    </row>
    <row r="67" spans="1:38" ht="16.2">
      <c r="A67" s="61" t="s">
        <v>1567</v>
      </c>
      <c r="B67" s="61" t="s">
        <v>1481</v>
      </c>
      <c r="C67" s="61" t="s">
        <v>786</v>
      </c>
      <c r="D67" s="61" t="s">
        <v>1732</v>
      </c>
      <c r="E67" s="165" t="s">
        <v>1734</v>
      </c>
      <c r="F67" s="61" t="s">
        <v>1452</v>
      </c>
      <c r="G67" s="61">
        <v>28</v>
      </c>
      <c r="H67" s="61" t="s">
        <v>792</v>
      </c>
      <c r="I67" s="67" t="s">
        <v>792</v>
      </c>
      <c r="J67" s="10">
        <v>85456756</v>
      </c>
      <c r="K67" s="67">
        <v>7.6</v>
      </c>
      <c r="M67" s="61">
        <v>5.8999999999999997E-2</v>
      </c>
      <c r="N67" s="61">
        <v>2.46</v>
      </c>
      <c r="O67" s="61">
        <v>30.45</v>
      </c>
      <c r="P67" s="61">
        <v>36.700000000000003</v>
      </c>
      <c r="Q67" s="61">
        <v>1.0900000000000001</v>
      </c>
      <c r="R67" s="61">
        <v>20</v>
      </c>
      <c r="S67" s="61">
        <v>20</v>
      </c>
      <c r="T67" s="61">
        <v>320</v>
      </c>
      <c r="U67" s="61">
        <v>320</v>
      </c>
      <c r="V67" s="61">
        <v>10</v>
      </c>
      <c r="W67"/>
      <c r="Z67" t="s">
        <v>784</v>
      </c>
      <c r="AA67" t="s">
        <v>784</v>
      </c>
      <c r="AD67" t="s">
        <v>784</v>
      </c>
      <c r="AE67" s="61">
        <v>0.99</v>
      </c>
      <c r="AF67" s="61">
        <v>4.5599999999999996</v>
      </c>
      <c r="AG67" s="61">
        <v>6.09</v>
      </c>
      <c r="AH67" s="61">
        <v>19.86</v>
      </c>
      <c r="AI67" s="61">
        <v>80.989999999999995</v>
      </c>
      <c r="AJ67" s="61">
        <v>0.34399999999999997</v>
      </c>
      <c r="AK67" s="61">
        <v>0.78400000000000003</v>
      </c>
      <c r="AL67"/>
    </row>
    <row r="68" spans="1:38" ht="16.2">
      <c r="A68" s="61" t="s">
        <v>1480</v>
      </c>
      <c r="B68" s="61" t="s">
        <v>1481</v>
      </c>
      <c r="C68" s="61" t="s">
        <v>782</v>
      </c>
      <c r="D68" s="61" t="s">
        <v>1732</v>
      </c>
      <c r="E68" s="165" t="s">
        <v>1734</v>
      </c>
      <c r="F68" s="61" t="s">
        <v>1452</v>
      </c>
      <c r="G68" s="61">
        <v>28</v>
      </c>
      <c r="H68" s="61" t="s">
        <v>792</v>
      </c>
      <c r="I68" s="67" t="s">
        <v>792</v>
      </c>
      <c r="J68" s="10">
        <v>104077154</v>
      </c>
      <c r="K68" s="67">
        <v>7.6</v>
      </c>
      <c r="M68" s="61">
        <v>0.42399999999999999</v>
      </c>
      <c r="N68" s="61">
        <v>2.8450000000000002</v>
      </c>
      <c r="O68" s="61">
        <v>34.1</v>
      </c>
      <c r="P68" s="61">
        <v>29.6</v>
      </c>
      <c r="Q68" s="61">
        <v>1.605</v>
      </c>
      <c r="R68" s="61">
        <v>5</v>
      </c>
      <c r="S68" s="61">
        <v>40</v>
      </c>
      <c r="T68" s="61">
        <v>640</v>
      </c>
      <c r="U68" s="61">
        <v>320</v>
      </c>
      <c r="V68" s="61">
        <v>40</v>
      </c>
      <c r="W68"/>
      <c r="AB68" t="s">
        <v>785</v>
      </c>
      <c r="AE68" s="61">
        <v>1.58</v>
      </c>
      <c r="AF68" s="61">
        <v>6.15</v>
      </c>
      <c r="AG68" s="61">
        <v>7.99</v>
      </c>
      <c r="AH68" s="61">
        <v>21.99</v>
      </c>
      <c r="AI68" s="61">
        <v>89.43</v>
      </c>
      <c r="AJ68" s="61">
        <v>0.35</v>
      </c>
      <c r="AK68" s="61">
        <v>0.86499999999999999</v>
      </c>
      <c r="AL68"/>
    </row>
    <row r="69" spans="1:38" ht="16.2">
      <c r="A69" s="61" t="s">
        <v>1485</v>
      </c>
      <c r="B69" s="61" t="s">
        <v>1481</v>
      </c>
      <c r="C69" s="61" t="s">
        <v>782</v>
      </c>
      <c r="D69" s="61" t="s">
        <v>1732</v>
      </c>
      <c r="E69" s="165" t="s">
        <v>1734</v>
      </c>
      <c r="F69" s="61" t="s">
        <v>1452</v>
      </c>
      <c r="G69" s="61">
        <v>28</v>
      </c>
      <c r="H69" s="61" t="s">
        <v>792</v>
      </c>
      <c r="I69" s="67" t="s">
        <v>792</v>
      </c>
      <c r="J69" s="10">
        <v>26921561</v>
      </c>
      <c r="K69" s="67">
        <v>7.9</v>
      </c>
      <c r="M69" s="61">
        <v>0.13</v>
      </c>
      <c r="N69" s="61">
        <v>14.2</v>
      </c>
      <c r="O69" s="61">
        <v>60.55</v>
      </c>
      <c r="P69" s="61">
        <v>50.55</v>
      </c>
      <c r="Q69" s="61">
        <v>3.3050000000000002</v>
      </c>
      <c r="R69" s="61">
        <v>5</v>
      </c>
      <c r="S69" s="61">
        <v>80</v>
      </c>
      <c r="T69" s="61">
        <v>640</v>
      </c>
      <c r="U69" s="61">
        <v>640</v>
      </c>
      <c r="V69" s="61">
        <v>5</v>
      </c>
      <c r="W69" t="s">
        <v>785</v>
      </c>
      <c r="X69" t="s">
        <v>785</v>
      </c>
      <c r="Y69" t="s">
        <v>785</v>
      </c>
      <c r="Z69" t="s">
        <v>785</v>
      </c>
      <c r="AB69" t="s">
        <v>785</v>
      </c>
      <c r="AC69" t="s">
        <v>785</v>
      </c>
      <c r="AD69" t="s">
        <v>784</v>
      </c>
      <c r="AE69" s="61">
        <v>1.04</v>
      </c>
      <c r="AF69" s="61">
        <v>5.87</v>
      </c>
      <c r="AG69" s="61">
        <v>7.74</v>
      </c>
      <c r="AH69" s="61">
        <v>19.989999999999998</v>
      </c>
      <c r="AI69" s="61">
        <v>77.819999999999993</v>
      </c>
      <c r="AJ69" s="61">
        <v>0.30599999999999999</v>
      </c>
      <c r="AK69" s="61">
        <v>0.74099999999999999</v>
      </c>
      <c r="AL69"/>
    </row>
    <row r="70" spans="1:38" ht="16.2">
      <c r="A70" s="61" t="s">
        <v>1586</v>
      </c>
      <c r="B70" s="61" t="s">
        <v>1587</v>
      </c>
      <c r="C70" s="61" t="s">
        <v>786</v>
      </c>
      <c r="D70" s="61" t="s">
        <v>1732</v>
      </c>
      <c r="E70" s="165" t="s">
        <v>1735</v>
      </c>
      <c r="F70" s="61" t="s">
        <v>1452</v>
      </c>
      <c r="G70" s="61">
        <v>28</v>
      </c>
      <c r="H70" s="61" t="s">
        <v>792</v>
      </c>
      <c r="I70" s="67" t="s">
        <v>793</v>
      </c>
      <c r="J70" s="176"/>
      <c r="K70" s="67"/>
      <c r="M70" s="61">
        <v>3.1850000000000001</v>
      </c>
      <c r="N70" s="61">
        <v>2.98</v>
      </c>
      <c r="O70" s="61">
        <v>24.15</v>
      </c>
      <c r="P70" s="61">
        <v>24.65</v>
      </c>
      <c r="Q70" s="61">
        <v>1.73</v>
      </c>
      <c r="R70" s="61">
        <v>5</v>
      </c>
      <c r="S70" s="61">
        <v>80</v>
      </c>
      <c r="T70" s="61">
        <v>320</v>
      </c>
      <c r="U70" s="61">
        <v>320</v>
      </c>
      <c r="V70" s="61">
        <v>40</v>
      </c>
      <c r="W70"/>
      <c r="AE70" s="61">
        <v>2</v>
      </c>
      <c r="AF70" s="61">
        <v>7.1</v>
      </c>
      <c r="AG70" s="61">
        <v>9.17</v>
      </c>
      <c r="AH70" s="61">
        <v>24.73</v>
      </c>
      <c r="AI70" s="61">
        <v>107.5</v>
      </c>
      <c r="AJ70" s="61">
        <v>0.38900000000000001</v>
      </c>
      <c r="AK70" s="61">
        <v>1.0609999999999999</v>
      </c>
      <c r="AL70"/>
    </row>
    <row r="71" spans="1:38" ht="16.2">
      <c r="A71" s="61" t="s">
        <v>1644</v>
      </c>
      <c r="B71" s="61" t="s">
        <v>1587</v>
      </c>
      <c r="C71" s="61" t="s">
        <v>786</v>
      </c>
      <c r="D71" s="61" t="s">
        <v>1732</v>
      </c>
      <c r="E71" s="165" t="s">
        <v>1735</v>
      </c>
      <c r="F71" s="61" t="s">
        <v>1452</v>
      </c>
      <c r="G71" s="61">
        <v>28</v>
      </c>
      <c r="H71" s="61" t="s">
        <v>792</v>
      </c>
      <c r="I71" s="67" t="s">
        <v>793</v>
      </c>
      <c r="J71" s="176"/>
      <c r="K71" s="67"/>
      <c r="M71" s="61">
        <v>2.63</v>
      </c>
      <c r="N71" s="61">
        <v>3.6549999999999998</v>
      </c>
      <c r="O71" s="61">
        <v>27.5</v>
      </c>
      <c r="P71" s="61">
        <v>28</v>
      </c>
      <c r="Q71" s="61">
        <v>1.9750000000000001</v>
      </c>
      <c r="R71" s="61">
        <v>5</v>
      </c>
      <c r="S71" s="61">
        <v>80</v>
      </c>
      <c r="T71" s="61">
        <v>640</v>
      </c>
      <c r="U71" s="61">
        <v>320</v>
      </c>
      <c r="V71" s="61">
        <v>80</v>
      </c>
      <c r="W71"/>
      <c r="AB71" t="s">
        <v>785</v>
      </c>
      <c r="AD71" t="s">
        <v>785</v>
      </c>
      <c r="AE71" s="61">
        <v>1.63</v>
      </c>
      <c r="AF71" s="61">
        <v>4.84</v>
      </c>
      <c r="AG71" s="61">
        <v>7.09</v>
      </c>
      <c r="AH71" s="61">
        <v>22.13</v>
      </c>
      <c r="AI71" s="61">
        <v>80.42</v>
      </c>
      <c r="AJ71" s="61">
        <v>0.376</v>
      </c>
      <c r="AK71" s="61">
        <v>0.747</v>
      </c>
      <c r="AL71"/>
    </row>
    <row r="72" spans="1:38" ht="16.2">
      <c r="A72" s="61" t="s">
        <v>1631</v>
      </c>
      <c r="B72" s="61" t="s">
        <v>1587</v>
      </c>
      <c r="C72" s="61" t="s">
        <v>782</v>
      </c>
      <c r="D72" s="61" t="s">
        <v>1732</v>
      </c>
      <c r="E72" s="165" t="s">
        <v>1735</v>
      </c>
      <c r="F72" s="61" t="s">
        <v>1452</v>
      </c>
      <c r="G72" s="61">
        <v>28</v>
      </c>
      <c r="H72" s="61" t="s">
        <v>792</v>
      </c>
      <c r="I72" s="67" t="s">
        <v>793</v>
      </c>
      <c r="J72" s="10"/>
      <c r="K72" s="67"/>
      <c r="M72" s="61">
        <v>3.0950000000000002</v>
      </c>
      <c r="N72" s="61">
        <v>2.4500000000000002</v>
      </c>
      <c r="O72" s="61">
        <v>22.85</v>
      </c>
      <c r="P72" s="61">
        <v>38.200000000000003</v>
      </c>
      <c r="Q72" s="61">
        <v>2.27</v>
      </c>
      <c r="R72" s="61">
        <v>5</v>
      </c>
      <c r="S72" s="61">
        <v>40</v>
      </c>
      <c r="T72" s="61">
        <v>160</v>
      </c>
      <c r="U72" s="61">
        <v>160</v>
      </c>
      <c r="V72" s="61">
        <v>20</v>
      </c>
      <c r="W72"/>
      <c r="AB72" t="s">
        <v>784</v>
      </c>
      <c r="AC72" t="s">
        <v>784</v>
      </c>
      <c r="AE72" s="61">
        <v>1.97</v>
      </c>
      <c r="AF72" s="61">
        <v>7.74</v>
      </c>
      <c r="AG72" s="61">
        <v>10.130000000000001</v>
      </c>
      <c r="AH72" s="61">
        <v>28.62</v>
      </c>
      <c r="AI72" s="61">
        <v>102.96</v>
      </c>
      <c r="AJ72" s="61">
        <v>0.46200000000000002</v>
      </c>
      <c r="AK72" s="61">
        <v>0.95299999999999996</v>
      </c>
      <c r="AL72"/>
    </row>
    <row r="73" spans="1:38" ht="16.2">
      <c r="A73" s="61" t="s">
        <v>1618</v>
      </c>
      <c r="B73" s="61" t="s">
        <v>1587</v>
      </c>
      <c r="C73" s="61" t="s">
        <v>782</v>
      </c>
      <c r="D73" s="61" t="s">
        <v>1732</v>
      </c>
      <c r="E73" s="165" t="s">
        <v>1735</v>
      </c>
      <c r="F73" s="61" t="s">
        <v>1452</v>
      </c>
      <c r="G73" s="61">
        <v>28</v>
      </c>
      <c r="H73" s="61" t="s">
        <v>792</v>
      </c>
      <c r="I73" s="67" t="s">
        <v>793</v>
      </c>
      <c r="J73" s="10"/>
      <c r="K73" s="67"/>
      <c r="M73" s="61">
        <v>2.5299999999999998</v>
      </c>
      <c r="N73" s="61">
        <v>5.8150000000000004</v>
      </c>
      <c r="O73" s="61">
        <v>122.5</v>
      </c>
      <c r="P73" s="61">
        <v>149</v>
      </c>
      <c r="Q73" s="61">
        <v>3.165</v>
      </c>
      <c r="R73" s="61">
        <v>10</v>
      </c>
      <c r="S73" s="61">
        <v>80</v>
      </c>
      <c r="T73" s="61">
        <v>1280</v>
      </c>
      <c r="U73" s="61">
        <v>1280</v>
      </c>
      <c r="V73" s="61">
        <v>80</v>
      </c>
      <c r="W73"/>
      <c r="AB73" t="s">
        <v>785</v>
      </c>
      <c r="AC73" t="s">
        <v>785</v>
      </c>
      <c r="AD73" t="s">
        <v>785</v>
      </c>
      <c r="AE73" s="61">
        <v>1.69</v>
      </c>
      <c r="AF73" s="61">
        <v>6.09</v>
      </c>
      <c r="AG73" s="61">
        <v>8.4700000000000006</v>
      </c>
      <c r="AH73" s="61">
        <v>25.43</v>
      </c>
      <c r="AI73" s="61">
        <v>93.62</v>
      </c>
      <c r="AJ73" s="61">
        <v>0.42399999999999999</v>
      </c>
      <c r="AK73" s="61">
        <v>0.874</v>
      </c>
      <c r="AL73"/>
    </row>
    <row r="74" spans="1:38" ht="16.2">
      <c r="A74" s="61" t="s">
        <v>1710</v>
      </c>
      <c r="B74" s="61" t="s">
        <v>1587</v>
      </c>
      <c r="C74" s="61" t="s">
        <v>782</v>
      </c>
      <c r="D74" s="61" t="s">
        <v>787</v>
      </c>
      <c r="E74" s="165" t="s">
        <v>1735</v>
      </c>
      <c r="F74" s="61" t="s">
        <v>1452</v>
      </c>
      <c r="G74" s="61">
        <v>28</v>
      </c>
      <c r="H74" s="61" t="s">
        <v>793</v>
      </c>
      <c r="I74" s="67" t="s">
        <v>793</v>
      </c>
      <c r="J74" s="176"/>
      <c r="K74" s="67"/>
      <c r="M74" s="61">
        <v>3.2450000000000001</v>
      </c>
      <c r="N74" s="61">
        <v>1.07</v>
      </c>
      <c r="O74" s="61">
        <v>0.86799999999999999</v>
      </c>
      <c r="P74" s="61">
        <v>0.59299999999999997</v>
      </c>
      <c r="Q74" s="61">
        <v>0.65500000000000003</v>
      </c>
      <c r="R74" s="61">
        <v>10</v>
      </c>
      <c r="S74" s="61">
        <v>20</v>
      </c>
      <c r="T74" s="61">
        <v>5</v>
      </c>
      <c r="U74" s="61">
        <v>10</v>
      </c>
      <c r="V74" s="61">
        <v>10</v>
      </c>
      <c r="W74"/>
      <c r="AE74" s="61">
        <v>1.43</v>
      </c>
      <c r="AF74" s="61">
        <v>6.1</v>
      </c>
      <c r="AG74" s="61">
        <v>7.77</v>
      </c>
      <c r="AH74" s="61">
        <v>19.46</v>
      </c>
      <c r="AI74" s="61">
        <v>76.66</v>
      </c>
      <c r="AJ74" s="61">
        <v>0.29199999999999998</v>
      </c>
      <c r="AK74" s="61">
        <v>0.73299999999999998</v>
      </c>
      <c r="AL74"/>
    </row>
    <row r="75" spans="1:38" ht="16.2">
      <c r="A75" s="61" t="s">
        <v>1711</v>
      </c>
      <c r="B75" s="61" t="s">
        <v>1594</v>
      </c>
      <c r="C75" s="61" t="s">
        <v>782</v>
      </c>
      <c r="D75" s="61" t="s">
        <v>787</v>
      </c>
      <c r="E75" s="165" t="s">
        <v>1735</v>
      </c>
      <c r="F75" s="61" t="s">
        <v>1452</v>
      </c>
      <c r="G75" s="61">
        <v>27</v>
      </c>
      <c r="H75" s="61" t="s">
        <v>793</v>
      </c>
      <c r="I75" s="67" t="s">
        <v>793</v>
      </c>
      <c r="J75" s="176"/>
      <c r="K75" s="67"/>
      <c r="M75" s="61">
        <v>1.2350000000000001</v>
      </c>
      <c r="N75" s="61">
        <v>0.59699999999999998</v>
      </c>
      <c r="O75" s="61">
        <v>0.39700000000000002</v>
      </c>
      <c r="Q75" s="61">
        <v>1.1479999999999999</v>
      </c>
      <c r="R75" s="61">
        <v>10</v>
      </c>
      <c r="S75" s="61">
        <v>10</v>
      </c>
      <c r="T75" s="61">
        <v>2.5</v>
      </c>
      <c r="V75" s="61">
        <v>10</v>
      </c>
      <c r="W75"/>
      <c r="AE75" s="61">
        <v>1.43</v>
      </c>
      <c r="AF75" s="61">
        <v>5.85</v>
      </c>
      <c r="AG75" s="61">
        <v>8.0500000000000007</v>
      </c>
      <c r="AH75" s="61">
        <v>24.68</v>
      </c>
      <c r="AI75" s="61">
        <v>83.08</v>
      </c>
      <c r="AJ75" s="61">
        <v>0.41599999999999998</v>
      </c>
      <c r="AK75" s="61">
        <v>0.749</v>
      </c>
      <c r="AL75"/>
    </row>
    <row r="76" spans="1:38" ht="16.2">
      <c r="A76" s="61" t="s">
        <v>1651</v>
      </c>
      <c r="B76" s="61" t="s">
        <v>1594</v>
      </c>
      <c r="C76" s="61" t="s">
        <v>782</v>
      </c>
      <c r="D76" s="61" t="s">
        <v>1732</v>
      </c>
      <c r="E76" s="165" t="s">
        <v>1735</v>
      </c>
      <c r="F76" s="61" t="s">
        <v>1452</v>
      </c>
      <c r="G76" s="61">
        <v>27</v>
      </c>
      <c r="H76" s="61" t="s">
        <v>792</v>
      </c>
      <c r="I76" s="67" t="s">
        <v>793</v>
      </c>
      <c r="J76" s="10"/>
      <c r="K76" s="67"/>
      <c r="M76" s="61">
        <v>1.355</v>
      </c>
      <c r="N76" s="61">
        <v>2.2999999999999998</v>
      </c>
      <c r="O76" s="61">
        <v>33.299999999999997</v>
      </c>
      <c r="P76" s="61">
        <v>34.200000000000003</v>
      </c>
      <c r="Q76" s="61">
        <v>2.27</v>
      </c>
      <c r="R76" s="61">
        <v>5</v>
      </c>
      <c r="S76" s="61">
        <v>20</v>
      </c>
      <c r="T76" s="61">
        <v>320</v>
      </c>
      <c r="U76" s="61">
        <v>320</v>
      </c>
      <c r="V76" s="61">
        <v>20</v>
      </c>
      <c r="W76"/>
      <c r="AA76" t="s">
        <v>784</v>
      </c>
      <c r="AE76" s="61">
        <v>1.4</v>
      </c>
      <c r="AF76" s="61">
        <v>6.11</v>
      </c>
      <c r="AG76" s="61">
        <v>8.4600000000000009</v>
      </c>
      <c r="AH76" s="61">
        <v>26.4</v>
      </c>
      <c r="AI76" s="61">
        <v>83.63</v>
      </c>
      <c r="AJ76" s="61">
        <v>0.44900000000000001</v>
      </c>
      <c r="AK76" s="61">
        <v>0.73399999999999999</v>
      </c>
      <c r="AL76"/>
    </row>
    <row r="77" spans="1:38" ht="16.2">
      <c r="A77" s="61" t="s">
        <v>1639</v>
      </c>
      <c r="B77" s="61" t="s">
        <v>1594</v>
      </c>
      <c r="C77" s="61" t="s">
        <v>782</v>
      </c>
      <c r="D77" s="61" t="s">
        <v>1732</v>
      </c>
      <c r="E77" s="165" t="s">
        <v>1735</v>
      </c>
      <c r="F77" s="61" t="s">
        <v>1452</v>
      </c>
      <c r="G77" s="61">
        <v>27</v>
      </c>
      <c r="H77" s="61" t="s">
        <v>792</v>
      </c>
      <c r="I77" s="67" t="s">
        <v>793</v>
      </c>
      <c r="J77" s="10"/>
      <c r="K77" s="67"/>
      <c r="M77" s="61">
        <v>2.0099999999999998</v>
      </c>
      <c r="N77" s="61">
        <v>4.22</v>
      </c>
      <c r="O77" s="61">
        <v>33.299999999999997</v>
      </c>
      <c r="P77" s="61">
        <v>51.95</v>
      </c>
      <c r="Q77" s="61">
        <v>4.04</v>
      </c>
      <c r="R77" s="61">
        <v>5</v>
      </c>
      <c r="S77" s="61">
        <v>40</v>
      </c>
      <c r="T77" s="61">
        <v>320</v>
      </c>
      <c r="U77" s="61">
        <v>160</v>
      </c>
      <c r="V77" s="61">
        <v>40</v>
      </c>
      <c r="W77"/>
      <c r="AC77" t="s">
        <v>784</v>
      </c>
      <c r="AE77" s="61">
        <v>1.55</v>
      </c>
      <c r="AF77" s="61">
        <v>6.5</v>
      </c>
      <c r="AG77" s="61">
        <v>8.67</v>
      </c>
      <c r="AH77" s="61">
        <v>26.01</v>
      </c>
      <c r="AI77" s="61">
        <v>84.51</v>
      </c>
      <c r="AJ77" s="61">
        <v>0.434</v>
      </c>
      <c r="AK77" s="61">
        <v>0.75</v>
      </c>
      <c r="AL77"/>
    </row>
    <row r="78" spans="1:38" ht="16.2">
      <c r="A78" s="61" t="s">
        <v>1633</v>
      </c>
      <c r="B78" s="61" t="s">
        <v>1594</v>
      </c>
      <c r="C78" s="61" t="s">
        <v>782</v>
      </c>
      <c r="D78" s="61" t="s">
        <v>1732</v>
      </c>
      <c r="E78" s="165" t="s">
        <v>1735</v>
      </c>
      <c r="F78" s="61" t="s">
        <v>1452</v>
      </c>
      <c r="G78" s="61">
        <v>27</v>
      </c>
      <c r="H78" s="61" t="s">
        <v>792</v>
      </c>
      <c r="I78" s="67" t="s">
        <v>793</v>
      </c>
      <c r="J78" s="10"/>
      <c r="K78" s="67"/>
      <c r="M78" s="61">
        <v>1.81</v>
      </c>
      <c r="N78" s="61">
        <v>3.29</v>
      </c>
      <c r="O78" s="61">
        <v>33.799999999999997</v>
      </c>
      <c r="P78" s="61">
        <v>37.25</v>
      </c>
      <c r="Q78" s="61">
        <v>2.4700000000000002</v>
      </c>
      <c r="R78" s="61">
        <v>5</v>
      </c>
      <c r="S78" s="61">
        <v>40</v>
      </c>
      <c r="T78" s="61">
        <v>1280</v>
      </c>
      <c r="U78" s="61">
        <v>1280</v>
      </c>
      <c r="V78" s="61">
        <v>40</v>
      </c>
      <c r="W78"/>
      <c r="AB78" t="s">
        <v>785</v>
      </c>
      <c r="AC78" t="s">
        <v>785</v>
      </c>
      <c r="AE78" s="61">
        <v>1.44</v>
      </c>
      <c r="AF78" s="61">
        <v>6.7</v>
      </c>
      <c r="AG78" s="61">
        <v>8.93</v>
      </c>
      <c r="AH78" s="61">
        <v>28.05</v>
      </c>
      <c r="AI78" s="61">
        <v>95.22</v>
      </c>
      <c r="AJ78" s="61">
        <v>0.47799999999999998</v>
      </c>
      <c r="AK78" s="61">
        <v>0.86099999999999999</v>
      </c>
      <c r="AL78"/>
    </row>
    <row r="79" spans="1:38" ht="16.2">
      <c r="A79" s="61" t="s">
        <v>1721</v>
      </c>
      <c r="B79" s="61" t="s">
        <v>1594</v>
      </c>
      <c r="C79" s="61" t="s">
        <v>786</v>
      </c>
      <c r="D79" s="61" t="s">
        <v>787</v>
      </c>
      <c r="E79" s="165" t="s">
        <v>1735</v>
      </c>
      <c r="F79" s="61" t="s">
        <v>1452</v>
      </c>
      <c r="G79" s="61">
        <v>27</v>
      </c>
      <c r="H79" s="61" t="s">
        <v>793</v>
      </c>
      <c r="I79" s="67" t="s">
        <v>793</v>
      </c>
      <c r="J79" s="176"/>
      <c r="K79" s="67"/>
      <c r="M79" s="61">
        <v>1.665</v>
      </c>
      <c r="N79" s="61">
        <v>0.74099999999999999</v>
      </c>
      <c r="O79" s="61">
        <v>1.0549999999999999</v>
      </c>
      <c r="P79" s="61">
        <v>0.61099999999999999</v>
      </c>
      <c r="Q79" s="61">
        <v>0.70299999999999996</v>
      </c>
      <c r="R79" s="61">
        <v>10</v>
      </c>
      <c r="S79" s="61">
        <v>20</v>
      </c>
      <c r="T79" s="61">
        <v>5</v>
      </c>
      <c r="U79" s="61">
        <v>10</v>
      </c>
      <c r="V79" s="61">
        <v>2.5</v>
      </c>
      <c r="W79"/>
      <c r="AE79" s="61">
        <v>1.25</v>
      </c>
      <c r="AF79" s="61">
        <v>6.19</v>
      </c>
      <c r="AG79" s="61">
        <v>8.4700000000000006</v>
      </c>
      <c r="AH79" s="61">
        <v>27.05</v>
      </c>
      <c r="AI79" s="61">
        <v>98.69</v>
      </c>
      <c r="AJ79" s="61">
        <v>0.46500000000000002</v>
      </c>
      <c r="AK79" s="61">
        <v>0.91800000000000004</v>
      </c>
      <c r="AL79"/>
    </row>
    <row r="80" spans="1:38" ht="16.2">
      <c r="A80" s="61" t="s">
        <v>1661</v>
      </c>
      <c r="B80" s="61" t="s">
        <v>1594</v>
      </c>
      <c r="C80" s="61" t="s">
        <v>786</v>
      </c>
      <c r="D80" s="61" t="s">
        <v>1732</v>
      </c>
      <c r="E80" s="165" t="s">
        <v>1735</v>
      </c>
      <c r="F80" s="61" t="s">
        <v>1452</v>
      </c>
      <c r="G80" s="61">
        <v>27</v>
      </c>
      <c r="H80" s="61" t="s">
        <v>792</v>
      </c>
      <c r="I80" s="67" t="s">
        <v>793</v>
      </c>
      <c r="J80" s="176"/>
      <c r="K80" s="67"/>
      <c r="M80" s="61">
        <v>1.5</v>
      </c>
      <c r="N80" s="61">
        <v>1.5549999999999999</v>
      </c>
      <c r="O80" s="61">
        <v>34.85</v>
      </c>
      <c r="P80" s="61">
        <v>35.15</v>
      </c>
      <c r="Q80" s="61">
        <v>4.1349999999999998</v>
      </c>
      <c r="R80" s="61">
        <v>5</v>
      </c>
      <c r="S80" s="61">
        <v>80</v>
      </c>
      <c r="T80" s="61">
        <v>640</v>
      </c>
      <c r="U80" s="61">
        <v>320</v>
      </c>
      <c r="V80" s="61">
        <v>20</v>
      </c>
      <c r="W80"/>
      <c r="AB80" t="s">
        <v>785</v>
      </c>
      <c r="AE80" s="61">
        <v>1.0900000000000001</v>
      </c>
      <c r="AF80" s="61">
        <v>5.76</v>
      </c>
      <c r="AG80" s="61">
        <v>7.26</v>
      </c>
      <c r="AH80" s="61">
        <v>23</v>
      </c>
      <c r="AI80" s="61">
        <v>89.36</v>
      </c>
      <c r="AJ80" s="61">
        <v>0.39400000000000002</v>
      </c>
      <c r="AK80" s="61">
        <v>0.85099999999999998</v>
      </c>
      <c r="AL80"/>
    </row>
    <row r="81" spans="1:38" ht="16.2">
      <c r="A81" s="61" t="s">
        <v>1593</v>
      </c>
      <c r="B81" s="61" t="s">
        <v>1594</v>
      </c>
      <c r="C81" s="61" t="s">
        <v>786</v>
      </c>
      <c r="D81" s="61" t="s">
        <v>1732</v>
      </c>
      <c r="E81" s="165" t="s">
        <v>1735</v>
      </c>
      <c r="F81" s="61" t="s">
        <v>1452</v>
      </c>
      <c r="G81" s="61">
        <v>27</v>
      </c>
      <c r="H81" s="61" t="s">
        <v>792</v>
      </c>
      <c r="I81" s="67" t="s">
        <v>793</v>
      </c>
      <c r="J81" s="176"/>
      <c r="K81" s="67"/>
      <c r="M81" s="61">
        <v>1.43</v>
      </c>
      <c r="N81" s="61">
        <v>3.0950000000000002</v>
      </c>
      <c r="O81" s="61">
        <v>26.9</v>
      </c>
      <c r="P81" s="61">
        <v>17.899999999999999</v>
      </c>
      <c r="Q81" s="61">
        <v>2.7349999999999999</v>
      </c>
      <c r="R81" s="61">
        <v>5</v>
      </c>
      <c r="S81" s="61">
        <v>40</v>
      </c>
      <c r="T81" s="61">
        <v>320</v>
      </c>
      <c r="U81" s="61">
        <v>160</v>
      </c>
      <c r="V81" s="61">
        <v>40</v>
      </c>
      <c r="W81"/>
      <c r="AC81" t="s">
        <v>784</v>
      </c>
      <c r="AE81" s="61">
        <v>1.41</v>
      </c>
      <c r="AF81" s="61">
        <v>6.75</v>
      </c>
      <c r="AG81" s="61">
        <v>9.09</v>
      </c>
      <c r="AH81" s="61">
        <v>26.86</v>
      </c>
      <c r="AI81" s="61">
        <v>85.19</v>
      </c>
      <c r="AJ81" s="61">
        <v>0.44400000000000001</v>
      </c>
      <c r="AK81" s="61">
        <v>0.748</v>
      </c>
      <c r="AL81"/>
    </row>
    <row r="82" spans="1:38" ht="16.2">
      <c r="A82" s="61" t="s">
        <v>1658</v>
      </c>
      <c r="B82" s="61" t="s">
        <v>1647</v>
      </c>
      <c r="C82" s="61" t="s">
        <v>786</v>
      </c>
      <c r="D82" s="61" t="s">
        <v>1732</v>
      </c>
      <c r="E82" s="165" t="s">
        <v>1735</v>
      </c>
      <c r="F82" s="61" t="s">
        <v>1452</v>
      </c>
      <c r="G82" s="61">
        <v>28</v>
      </c>
      <c r="H82" s="61" t="s">
        <v>792</v>
      </c>
      <c r="I82" s="67" t="s">
        <v>793</v>
      </c>
      <c r="J82" s="176"/>
      <c r="K82" s="67"/>
      <c r="M82" s="61">
        <v>3.145</v>
      </c>
      <c r="N82" s="61">
        <v>4.915</v>
      </c>
      <c r="O82" s="61">
        <v>24.8</v>
      </c>
      <c r="P82" s="61">
        <v>32.6</v>
      </c>
      <c r="Q82" s="61">
        <v>2.2799999999999998</v>
      </c>
      <c r="R82" s="61">
        <v>10</v>
      </c>
      <c r="S82" s="61">
        <v>80</v>
      </c>
      <c r="T82" s="61">
        <v>320</v>
      </c>
      <c r="U82" s="61">
        <v>320</v>
      </c>
      <c r="V82" s="61">
        <v>40</v>
      </c>
      <c r="W82"/>
      <c r="AE82" s="61">
        <v>1.67</v>
      </c>
      <c r="AF82" s="61">
        <v>7.47</v>
      </c>
      <c r="AG82" s="61">
        <v>10.08</v>
      </c>
      <c r="AH82" s="61">
        <v>27.88</v>
      </c>
      <c r="AI82" s="61">
        <v>99.59</v>
      </c>
      <c r="AJ82" s="61">
        <v>0.44500000000000001</v>
      </c>
      <c r="AK82" s="61">
        <v>0.91900000000000004</v>
      </c>
      <c r="AL82"/>
    </row>
    <row r="83" spans="1:38" ht="16.2">
      <c r="A83" s="61" t="s">
        <v>1722</v>
      </c>
      <c r="B83" s="61" t="s">
        <v>1647</v>
      </c>
      <c r="C83" s="61" t="s">
        <v>786</v>
      </c>
      <c r="D83" s="61" t="s">
        <v>787</v>
      </c>
      <c r="E83" s="165" t="s">
        <v>1735</v>
      </c>
      <c r="F83" s="61" t="s">
        <v>1452</v>
      </c>
      <c r="G83" s="61">
        <v>28</v>
      </c>
      <c r="H83" s="61" t="s">
        <v>793</v>
      </c>
      <c r="I83" s="67" t="s">
        <v>793</v>
      </c>
      <c r="J83" s="176"/>
      <c r="K83" s="67"/>
      <c r="M83" s="61">
        <v>3.59</v>
      </c>
      <c r="N83" s="61">
        <v>0.24</v>
      </c>
      <c r="O83" s="61">
        <v>0.90400000000000003</v>
      </c>
      <c r="P83" s="61">
        <v>0.76700000000000002</v>
      </c>
      <c r="Q83" s="61">
        <v>0.751</v>
      </c>
      <c r="R83" s="61">
        <v>5</v>
      </c>
      <c r="S83" s="61">
        <v>20</v>
      </c>
      <c r="T83" s="61">
        <v>5</v>
      </c>
      <c r="U83" s="61">
        <v>10</v>
      </c>
      <c r="V83" s="61">
        <v>10</v>
      </c>
      <c r="W83"/>
      <c r="AE83" s="61">
        <v>1.79</v>
      </c>
      <c r="AF83" s="61">
        <v>8.81</v>
      </c>
      <c r="AG83" s="61">
        <v>11.59</v>
      </c>
      <c r="AH83" s="61">
        <v>28.2</v>
      </c>
      <c r="AI83" s="61">
        <v>101.16</v>
      </c>
      <c r="AJ83" s="61">
        <v>0.41499999999999998</v>
      </c>
      <c r="AK83" s="61">
        <v>0.93500000000000005</v>
      </c>
      <c r="AL83"/>
    </row>
    <row r="84" spans="1:38" ht="16.2">
      <c r="A84" s="61" t="s">
        <v>1650</v>
      </c>
      <c r="B84" s="61" t="s">
        <v>1647</v>
      </c>
      <c r="C84" s="61" t="s">
        <v>786</v>
      </c>
      <c r="D84" s="61" t="s">
        <v>1732</v>
      </c>
      <c r="E84" s="165" t="s">
        <v>1735</v>
      </c>
      <c r="F84" s="61" t="s">
        <v>1452</v>
      </c>
      <c r="G84" s="61">
        <v>28</v>
      </c>
      <c r="H84" s="61" t="s">
        <v>792</v>
      </c>
      <c r="I84" s="67" t="s">
        <v>793</v>
      </c>
      <c r="J84" s="176"/>
      <c r="K84" s="67"/>
      <c r="M84" s="61">
        <v>2.875</v>
      </c>
      <c r="N84" s="61">
        <v>1.4950000000000001</v>
      </c>
      <c r="O84" s="61">
        <v>13.1</v>
      </c>
      <c r="P84" s="61">
        <v>15.7</v>
      </c>
      <c r="Q84" s="61">
        <v>1.78</v>
      </c>
      <c r="R84" s="61">
        <v>10</v>
      </c>
      <c r="S84" s="61">
        <v>20</v>
      </c>
      <c r="T84" s="61">
        <v>80</v>
      </c>
      <c r="U84" s="61">
        <v>160</v>
      </c>
      <c r="V84" s="61">
        <v>20</v>
      </c>
      <c r="W84"/>
      <c r="AA84" t="s">
        <v>784</v>
      </c>
      <c r="AB84" t="s">
        <v>784</v>
      </c>
      <c r="AC84" t="s">
        <v>784</v>
      </c>
      <c r="AE84" s="61">
        <v>1.55</v>
      </c>
      <c r="AF84" s="61">
        <v>7.8</v>
      </c>
      <c r="AG84" s="61">
        <v>10.65</v>
      </c>
      <c r="AH84" s="61">
        <v>27.61</v>
      </c>
      <c r="AI84" s="61">
        <v>96.59</v>
      </c>
      <c r="AJ84" s="61">
        <v>0.42399999999999999</v>
      </c>
      <c r="AK84" s="61">
        <v>0.88400000000000001</v>
      </c>
      <c r="AL84"/>
    </row>
    <row r="85" spans="1:38" ht="16.2">
      <c r="A85" s="61" t="s">
        <v>1723</v>
      </c>
      <c r="B85" s="61" t="s">
        <v>1647</v>
      </c>
      <c r="C85" s="61" t="s">
        <v>786</v>
      </c>
      <c r="D85" s="61" t="s">
        <v>787</v>
      </c>
      <c r="E85" s="165" t="s">
        <v>1735</v>
      </c>
      <c r="F85" s="61" t="s">
        <v>1452</v>
      </c>
      <c r="G85" s="61">
        <v>28</v>
      </c>
      <c r="H85" s="61" t="s">
        <v>793</v>
      </c>
      <c r="I85" s="67" t="s">
        <v>793</v>
      </c>
      <c r="J85" s="176"/>
      <c r="K85" s="67"/>
      <c r="M85" s="61">
        <v>3.34</v>
      </c>
      <c r="N85" s="61">
        <v>0.63600000000000001</v>
      </c>
      <c r="O85" s="61">
        <v>0.80100000000000005</v>
      </c>
      <c r="P85" s="61">
        <v>0.54900000000000004</v>
      </c>
      <c r="Q85" s="61">
        <v>0.93200000000000005</v>
      </c>
      <c r="R85" s="61">
        <v>10</v>
      </c>
      <c r="S85" s="61">
        <v>20</v>
      </c>
      <c r="T85" s="61">
        <v>5</v>
      </c>
      <c r="U85" s="61">
        <v>10</v>
      </c>
      <c r="V85" s="61">
        <v>10</v>
      </c>
      <c r="W85"/>
      <c r="AE85" s="61">
        <v>0.94</v>
      </c>
      <c r="AF85" s="61">
        <v>4.3</v>
      </c>
      <c r="AG85" s="61">
        <v>5.92</v>
      </c>
      <c r="AH85" s="61">
        <v>18.760000000000002</v>
      </c>
      <c r="AI85" s="61">
        <v>76.38</v>
      </c>
      <c r="AJ85" s="61">
        <v>0.32100000000000001</v>
      </c>
      <c r="AK85" s="61">
        <v>0.73899999999999999</v>
      </c>
      <c r="AL85"/>
    </row>
    <row r="86" spans="1:38" ht="16.2">
      <c r="A86" s="61" t="s">
        <v>1646</v>
      </c>
      <c r="B86" s="61" t="s">
        <v>1647</v>
      </c>
      <c r="C86" s="61" t="s">
        <v>782</v>
      </c>
      <c r="D86" s="61" t="s">
        <v>1732</v>
      </c>
      <c r="E86" s="165" t="s">
        <v>1735</v>
      </c>
      <c r="F86" s="61" t="s">
        <v>1452</v>
      </c>
      <c r="G86" s="61">
        <v>28</v>
      </c>
      <c r="H86" s="61" t="s">
        <v>792</v>
      </c>
      <c r="I86" s="67" t="s">
        <v>793</v>
      </c>
      <c r="J86" s="10"/>
      <c r="K86" s="67"/>
      <c r="M86" s="61">
        <v>3.0249999999999999</v>
      </c>
      <c r="N86" s="61">
        <v>2.39</v>
      </c>
      <c r="O86" s="61">
        <v>31.7</v>
      </c>
      <c r="P86" s="61">
        <v>20.85</v>
      </c>
      <c r="Q86" s="61">
        <v>1.29</v>
      </c>
      <c r="R86" s="61">
        <v>10</v>
      </c>
      <c r="S86" s="61">
        <v>40</v>
      </c>
      <c r="T86" s="61">
        <v>160</v>
      </c>
      <c r="U86" s="61">
        <v>160</v>
      </c>
      <c r="V86" s="61">
        <v>40</v>
      </c>
      <c r="W86"/>
      <c r="AB86" t="s">
        <v>784</v>
      </c>
      <c r="AC86" t="s">
        <v>784</v>
      </c>
      <c r="AE86" s="61">
        <v>1.48</v>
      </c>
      <c r="AF86" s="61">
        <v>7.61</v>
      </c>
      <c r="AG86" s="61">
        <v>10.39</v>
      </c>
      <c r="AH86" s="61">
        <v>29.32</v>
      </c>
      <c r="AI86" s="61">
        <v>111.22</v>
      </c>
      <c r="AJ86" s="61">
        <v>0.47299999999999998</v>
      </c>
      <c r="AK86" s="61">
        <v>1.05</v>
      </c>
      <c r="AL86"/>
    </row>
    <row r="87" spans="1:38" ht="16.2">
      <c r="A87" s="61" t="s">
        <v>1526</v>
      </c>
      <c r="B87" s="61" t="s">
        <v>1517</v>
      </c>
      <c r="C87" s="61" t="s">
        <v>786</v>
      </c>
      <c r="D87" s="61" t="s">
        <v>1732</v>
      </c>
      <c r="E87" s="165" t="s">
        <v>1734</v>
      </c>
      <c r="F87" s="61" t="s">
        <v>1452</v>
      </c>
      <c r="G87" s="61">
        <v>27</v>
      </c>
      <c r="H87" s="61" t="s">
        <v>792</v>
      </c>
      <c r="I87" s="67" t="s">
        <v>792</v>
      </c>
      <c r="J87" s="10">
        <v>66414711</v>
      </c>
      <c r="K87" s="67">
        <v>8</v>
      </c>
      <c r="M87" s="61">
        <v>0.45600000000000002</v>
      </c>
      <c r="N87" s="61">
        <v>1.71</v>
      </c>
      <c r="O87" s="61">
        <v>18.149999999999999</v>
      </c>
      <c r="P87" s="61">
        <v>17</v>
      </c>
      <c r="Q87" s="61">
        <v>1.61</v>
      </c>
      <c r="R87" s="61">
        <v>5</v>
      </c>
      <c r="S87" s="61">
        <v>20</v>
      </c>
      <c r="T87" s="61">
        <v>160</v>
      </c>
      <c r="U87" s="61">
        <v>160</v>
      </c>
      <c r="V87" s="61">
        <v>10</v>
      </c>
      <c r="W87"/>
      <c r="AA87" t="s">
        <v>784</v>
      </c>
      <c r="AB87" t="s">
        <v>784</v>
      </c>
      <c r="AC87" t="s">
        <v>784</v>
      </c>
      <c r="AD87" t="s">
        <v>784</v>
      </c>
      <c r="AE87" s="61">
        <v>1.1299999999999999</v>
      </c>
      <c r="AF87" s="61">
        <v>6.55</v>
      </c>
      <c r="AG87" s="61">
        <v>8.94</v>
      </c>
      <c r="AH87" s="61">
        <v>25.04</v>
      </c>
      <c r="AI87" s="61">
        <v>108.27</v>
      </c>
      <c r="AJ87" s="61">
        <v>0.40300000000000002</v>
      </c>
      <c r="AK87" s="61">
        <v>1.0669999999999999</v>
      </c>
      <c r="AL87"/>
    </row>
    <row r="88" spans="1:38" ht="16.2">
      <c r="A88" s="61" t="s">
        <v>1516</v>
      </c>
      <c r="B88" s="61" t="s">
        <v>1517</v>
      </c>
      <c r="C88" s="61" t="s">
        <v>782</v>
      </c>
      <c r="D88" s="61" t="s">
        <v>1732</v>
      </c>
      <c r="E88" s="165" t="s">
        <v>1734</v>
      </c>
      <c r="F88" s="61" t="s">
        <v>1452</v>
      </c>
      <c r="G88" s="61">
        <v>27</v>
      </c>
      <c r="H88" s="61" t="s">
        <v>792</v>
      </c>
      <c r="I88" s="67" t="s">
        <v>792</v>
      </c>
      <c r="J88" s="10">
        <v>37086488</v>
      </c>
      <c r="K88" s="67">
        <v>8.1</v>
      </c>
      <c r="M88" s="61">
        <v>0.48899999999999999</v>
      </c>
      <c r="N88" s="61">
        <v>0.96</v>
      </c>
      <c r="O88" s="61">
        <v>19.5</v>
      </c>
      <c r="P88" s="61">
        <v>15</v>
      </c>
      <c r="Q88" s="61">
        <v>1.155</v>
      </c>
      <c r="R88" s="61">
        <v>5</v>
      </c>
      <c r="S88" s="61">
        <v>10</v>
      </c>
      <c r="T88" s="61">
        <v>80</v>
      </c>
      <c r="U88" s="61">
        <v>80</v>
      </c>
      <c r="V88" s="61">
        <v>10</v>
      </c>
      <c r="W88" t="s">
        <v>784</v>
      </c>
      <c r="AA88" t="s">
        <v>784</v>
      </c>
      <c r="AB88" t="s">
        <v>784</v>
      </c>
      <c r="AC88" t="s">
        <v>784</v>
      </c>
      <c r="AD88" t="s">
        <v>784</v>
      </c>
      <c r="AE88" s="61">
        <v>1.04</v>
      </c>
      <c r="AF88" s="61">
        <v>6.37</v>
      </c>
      <c r="AG88" s="61">
        <v>8.86</v>
      </c>
      <c r="AH88" s="61">
        <v>25.28</v>
      </c>
      <c r="AI88" s="61">
        <v>91.9</v>
      </c>
      <c r="AJ88" s="61">
        <v>0.41099999999999998</v>
      </c>
      <c r="AK88" s="61">
        <v>0.85399999999999998</v>
      </c>
      <c r="AL88"/>
    </row>
    <row r="89" spans="1:38" ht="16.2">
      <c r="A89" s="61" t="s">
        <v>1699</v>
      </c>
      <c r="B89" s="61" t="s">
        <v>1483</v>
      </c>
      <c r="C89" s="61" t="s">
        <v>786</v>
      </c>
      <c r="D89" s="61" t="s">
        <v>787</v>
      </c>
      <c r="E89" s="165" t="s">
        <v>1734</v>
      </c>
      <c r="F89" s="61" t="s">
        <v>1452</v>
      </c>
      <c r="G89" s="61">
        <v>26</v>
      </c>
      <c r="H89" s="61" t="s">
        <v>793</v>
      </c>
      <c r="I89" s="67" t="s">
        <v>793</v>
      </c>
      <c r="J89" s="176"/>
      <c r="K89" s="67"/>
      <c r="M89" s="61">
        <v>0.5</v>
      </c>
      <c r="N89" s="61">
        <v>0.30199999999999999</v>
      </c>
      <c r="O89" s="61">
        <v>0.32500000000000001</v>
      </c>
      <c r="P89" s="61">
        <v>0.39800000000000002</v>
      </c>
      <c r="Q89" s="61">
        <v>0.95099999999999996</v>
      </c>
      <c r="R89" s="61">
        <v>40</v>
      </c>
      <c r="S89" s="61">
        <v>40</v>
      </c>
      <c r="T89" s="61">
        <v>2.5</v>
      </c>
      <c r="U89" s="61">
        <v>10</v>
      </c>
      <c r="V89" s="61">
        <v>10</v>
      </c>
      <c r="W89"/>
      <c r="AE89" s="61">
        <v>1.55</v>
      </c>
      <c r="AF89" s="61">
        <v>7.25</v>
      </c>
      <c r="AG89" s="61">
        <v>9.64</v>
      </c>
      <c r="AH89" s="61">
        <v>27.18</v>
      </c>
      <c r="AI89" s="61">
        <v>89</v>
      </c>
      <c r="AJ89" s="61">
        <v>0.439</v>
      </c>
      <c r="AK89" s="61">
        <v>0.79300000000000004</v>
      </c>
      <c r="AL89"/>
    </row>
    <row r="90" spans="1:38" ht="16.2">
      <c r="A90" s="61" t="s">
        <v>1482</v>
      </c>
      <c r="B90" s="61" t="s">
        <v>1483</v>
      </c>
      <c r="C90" s="61" t="s">
        <v>786</v>
      </c>
      <c r="D90" s="61" t="s">
        <v>1732</v>
      </c>
      <c r="E90" s="165" t="s">
        <v>1734</v>
      </c>
      <c r="F90" s="61" t="s">
        <v>1452</v>
      </c>
      <c r="G90" s="61">
        <v>26</v>
      </c>
      <c r="H90" s="61" t="s">
        <v>792</v>
      </c>
      <c r="I90" s="67" t="s">
        <v>792</v>
      </c>
      <c r="J90" s="10">
        <v>72082740</v>
      </c>
      <c r="K90" s="67">
        <v>8.8000000000000007</v>
      </c>
      <c r="M90" s="61">
        <v>0.505</v>
      </c>
      <c r="N90" s="61">
        <v>1.075</v>
      </c>
      <c r="O90" s="61">
        <v>21.1</v>
      </c>
      <c r="P90" s="61">
        <v>23.15</v>
      </c>
      <c r="Q90" s="61">
        <v>1.915</v>
      </c>
      <c r="R90" s="61">
        <v>10</v>
      </c>
      <c r="S90" s="61">
        <v>40</v>
      </c>
      <c r="T90" s="61">
        <v>640</v>
      </c>
      <c r="U90" s="61">
        <v>640</v>
      </c>
      <c r="W90" t="s">
        <v>784</v>
      </c>
      <c r="AB90" t="s">
        <v>785</v>
      </c>
      <c r="AC90" t="s">
        <v>785</v>
      </c>
      <c r="AE90" s="61">
        <v>1.64</v>
      </c>
      <c r="AF90" s="61">
        <v>7.27</v>
      </c>
      <c r="AG90" s="61">
        <v>10.07</v>
      </c>
      <c r="AH90" s="61">
        <v>27.79</v>
      </c>
      <c r="AI90" s="61">
        <v>89.67</v>
      </c>
      <c r="AJ90" s="61">
        <v>0.443</v>
      </c>
      <c r="AK90" s="61">
        <v>0.79300000000000004</v>
      </c>
      <c r="AL90"/>
    </row>
    <row r="91" spans="1:38" ht="16.2">
      <c r="A91" s="61" t="s">
        <v>1494</v>
      </c>
      <c r="B91" s="61" t="s">
        <v>1483</v>
      </c>
      <c r="C91" s="61" t="s">
        <v>786</v>
      </c>
      <c r="D91" s="61" t="s">
        <v>1732</v>
      </c>
      <c r="E91" s="165" t="s">
        <v>1734</v>
      </c>
      <c r="F91" s="61" t="s">
        <v>1452</v>
      </c>
      <c r="G91" s="61">
        <v>26</v>
      </c>
      <c r="H91" s="61" t="s">
        <v>792</v>
      </c>
      <c r="I91" s="67" t="s">
        <v>792</v>
      </c>
      <c r="J91" s="10">
        <v>83547215</v>
      </c>
      <c r="K91" s="67">
        <v>7.8</v>
      </c>
      <c r="M91" s="61">
        <v>0.34699999999999998</v>
      </c>
      <c r="N91" s="61">
        <v>2.5299999999999998</v>
      </c>
      <c r="O91" s="61">
        <v>23.8</v>
      </c>
      <c r="P91" s="61">
        <v>21.1</v>
      </c>
      <c r="Q91" s="61">
        <v>1.41</v>
      </c>
      <c r="R91" s="61">
        <v>20</v>
      </c>
      <c r="S91" s="61">
        <v>160</v>
      </c>
      <c r="T91" s="61">
        <v>640</v>
      </c>
      <c r="U91" s="61">
        <v>160</v>
      </c>
      <c r="V91" s="61">
        <v>40</v>
      </c>
      <c r="W91"/>
      <c r="AA91" t="s">
        <v>785</v>
      </c>
      <c r="AB91" t="s">
        <v>785</v>
      </c>
      <c r="AC91" t="s">
        <v>784</v>
      </c>
      <c r="AE91" s="61">
        <v>1.62</v>
      </c>
      <c r="AF91" s="61">
        <v>7.29</v>
      </c>
      <c r="AG91" s="61">
        <v>9.5</v>
      </c>
      <c r="AH91" s="61">
        <v>31.19</v>
      </c>
      <c r="AI91" s="61">
        <v>101.33</v>
      </c>
      <c r="AJ91" s="61">
        <v>0.54200000000000004</v>
      </c>
      <c r="AK91" s="61">
        <v>0.89900000000000002</v>
      </c>
      <c r="AL91"/>
    </row>
    <row r="92" spans="1:38" ht="16.2">
      <c r="A92" s="61" t="s">
        <v>1552</v>
      </c>
      <c r="B92" s="61" t="s">
        <v>1483</v>
      </c>
      <c r="C92" s="61" t="s">
        <v>782</v>
      </c>
      <c r="D92" s="61" t="s">
        <v>1732</v>
      </c>
      <c r="E92" s="165" t="s">
        <v>1734</v>
      </c>
      <c r="F92" s="61" t="s">
        <v>1452</v>
      </c>
      <c r="G92" s="61">
        <v>26</v>
      </c>
      <c r="H92" s="61" t="s">
        <v>792</v>
      </c>
      <c r="I92" s="67" t="s">
        <v>792</v>
      </c>
      <c r="J92" s="10">
        <v>58435730</v>
      </c>
      <c r="K92" s="67">
        <v>7.5</v>
      </c>
      <c r="M92" s="61">
        <v>0.46300000000000002</v>
      </c>
      <c r="N92" s="61">
        <v>3.18</v>
      </c>
      <c r="O92" s="61">
        <v>25.8</v>
      </c>
      <c r="P92" s="61">
        <v>12.15</v>
      </c>
      <c r="Q92" s="61">
        <v>1.3049999999999999</v>
      </c>
      <c r="R92" s="61">
        <v>10</v>
      </c>
      <c r="S92" s="61">
        <v>80</v>
      </c>
      <c r="T92" s="61">
        <v>320</v>
      </c>
      <c r="U92" s="61">
        <v>160</v>
      </c>
      <c r="V92" s="61">
        <v>5</v>
      </c>
      <c r="W92"/>
      <c r="Y92" t="s">
        <v>784</v>
      </c>
      <c r="AC92" t="s">
        <v>784</v>
      </c>
      <c r="AD92" t="s">
        <v>784</v>
      </c>
      <c r="AE92" s="61">
        <v>1.46</v>
      </c>
      <c r="AF92" s="61">
        <v>6.68</v>
      </c>
      <c r="AG92" s="61">
        <v>9.1300000000000008</v>
      </c>
      <c r="AH92" s="61">
        <v>26.43</v>
      </c>
      <c r="AI92" s="61">
        <v>100.64</v>
      </c>
      <c r="AJ92" s="61">
        <v>0.433</v>
      </c>
      <c r="AK92" s="61">
        <v>0.95099999999999996</v>
      </c>
      <c r="AL92"/>
    </row>
    <row r="93" spans="1:38" ht="16.2">
      <c r="A93" s="61" t="s">
        <v>1686</v>
      </c>
      <c r="B93" s="61" t="s">
        <v>1483</v>
      </c>
      <c r="C93" s="61" t="s">
        <v>782</v>
      </c>
      <c r="D93" s="61" t="s">
        <v>787</v>
      </c>
      <c r="E93" s="165" t="s">
        <v>1734</v>
      </c>
      <c r="F93" s="61" t="s">
        <v>1452</v>
      </c>
      <c r="G93" s="61">
        <v>26</v>
      </c>
      <c r="H93" s="61" t="s">
        <v>793</v>
      </c>
      <c r="I93" s="67" t="s">
        <v>793</v>
      </c>
      <c r="J93" s="176"/>
      <c r="K93" s="67"/>
      <c r="M93" s="61">
        <v>0.38500000000000001</v>
      </c>
      <c r="N93" s="61">
        <v>0.314</v>
      </c>
      <c r="O93" s="61">
        <v>0.33900000000000002</v>
      </c>
      <c r="P93" s="61">
        <v>0.38200000000000001</v>
      </c>
      <c r="Q93" s="61">
        <v>0.9</v>
      </c>
      <c r="R93" s="61">
        <v>40</v>
      </c>
      <c r="S93" s="61">
        <v>80</v>
      </c>
      <c r="T93" s="61">
        <v>5</v>
      </c>
      <c r="U93" s="61">
        <v>10</v>
      </c>
      <c r="V93" s="61">
        <v>20</v>
      </c>
      <c r="W93"/>
      <c r="AE93" s="61">
        <v>1.82</v>
      </c>
      <c r="AF93" s="61">
        <v>8.1300000000000008</v>
      </c>
      <c r="AG93" s="61">
        <v>10.58</v>
      </c>
      <c r="AH93" s="61">
        <v>29.86</v>
      </c>
      <c r="AI93" s="61">
        <v>100.3</v>
      </c>
      <c r="AJ93" s="61">
        <v>0.48199999999999998</v>
      </c>
      <c r="AK93" s="61">
        <v>0.90300000000000002</v>
      </c>
      <c r="AL93"/>
    </row>
    <row r="94" spans="1:38" ht="16.2">
      <c r="A94" s="61" t="s">
        <v>1568</v>
      </c>
      <c r="B94" s="61" t="s">
        <v>1483</v>
      </c>
      <c r="C94" s="61" t="s">
        <v>782</v>
      </c>
      <c r="D94" s="61" t="s">
        <v>1732</v>
      </c>
      <c r="E94" s="165" t="s">
        <v>1734</v>
      </c>
      <c r="F94" s="61" t="s">
        <v>1452</v>
      </c>
      <c r="G94" s="61">
        <v>26</v>
      </c>
      <c r="H94" s="61" t="s">
        <v>792</v>
      </c>
      <c r="I94" s="67" t="s">
        <v>792</v>
      </c>
      <c r="J94" s="10">
        <v>76702803</v>
      </c>
      <c r="K94" s="67">
        <v>7.7</v>
      </c>
      <c r="M94" s="61">
        <v>0.64500000000000002</v>
      </c>
      <c r="N94" s="61">
        <v>2.78</v>
      </c>
      <c r="O94" s="61">
        <v>19.100000000000001</v>
      </c>
      <c r="P94" s="61">
        <v>18.149999999999999</v>
      </c>
      <c r="Q94" s="61">
        <v>1.59</v>
      </c>
      <c r="R94" s="61">
        <v>5</v>
      </c>
      <c r="S94" s="61">
        <v>80</v>
      </c>
      <c r="T94" s="61">
        <v>320</v>
      </c>
      <c r="U94" s="61">
        <v>160</v>
      </c>
      <c r="V94" s="61">
        <v>20</v>
      </c>
      <c r="W94"/>
      <c r="AC94" t="s">
        <v>784</v>
      </c>
      <c r="AE94" s="61">
        <v>1.65</v>
      </c>
      <c r="AF94" s="61">
        <v>6.22</v>
      </c>
      <c r="AG94" s="61">
        <v>8.1199999999999992</v>
      </c>
      <c r="AH94" s="61">
        <v>27.17</v>
      </c>
      <c r="AI94" s="61">
        <v>98.63</v>
      </c>
      <c r="AJ94" s="61">
        <v>0.47599999999999998</v>
      </c>
      <c r="AK94" s="61">
        <v>0.91600000000000004</v>
      </c>
      <c r="AL94"/>
    </row>
    <row r="95" spans="1:38" ht="16.2">
      <c r="A95" s="61" t="s">
        <v>1503</v>
      </c>
      <c r="B95" s="61" t="s">
        <v>1457</v>
      </c>
      <c r="C95" s="61" t="s">
        <v>786</v>
      </c>
      <c r="D95" s="61" t="s">
        <v>1732</v>
      </c>
      <c r="E95" s="165" t="s">
        <v>1734</v>
      </c>
      <c r="F95" s="61" t="s">
        <v>1452</v>
      </c>
      <c r="G95" s="61">
        <v>27</v>
      </c>
      <c r="H95" s="61" t="s">
        <v>792</v>
      </c>
      <c r="I95" s="67" t="s">
        <v>792</v>
      </c>
      <c r="J95" s="10">
        <v>45364577</v>
      </c>
      <c r="K95" s="67">
        <v>7.1</v>
      </c>
      <c r="M95" s="61">
        <v>1.06</v>
      </c>
      <c r="N95" s="61">
        <v>1.1950000000000001</v>
      </c>
      <c r="O95" s="61">
        <v>25.25</v>
      </c>
      <c r="P95" s="61">
        <v>29.95</v>
      </c>
      <c r="Q95" s="61">
        <v>1.74</v>
      </c>
      <c r="R95" s="61">
        <v>5</v>
      </c>
      <c r="S95" s="61">
        <v>40</v>
      </c>
      <c r="T95" s="61">
        <v>160</v>
      </c>
      <c r="U95" s="61">
        <v>160</v>
      </c>
      <c r="V95" s="61">
        <v>40</v>
      </c>
      <c r="W95"/>
      <c r="AB95" t="s">
        <v>784</v>
      </c>
      <c r="AC95" t="s">
        <v>784</v>
      </c>
      <c r="AE95" s="61">
        <v>1.4</v>
      </c>
      <c r="AF95" s="61">
        <v>5.55</v>
      </c>
      <c r="AG95" s="61">
        <v>6.15</v>
      </c>
      <c r="AH95" s="61">
        <v>21.43</v>
      </c>
      <c r="AI95" s="61">
        <v>83.17</v>
      </c>
      <c r="AJ95" s="61">
        <v>0.38200000000000001</v>
      </c>
      <c r="AK95" s="61">
        <v>0.79200000000000004</v>
      </c>
      <c r="AL95"/>
    </row>
    <row r="96" spans="1:38" ht="16.2">
      <c r="A96" s="61" t="s">
        <v>1456</v>
      </c>
      <c r="B96" s="61" t="s">
        <v>1457</v>
      </c>
      <c r="C96" s="61" t="s">
        <v>786</v>
      </c>
      <c r="D96" s="61" t="s">
        <v>1732</v>
      </c>
      <c r="E96" s="165" t="s">
        <v>1734</v>
      </c>
      <c r="F96" s="61" t="s">
        <v>1452</v>
      </c>
      <c r="G96" s="61">
        <v>27</v>
      </c>
      <c r="H96" s="61" t="s">
        <v>792</v>
      </c>
      <c r="I96" s="67" t="s">
        <v>792</v>
      </c>
      <c r="J96" s="10">
        <v>55013917</v>
      </c>
      <c r="K96" s="67">
        <v>7.2</v>
      </c>
      <c r="M96" s="61">
        <v>1.2849999999999999</v>
      </c>
      <c r="N96" s="61">
        <v>9.1349999999999998</v>
      </c>
      <c r="O96" s="61">
        <v>29.6</v>
      </c>
      <c r="P96" s="61">
        <v>40.049999999999997</v>
      </c>
      <c r="Q96" s="61">
        <v>1.9</v>
      </c>
      <c r="R96" s="61">
        <v>5</v>
      </c>
      <c r="S96" s="61">
        <v>40</v>
      </c>
      <c r="T96" s="61">
        <v>1280</v>
      </c>
      <c r="U96" s="61">
        <v>640</v>
      </c>
      <c r="V96" s="61">
        <v>80</v>
      </c>
      <c r="W96" t="s">
        <v>785</v>
      </c>
      <c r="AB96" t="s">
        <v>785</v>
      </c>
      <c r="AC96" t="s">
        <v>785</v>
      </c>
      <c r="AD96" t="s">
        <v>785</v>
      </c>
      <c r="AE96" s="61">
        <v>1.97</v>
      </c>
      <c r="AF96" s="61">
        <v>6.15</v>
      </c>
      <c r="AG96" s="61">
        <v>7.15</v>
      </c>
      <c r="AH96" s="61">
        <v>22.26</v>
      </c>
      <c r="AI96" s="61">
        <v>83.71</v>
      </c>
      <c r="AJ96" s="61">
        <v>0.378</v>
      </c>
      <c r="AK96" s="61">
        <v>0.78800000000000003</v>
      </c>
      <c r="AL96"/>
    </row>
    <row r="97" spans="1:38" ht="16.2">
      <c r="A97" s="61" t="s">
        <v>1700</v>
      </c>
      <c r="B97" s="61" t="s">
        <v>1457</v>
      </c>
      <c r="C97" s="61" t="s">
        <v>786</v>
      </c>
      <c r="D97" s="61" t="s">
        <v>787</v>
      </c>
      <c r="E97" s="165" t="s">
        <v>1734</v>
      </c>
      <c r="F97" s="61" t="s">
        <v>1452</v>
      </c>
      <c r="G97" s="61">
        <v>27</v>
      </c>
      <c r="H97" s="61" t="s">
        <v>793</v>
      </c>
      <c r="I97" s="67" t="s">
        <v>793</v>
      </c>
      <c r="J97" s="176"/>
      <c r="K97" s="67"/>
      <c r="M97" s="61">
        <v>0.90900000000000003</v>
      </c>
      <c r="N97" s="61">
        <v>0.755</v>
      </c>
      <c r="O97" s="61">
        <v>0.54800000000000004</v>
      </c>
      <c r="P97" s="61">
        <v>0.76700000000000002</v>
      </c>
      <c r="Q97" s="61">
        <v>1.03</v>
      </c>
      <c r="R97" s="61">
        <v>10</v>
      </c>
      <c r="S97" s="61">
        <v>40</v>
      </c>
      <c r="T97" s="61">
        <v>5</v>
      </c>
      <c r="U97" s="61">
        <v>10</v>
      </c>
      <c r="V97" s="61">
        <v>10</v>
      </c>
      <c r="W97"/>
      <c r="AE97" s="61">
        <v>0.96</v>
      </c>
      <c r="AF97" s="61">
        <v>4.7699999999999996</v>
      </c>
      <c r="AG97" s="61">
        <v>5.09</v>
      </c>
      <c r="AH97" s="61">
        <v>16.38</v>
      </c>
      <c r="AI97" s="61">
        <v>70.510000000000005</v>
      </c>
      <c r="AJ97" s="61">
        <v>0.28199999999999997</v>
      </c>
      <c r="AK97" s="61">
        <v>0.69399999999999995</v>
      </c>
      <c r="AL97"/>
    </row>
    <row r="98" spans="1:38" ht="16.2">
      <c r="A98" s="61" t="s">
        <v>1504</v>
      </c>
      <c r="B98" s="61" t="s">
        <v>1457</v>
      </c>
      <c r="C98" s="61" t="s">
        <v>782</v>
      </c>
      <c r="D98" s="61" t="s">
        <v>1732</v>
      </c>
      <c r="E98" s="165" t="s">
        <v>1734</v>
      </c>
      <c r="F98" s="61" t="s">
        <v>1452</v>
      </c>
      <c r="G98" s="61">
        <v>27</v>
      </c>
      <c r="H98" s="61" t="s">
        <v>792</v>
      </c>
      <c r="I98" s="67" t="s">
        <v>792</v>
      </c>
      <c r="J98" s="10">
        <v>73741559</v>
      </c>
      <c r="K98" s="67">
        <v>8.1999999999999993</v>
      </c>
      <c r="M98" s="61">
        <v>0.97399999999999998</v>
      </c>
      <c r="N98" s="61">
        <v>1.7849999999999999</v>
      </c>
      <c r="O98" s="61">
        <v>15.25</v>
      </c>
      <c r="P98" s="61">
        <v>19.7</v>
      </c>
      <c r="Q98" s="61">
        <v>1.2649999999999999</v>
      </c>
      <c r="R98" s="61">
        <v>10</v>
      </c>
      <c r="S98" s="61">
        <v>40</v>
      </c>
      <c r="T98" s="61">
        <v>160</v>
      </c>
      <c r="U98" s="61">
        <v>160</v>
      </c>
      <c r="V98" s="61">
        <v>20</v>
      </c>
      <c r="W98"/>
      <c r="X98" t="s">
        <v>784</v>
      </c>
      <c r="AB98" t="s">
        <v>784</v>
      </c>
      <c r="AC98" t="s">
        <v>784</v>
      </c>
      <c r="AE98" s="61">
        <v>1.73</v>
      </c>
      <c r="AF98" s="61">
        <v>6.03</v>
      </c>
      <c r="AG98" s="61">
        <v>6.58</v>
      </c>
      <c r="AH98" s="61">
        <v>26.03</v>
      </c>
      <c r="AI98" s="61">
        <v>94.91</v>
      </c>
      <c r="AJ98" s="61">
        <v>0.48599999999999999</v>
      </c>
      <c r="AK98" s="61">
        <v>0.88300000000000001</v>
      </c>
      <c r="AL98"/>
    </row>
    <row r="99" spans="1:38" ht="16.2">
      <c r="A99" s="61" t="s">
        <v>1546</v>
      </c>
      <c r="B99" s="61" t="s">
        <v>1457</v>
      </c>
      <c r="C99" s="61" t="s">
        <v>782</v>
      </c>
      <c r="D99" s="61" t="s">
        <v>1732</v>
      </c>
      <c r="E99" s="165" t="s">
        <v>1734</v>
      </c>
      <c r="F99" s="61" t="s">
        <v>1452</v>
      </c>
      <c r="G99" s="61">
        <v>27</v>
      </c>
      <c r="H99" s="61" t="s">
        <v>792</v>
      </c>
      <c r="I99" s="67" t="s">
        <v>792</v>
      </c>
      <c r="J99" s="10">
        <v>69832128</v>
      </c>
      <c r="K99" s="67">
        <v>7.4</v>
      </c>
      <c r="M99" s="61">
        <v>0.72299999999999998</v>
      </c>
      <c r="N99" s="61">
        <v>3.16</v>
      </c>
      <c r="O99" s="61">
        <v>26.4</v>
      </c>
      <c r="P99" s="61">
        <v>21.95</v>
      </c>
      <c r="Q99" s="61">
        <v>2.1</v>
      </c>
      <c r="R99" s="61">
        <v>10</v>
      </c>
      <c r="S99" s="61">
        <v>40</v>
      </c>
      <c r="T99" s="61">
        <v>320</v>
      </c>
      <c r="U99" s="61">
        <v>320</v>
      </c>
      <c r="V99" s="61">
        <v>40</v>
      </c>
      <c r="W99"/>
      <c r="AE99" s="61">
        <v>1.17</v>
      </c>
      <c r="AF99" s="61">
        <v>5.14</v>
      </c>
      <c r="AG99" s="61">
        <v>6.15</v>
      </c>
      <c r="AH99" s="61">
        <v>22.82</v>
      </c>
      <c r="AI99" s="61">
        <v>84.63</v>
      </c>
      <c r="AJ99" s="61">
        <v>0.41699999999999998</v>
      </c>
      <c r="AK99" s="61">
        <v>0.79200000000000004</v>
      </c>
      <c r="AL99"/>
    </row>
    <row r="100" spans="1:38" ht="16.2">
      <c r="A100" s="61" t="s">
        <v>1701</v>
      </c>
      <c r="B100" s="61" t="s">
        <v>1561</v>
      </c>
      <c r="C100" s="61" t="s">
        <v>786</v>
      </c>
      <c r="D100" s="61" t="s">
        <v>787</v>
      </c>
      <c r="E100" s="165" t="s">
        <v>1734</v>
      </c>
      <c r="F100" s="61" t="s">
        <v>1452</v>
      </c>
      <c r="G100" s="61">
        <v>27</v>
      </c>
      <c r="H100" s="61" t="s">
        <v>793</v>
      </c>
      <c r="I100" s="67" t="s">
        <v>793</v>
      </c>
      <c r="J100" s="176"/>
      <c r="K100" s="67"/>
      <c r="M100" s="61">
        <v>0.90600000000000003</v>
      </c>
      <c r="N100" s="61">
        <v>0.86299999999999999</v>
      </c>
      <c r="O100" s="61">
        <v>2.71</v>
      </c>
      <c r="P100" s="61">
        <v>1.36</v>
      </c>
      <c r="Q100" s="61">
        <v>0.88100000000000001</v>
      </c>
      <c r="R100" s="61">
        <v>20</v>
      </c>
      <c r="S100" s="61">
        <v>20</v>
      </c>
      <c r="T100" s="61">
        <v>5</v>
      </c>
      <c r="U100" s="61">
        <v>10</v>
      </c>
      <c r="V100" s="61">
        <v>10</v>
      </c>
      <c r="W100"/>
      <c r="AE100" s="61">
        <v>1.47</v>
      </c>
      <c r="AF100" s="61">
        <v>4.0999999999999996</v>
      </c>
      <c r="AG100" s="61">
        <v>6.65</v>
      </c>
      <c r="AH100" s="61">
        <v>19.84</v>
      </c>
      <c r="AI100" s="61">
        <v>102.49</v>
      </c>
      <c r="AJ100" s="61">
        <v>0.33</v>
      </c>
      <c r="AK100" s="61">
        <v>1.06</v>
      </c>
      <c r="AL100"/>
    </row>
    <row r="101" spans="1:38" ht="16.2">
      <c r="A101" s="61" t="s">
        <v>1563</v>
      </c>
      <c r="B101" s="61" t="s">
        <v>1561</v>
      </c>
      <c r="C101" s="61" t="s">
        <v>786</v>
      </c>
      <c r="D101" s="61" t="s">
        <v>1732</v>
      </c>
      <c r="E101" s="165" t="s">
        <v>1734</v>
      </c>
      <c r="F101" s="61" t="s">
        <v>1452</v>
      </c>
      <c r="G101" s="61">
        <v>27</v>
      </c>
      <c r="H101" s="61" t="s">
        <v>792</v>
      </c>
      <c r="I101" s="67" t="s">
        <v>792</v>
      </c>
      <c r="J101" s="10">
        <v>77672271</v>
      </c>
      <c r="K101" s="67">
        <v>7.5</v>
      </c>
      <c r="M101" s="61">
        <v>0.83199999999999996</v>
      </c>
      <c r="N101" s="61">
        <v>0.67800000000000005</v>
      </c>
      <c r="O101" s="61">
        <v>18</v>
      </c>
      <c r="P101" s="61">
        <v>14.55</v>
      </c>
      <c r="Q101" s="61">
        <v>1.57</v>
      </c>
      <c r="R101" s="61">
        <v>5</v>
      </c>
      <c r="S101" s="61">
        <v>40</v>
      </c>
      <c r="T101" s="61">
        <v>320</v>
      </c>
      <c r="U101" s="61">
        <v>160</v>
      </c>
      <c r="V101" s="61">
        <v>10</v>
      </c>
      <c r="W101" t="s">
        <v>784</v>
      </c>
      <c r="AC101" t="s">
        <v>784</v>
      </c>
      <c r="AD101" t="s">
        <v>784</v>
      </c>
      <c r="AE101" s="61">
        <v>1.56</v>
      </c>
      <c r="AF101" s="61">
        <v>8.52</v>
      </c>
      <c r="AG101" s="61">
        <v>11.55</v>
      </c>
      <c r="AH101" s="61">
        <v>27.01</v>
      </c>
      <c r="AI101" s="61">
        <v>97.73</v>
      </c>
      <c r="AJ101" s="61">
        <v>0.38700000000000001</v>
      </c>
      <c r="AK101" s="61">
        <v>0.90700000000000003</v>
      </c>
      <c r="AL101"/>
    </row>
    <row r="102" spans="1:38" ht="16.2">
      <c r="A102" s="61" t="s">
        <v>1572</v>
      </c>
      <c r="B102" s="61" t="s">
        <v>1561</v>
      </c>
      <c r="C102" s="61" t="s">
        <v>782</v>
      </c>
      <c r="D102" s="61" t="s">
        <v>1732</v>
      </c>
      <c r="E102" s="165" t="s">
        <v>1734</v>
      </c>
      <c r="F102" s="61" t="s">
        <v>1452</v>
      </c>
      <c r="G102" s="61">
        <v>27</v>
      </c>
      <c r="H102" s="61" t="s">
        <v>792</v>
      </c>
      <c r="I102" s="67" t="s">
        <v>792</v>
      </c>
      <c r="J102" s="10">
        <v>70529117</v>
      </c>
      <c r="K102" s="67">
        <v>7.9</v>
      </c>
      <c r="M102" s="61">
        <v>0.88600000000000001</v>
      </c>
      <c r="N102" s="61">
        <v>2.9049999999999998</v>
      </c>
      <c r="O102" s="61">
        <v>29.5</v>
      </c>
      <c r="P102" s="61">
        <v>26.75</v>
      </c>
      <c r="Q102" s="61">
        <v>1.1599999999999999</v>
      </c>
      <c r="R102" s="61">
        <v>5</v>
      </c>
      <c r="S102" s="61">
        <v>40</v>
      </c>
      <c r="T102" s="61">
        <v>320</v>
      </c>
      <c r="U102" s="61">
        <v>160</v>
      </c>
      <c r="V102" s="61">
        <v>40</v>
      </c>
      <c r="W102"/>
      <c r="AC102" t="s">
        <v>784</v>
      </c>
      <c r="AE102" s="61">
        <v>1.45</v>
      </c>
      <c r="AF102" s="61">
        <v>6.72</v>
      </c>
      <c r="AG102" s="61">
        <v>9.57</v>
      </c>
      <c r="AH102" s="61">
        <v>24.79</v>
      </c>
      <c r="AI102" s="61">
        <v>97.79</v>
      </c>
      <c r="AJ102" s="61">
        <v>0.38100000000000001</v>
      </c>
      <c r="AK102" s="61">
        <v>0.93600000000000005</v>
      </c>
      <c r="AL102"/>
    </row>
    <row r="103" spans="1:38" ht="16.2">
      <c r="A103" s="61" t="s">
        <v>1560</v>
      </c>
      <c r="B103" s="61" t="s">
        <v>1561</v>
      </c>
      <c r="C103" s="61" t="s">
        <v>782</v>
      </c>
      <c r="D103" s="61" t="s">
        <v>1732</v>
      </c>
      <c r="E103" s="165" t="s">
        <v>1734</v>
      </c>
      <c r="F103" s="61" t="s">
        <v>1452</v>
      </c>
      <c r="G103" s="61">
        <v>27</v>
      </c>
      <c r="H103" s="61" t="s">
        <v>792</v>
      </c>
      <c r="I103" s="67" t="s">
        <v>792</v>
      </c>
      <c r="J103" s="10">
        <v>62211497</v>
      </c>
      <c r="K103" s="67">
        <v>8</v>
      </c>
      <c r="M103" s="61">
        <v>0.53600000000000003</v>
      </c>
      <c r="N103" s="61">
        <v>2.37</v>
      </c>
      <c r="O103" s="61">
        <v>19.3</v>
      </c>
      <c r="P103" s="61">
        <v>42.65</v>
      </c>
      <c r="Q103" s="61">
        <v>2.5499999999999998</v>
      </c>
      <c r="R103" s="61">
        <v>5</v>
      </c>
      <c r="S103" s="61">
        <v>40</v>
      </c>
      <c r="T103" s="61">
        <v>320</v>
      </c>
      <c r="U103" s="61">
        <v>320</v>
      </c>
      <c r="V103" s="61">
        <v>20</v>
      </c>
      <c r="W103"/>
      <c r="Y103" t="s">
        <v>785</v>
      </c>
      <c r="Z103" t="s">
        <v>785</v>
      </c>
      <c r="AE103" s="61">
        <v>1.24</v>
      </c>
      <c r="AF103" s="61">
        <v>6.99</v>
      </c>
      <c r="AG103" s="61">
        <v>9.8000000000000007</v>
      </c>
      <c r="AH103" s="61">
        <v>23.49</v>
      </c>
      <c r="AI103" s="61">
        <v>100.46</v>
      </c>
      <c r="AJ103" s="61">
        <v>0.34200000000000003</v>
      </c>
      <c r="AK103" s="61">
        <v>0.98699999999999999</v>
      </c>
      <c r="AL103"/>
    </row>
    <row r="104" spans="1:38" ht="16.2">
      <c r="A104" s="61" t="s">
        <v>1562</v>
      </c>
      <c r="B104" s="61" t="s">
        <v>1509</v>
      </c>
      <c r="C104" s="61" t="s">
        <v>786</v>
      </c>
      <c r="D104" s="61" t="s">
        <v>1732</v>
      </c>
      <c r="E104" s="165" t="s">
        <v>1734</v>
      </c>
      <c r="F104" s="61" t="s">
        <v>1452</v>
      </c>
      <c r="G104" s="61">
        <v>24</v>
      </c>
      <c r="H104" s="61" t="s">
        <v>792</v>
      </c>
      <c r="I104" s="67" t="s">
        <v>792</v>
      </c>
      <c r="J104" s="10">
        <v>52260315</v>
      </c>
      <c r="K104" s="67">
        <v>7.5</v>
      </c>
      <c r="M104" s="61">
        <v>1.1950000000000001</v>
      </c>
      <c r="N104" s="61">
        <v>3.2050000000000001</v>
      </c>
      <c r="O104" s="61">
        <v>22.7</v>
      </c>
      <c r="P104" s="61">
        <v>25.05</v>
      </c>
      <c r="Q104" s="61">
        <v>2.7850000000000001</v>
      </c>
      <c r="R104" s="61">
        <v>10</v>
      </c>
      <c r="S104" s="61">
        <v>40</v>
      </c>
      <c r="T104" s="61">
        <v>320</v>
      </c>
      <c r="U104" s="61">
        <v>160</v>
      </c>
      <c r="V104" s="61">
        <v>10</v>
      </c>
      <c r="W104"/>
      <c r="Z104" t="s">
        <v>785</v>
      </c>
      <c r="AC104" t="s">
        <v>784</v>
      </c>
      <c r="AD104" t="s">
        <v>784</v>
      </c>
      <c r="AE104" s="61">
        <v>1.4</v>
      </c>
      <c r="AF104" s="61">
        <v>5.41</v>
      </c>
      <c r="AG104" s="61">
        <v>7.65</v>
      </c>
      <c r="AH104" s="61">
        <v>23.28</v>
      </c>
      <c r="AI104" s="61">
        <v>89.52</v>
      </c>
      <c r="AJ104" s="61">
        <v>0.39100000000000001</v>
      </c>
      <c r="AK104" s="61">
        <v>0.84899999999999998</v>
      </c>
      <c r="AL104"/>
    </row>
    <row r="105" spans="1:38" ht="16.2">
      <c r="A105" s="61" t="s">
        <v>1508</v>
      </c>
      <c r="B105" s="61" t="s">
        <v>1509</v>
      </c>
      <c r="C105" s="61" t="s">
        <v>786</v>
      </c>
      <c r="D105" s="61" t="s">
        <v>1732</v>
      </c>
      <c r="E105" s="165" t="s">
        <v>1734</v>
      </c>
      <c r="F105" s="61" t="s">
        <v>1452</v>
      </c>
      <c r="G105" s="61">
        <v>24</v>
      </c>
      <c r="H105" s="61" t="s">
        <v>792</v>
      </c>
      <c r="I105" s="67" t="s">
        <v>792</v>
      </c>
      <c r="J105" s="10">
        <v>26929604</v>
      </c>
      <c r="K105" s="67">
        <v>9</v>
      </c>
      <c r="M105" s="61">
        <v>1.175</v>
      </c>
      <c r="N105" s="61">
        <v>16.05</v>
      </c>
      <c r="O105" s="61">
        <v>74</v>
      </c>
      <c r="P105" s="61">
        <v>46.5</v>
      </c>
      <c r="Q105" s="61">
        <v>1.65</v>
      </c>
      <c r="R105" s="61">
        <v>10</v>
      </c>
      <c r="S105" s="61">
        <v>40</v>
      </c>
      <c r="T105" s="61">
        <v>160</v>
      </c>
      <c r="U105" s="61">
        <v>160</v>
      </c>
      <c r="V105" s="61">
        <v>10</v>
      </c>
      <c r="W105" t="s">
        <v>785</v>
      </c>
      <c r="X105" t="s">
        <v>785</v>
      </c>
      <c r="Y105" t="s">
        <v>785</v>
      </c>
      <c r="AB105" t="s">
        <v>784</v>
      </c>
      <c r="AC105" t="s">
        <v>784</v>
      </c>
      <c r="AD105" t="s">
        <v>784</v>
      </c>
      <c r="AE105" s="61">
        <v>1.55</v>
      </c>
      <c r="AF105" s="61">
        <v>6.42</v>
      </c>
      <c r="AG105" s="61">
        <v>8.4600000000000009</v>
      </c>
      <c r="AH105" s="61">
        <v>24.85</v>
      </c>
      <c r="AI105" s="61">
        <v>97.1</v>
      </c>
      <c r="AJ105" s="61">
        <v>0.41</v>
      </c>
      <c r="AK105" s="61">
        <v>0.92600000000000005</v>
      </c>
      <c r="AL105"/>
    </row>
    <row r="106" spans="1:38" ht="16.2">
      <c r="A106" s="61" t="s">
        <v>1542</v>
      </c>
      <c r="B106" s="61" t="s">
        <v>1509</v>
      </c>
      <c r="C106" s="61" t="s">
        <v>786</v>
      </c>
      <c r="D106" s="61" t="s">
        <v>1732</v>
      </c>
      <c r="E106" s="165" t="s">
        <v>1734</v>
      </c>
      <c r="F106" s="61" t="s">
        <v>1452</v>
      </c>
      <c r="G106" s="61">
        <v>24</v>
      </c>
      <c r="H106" s="61" t="s">
        <v>792</v>
      </c>
      <c r="I106" s="67" t="s">
        <v>792</v>
      </c>
      <c r="J106" s="10">
        <v>96934950</v>
      </c>
      <c r="K106" s="67">
        <v>8.1999999999999993</v>
      </c>
      <c r="M106" s="61">
        <v>0.192</v>
      </c>
      <c r="N106" s="61">
        <v>1.52</v>
      </c>
      <c r="O106" s="61">
        <v>24</v>
      </c>
      <c r="P106" s="61">
        <v>29.2</v>
      </c>
      <c r="Q106" s="61">
        <v>1.4750000000000001</v>
      </c>
      <c r="R106" s="61">
        <v>10</v>
      </c>
      <c r="S106" s="61">
        <v>80</v>
      </c>
      <c r="T106" s="61">
        <v>320</v>
      </c>
      <c r="U106" s="61">
        <v>320</v>
      </c>
      <c r="V106" s="61">
        <v>10</v>
      </c>
      <c r="W106"/>
      <c r="AD106" t="s">
        <v>784</v>
      </c>
      <c r="AE106" s="61">
        <v>1.48</v>
      </c>
      <c r="AF106" s="61">
        <v>5.93</v>
      </c>
      <c r="AG106" s="61">
        <v>7.74</v>
      </c>
      <c r="AH106" s="61">
        <v>21.09</v>
      </c>
      <c r="AI106" s="61">
        <v>90.03</v>
      </c>
      <c r="AJ106" s="61">
        <v>0.33400000000000002</v>
      </c>
      <c r="AK106" s="61">
        <v>0.88400000000000001</v>
      </c>
      <c r="AL106"/>
    </row>
    <row r="107" spans="1:38" ht="16.2">
      <c r="A107" s="61" t="s">
        <v>1527</v>
      </c>
      <c r="B107" s="61" t="s">
        <v>1509</v>
      </c>
      <c r="C107" s="61" t="s">
        <v>782</v>
      </c>
      <c r="D107" s="61" t="s">
        <v>1732</v>
      </c>
      <c r="E107" s="165" t="s">
        <v>1734</v>
      </c>
      <c r="F107" s="61" t="s">
        <v>1452</v>
      </c>
      <c r="G107" s="61">
        <v>24</v>
      </c>
      <c r="H107" s="61" t="s">
        <v>792</v>
      </c>
      <c r="I107" s="67" t="s">
        <v>792</v>
      </c>
      <c r="J107" s="10">
        <v>80372195</v>
      </c>
      <c r="K107" s="67">
        <v>8.1999999999999993</v>
      </c>
      <c r="M107" s="61">
        <v>1.405</v>
      </c>
      <c r="N107" s="61">
        <v>1.78</v>
      </c>
      <c r="O107" s="61">
        <v>18.7</v>
      </c>
      <c r="P107" s="61">
        <v>4.54</v>
      </c>
      <c r="Q107" s="61">
        <v>1.865</v>
      </c>
      <c r="R107" s="61">
        <v>10</v>
      </c>
      <c r="S107" s="61">
        <v>20</v>
      </c>
      <c r="T107" s="61">
        <v>80</v>
      </c>
      <c r="U107" s="61">
        <v>80</v>
      </c>
      <c r="V107" s="61">
        <v>5</v>
      </c>
      <c r="W107"/>
      <c r="Y107" t="s">
        <v>784</v>
      </c>
      <c r="AA107" t="s">
        <v>784</v>
      </c>
      <c r="AB107" t="s">
        <v>784</v>
      </c>
      <c r="AC107" t="s">
        <v>784</v>
      </c>
      <c r="AD107" t="s">
        <v>784</v>
      </c>
      <c r="AE107" s="61">
        <v>1.65</v>
      </c>
      <c r="AF107" s="61">
        <v>6.26</v>
      </c>
      <c r="AG107" s="61">
        <v>8.74</v>
      </c>
      <c r="AH107" s="61">
        <v>24.14</v>
      </c>
      <c r="AI107" s="61">
        <v>92.24</v>
      </c>
      <c r="AJ107" s="61">
        <v>0.38500000000000001</v>
      </c>
      <c r="AK107" s="61">
        <v>0.873</v>
      </c>
      <c r="AL107"/>
    </row>
    <row r="108" spans="1:38" ht="16.2">
      <c r="A108" s="61" t="s">
        <v>1687</v>
      </c>
      <c r="B108" s="61" t="s">
        <v>1509</v>
      </c>
      <c r="C108" s="61" t="s">
        <v>782</v>
      </c>
      <c r="D108" s="61" t="s">
        <v>787</v>
      </c>
      <c r="E108" s="165" t="s">
        <v>1734</v>
      </c>
      <c r="F108" s="61" t="s">
        <v>1452</v>
      </c>
      <c r="G108" s="61">
        <v>24</v>
      </c>
      <c r="H108" s="61" t="s">
        <v>793</v>
      </c>
      <c r="I108" s="67" t="s">
        <v>793</v>
      </c>
      <c r="J108" s="176"/>
      <c r="K108" s="67"/>
      <c r="M108" s="61">
        <v>1.2849999999999999</v>
      </c>
      <c r="N108" s="61">
        <v>0.49299999999999999</v>
      </c>
      <c r="O108" s="61">
        <v>1.0549999999999999</v>
      </c>
      <c r="P108" s="61">
        <v>1.2050000000000001</v>
      </c>
      <c r="Q108" s="61">
        <v>0.80500000000000005</v>
      </c>
      <c r="R108" s="61">
        <v>10</v>
      </c>
      <c r="S108" s="61">
        <v>20</v>
      </c>
      <c r="T108" s="61">
        <v>5</v>
      </c>
      <c r="U108" s="61">
        <v>10</v>
      </c>
      <c r="V108" s="61">
        <v>2.5</v>
      </c>
      <c r="W108"/>
      <c r="AE108" s="61">
        <v>1.06</v>
      </c>
      <c r="AF108" s="61">
        <v>4.68</v>
      </c>
      <c r="AG108" s="61">
        <v>6.9</v>
      </c>
      <c r="AH108" s="61">
        <v>20.260000000000002</v>
      </c>
      <c r="AI108" s="61">
        <v>78.489999999999995</v>
      </c>
      <c r="AJ108" s="61">
        <v>0.33400000000000002</v>
      </c>
      <c r="AK108" s="61">
        <v>0.747</v>
      </c>
      <c r="AL108"/>
    </row>
    <row r="109" spans="1:38">
      <c r="A109" s="61" t="s">
        <v>1674</v>
      </c>
      <c r="B109" s="61" t="s">
        <v>1451</v>
      </c>
      <c r="C109" s="61" t="s">
        <v>786</v>
      </c>
      <c r="D109" s="61" t="s">
        <v>787</v>
      </c>
      <c r="E109" s="165" t="s">
        <v>1736</v>
      </c>
      <c r="F109" s="61" t="s">
        <v>1452</v>
      </c>
      <c r="G109" s="61">
        <v>25</v>
      </c>
      <c r="H109" s="61" t="s">
        <v>793</v>
      </c>
      <c r="I109" s="67" t="s">
        <v>793</v>
      </c>
      <c r="J109" s="176"/>
      <c r="K109" s="67"/>
      <c r="M109" s="61">
        <v>0.89</v>
      </c>
      <c r="N109" s="61">
        <v>0.63500000000000001</v>
      </c>
      <c r="O109" s="61">
        <v>1.105</v>
      </c>
      <c r="P109" s="61">
        <v>0.94499999999999995</v>
      </c>
      <c r="Q109" s="61">
        <v>1.1499999999999999</v>
      </c>
      <c r="R109" s="61">
        <v>5</v>
      </c>
      <c r="S109" s="61">
        <v>40</v>
      </c>
      <c r="T109" s="61">
        <v>5</v>
      </c>
      <c r="U109" s="61">
        <v>10</v>
      </c>
      <c r="V109" s="61">
        <v>10</v>
      </c>
      <c r="W109"/>
      <c r="AE109" s="61">
        <v>1.35</v>
      </c>
      <c r="AF109" s="61">
        <v>4.47</v>
      </c>
      <c r="AG109" s="61">
        <v>5.98</v>
      </c>
      <c r="AH109" s="61">
        <v>14.7</v>
      </c>
      <c r="AI109" s="61">
        <v>70.7</v>
      </c>
      <c r="AJ109" s="61">
        <v>0.218</v>
      </c>
      <c r="AK109" s="61">
        <v>0.71799999999999997</v>
      </c>
      <c r="AL109"/>
    </row>
    <row r="110" spans="1:38">
      <c r="A110" s="61" t="s">
        <v>1453</v>
      </c>
      <c r="B110" s="61" t="s">
        <v>1451</v>
      </c>
      <c r="C110" s="61" t="s">
        <v>786</v>
      </c>
      <c r="D110" s="61" t="s">
        <v>1732</v>
      </c>
      <c r="E110" s="165" t="s">
        <v>1736</v>
      </c>
      <c r="F110" s="61" t="s">
        <v>1452</v>
      </c>
      <c r="G110" s="61">
        <v>25</v>
      </c>
      <c r="H110" s="61" t="s">
        <v>792</v>
      </c>
      <c r="I110" s="67" t="s">
        <v>793</v>
      </c>
      <c r="J110" s="10"/>
      <c r="K110" s="67"/>
      <c r="M110" s="61">
        <v>0.65</v>
      </c>
      <c r="N110" s="61">
        <v>4.16</v>
      </c>
      <c r="O110" s="61">
        <v>42.75</v>
      </c>
      <c r="P110" s="61">
        <v>46.65</v>
      </c>
      <c r="Q110" s="61">
        <v>1.115</v>
      </c>
      <c r="R110" s="61">
        <v>5</v>
      </c>
      <c r="S110" s="61">
        <v>40</v>
      </c>
      <c r="T110" s="61">
        <v>320</v>
      </c>
      <c r="U110" s="61">
        <v>320</v>
      </c>
      <c r="V110" s="61">
        <v>5</v>
      </c>
      <c r="W110"/>
      <c r="AD110" t="s">
        <v>784</v>
      </c>
      <c r="AE110" s="61">
        <v>1.52</v>
      </c>
      <c r="AF110" s="61">
        <v>5.67</v>
      </c>
      <c r="AG110" s="61">
        <v>7.47</v>
      </c>
      <c r="AH110" s="61">
        <v>22.37</v>
      </c>
      <c r="AI110" s="61">
        <v>86.33</v>
      </c>
      <c r="AJ110" s="61">
        <v>0.373</v>
      </c>
      <c r="AK110" s="61">
        <v>0.82</v>
      </c>
      <c r="AL110"/>
    </row>
    <row r="111" spans="1:38">
      <c r="A111" s="61" t="s">
        <v>1450</v>
      </c>
      <c r="B111" s="61" t="s">
        <v>1451</v>
      </c>
      <c r="C111" s="61" t="s">
        <v>786</v>
      </c>
      <c r="D111" s="61" t="s">
        <v>1732</v>
      </c>
      <c r="E111" s="165" t="s">
        <v>1736</v>
      </c>
      <c r="F111" s="61" t="s">
        <v>1452</v>
      </c>
      <c r="G111" s="61">
        <v>25</v>
      </c>
      <c r="H111" s="61" t="s">
        <v>792</v>
      </c>
      <c r="I111" s="67" t="s">
        <v>793</v>
      </c>
      <c r="J111" s="10"/>
      <c r="K111" s="67"/>
      <c r="M111" s="61">
        <v>0.36199999999999999</v>
      </c>
      <c r="N111" s="61">
        <v>21.65</v>
      </c>
      <c r="O111" s="61">
        <v>32.5</v>
      </c>
      <c r="P111" s="61">
        <v>44.3</v>
      </c>
      <c r="Q111" s="61">
        <v>1.0149999999999999</v>
      </c>
      <c r="R111" s="61">
        <v>5</v>
      </c>
      <c r="T111" s="61">
        <v>320</v>
      </c>
      <c r="U111" s="61">
        <v>320</v>
      </c>
      <c r="V111" s="61">
        <v>10</v>
      </c>
      <c r="W111"/>
      <c r="AD111" t="s">
        <v>784</v>
      </c>
      <c r="AE111" s="61">
        <v>1.18</v>
      </c>
      <c r="AF111" s="61">
        <v>4.55</v>
      </c>
      <c r="AG111" s="61">
        <v>6.4</v>
      </c>
      <c r="AH111" s="61">
        <v>17.78</v>
      </c>
      <c r="AI111" s="61">
        <v>77.47</v>
      </c>
      <c r="AJ111" s="61">
        <v>0.28499999999999998</v>
      </c>
      <c r="AK111" s="61">
        <v>0.76500000000000001</v>
      </c>
      <c r="AL111"/>
    </row>
    <row r="112" spans="1:38">
      <c r="A112" s="61" t="s">
        <v>1455</v>
      </c>
      <c r="B112" s="61" t="s">
        <v>1451</v>
      </c>
      <c r="C112" s="61" t="s">
        <v>782</v>
      </c>
      <c r="D112" s="61" t="s">
        <v>1732</v>
      </c>
      <c r="E112" s="165" t="s">
        <v>1736</v>
      </c>
      <c r="F112" s="61" t="s">
        <v>1452</v>
      </c>
      <c r="G112" s="61">
        <v>25</v>
      </c>
      <c r="H112" s="61" t="s">
        <v>792</v>
      </c>
      <c r="I112" s="67" t="s">
        <v>793</v>
      </c>
      <c r="J112" s="10"/>
      <c r="K112" s="67"/>
      <c r="M112" s="61">
        <v>0.77500000000000002</v>
      </c>
      <c r="N112" s="61">
        <v>9.3149999999999995</v>
      </c>
      <c r="O112" s="61">
        <v>31.75</v>
      </c>
      <c r="P112" s="61">
        <v>28.75</v>
      </c>
      <c r="Q112" s="61">
        <v>1.46</v>
      </c>
      <c r="R112" s="61">
        <v>10</v>
      </c>
      <c r="S112" s="61">
        <v>20</v>
      </c>
      <c r="T112" s="61">
        <v>320</v>
      </c>
      <c r="U112" s="61">
        <v>320</v>
      </c>
      <c r="V112" s="61">
        <v>40</v>
      </c>
      <c r="W112"/>
      <c r="AA112" t="s">
        <v>784</v>
      </c>
      <c r="AE112" s="61">
        <v>1.41</v>
      </c>
      <c r="AF112" s="61">
        <v>5.03</v>
      </c>
      <c r="AG112" s="61">
        <v>7.05</v>
      </c>
      <c r="AH112" s="61">
        <v>20.329999999999998</v>
      </c>
      <c r="AI112" s="61">
        <v>82.4</v>
      </c>
      <c r="AJ112" s="61">
        <v>0.33200000000000002</v>
      </c>
      <c r="AK112" s="61">
        <v>0.79600000000000004</v>
      </c>
      <c r="AL112"/>
    </row>
    <row r="113" spans="1:38">
      <c r="A113" s="61" t="s">
        <v>1454</v>
      </c>
      <c r="B113" s="61" t="s">
        <v>1451</v>
      </c>
      <c r="C113" s="61" t="s">
        <v>782</v>
      </c>
      <c r="D113" s="61" t="s">
        <v>1732</v>
      </c>
      <c r="E113" s="165" t="s">
        <v>1736</v>
      </c>
      <c r="F113" s="61" t="s">
        <v>1452</v>
      </c>
      <c r="G113" s="61">
        <v>25</v>
      </c>
      <c r="H113" s="61" t="s">
        <v>792</v>
      </c>
      <c r="I113" s="67" t="s">
        <v>793</v>
      </c>
      <c r="J113" s="10"/>
      <c r="K113" s="67"/>
      <c r="M113" s="61">
        <v>0.78300000000000003</v>
      </c>
      <c r="N113" s="61">
        <v>4.88</v>
      </c>
      <c r="O113" s="61">
        <v>23</v>
      </c>
      <c r="P113" s="61">
        <v>20.55</v>
      </c>
      <c r="Q113" s="61">
        <v>2.66</v>
      </c>
      <c r="R113" s="61">
        <v>5</v>
      </c>
      <c r="S113" s="61">
        <v>40</v>
      </c>
      <c r="T113" s="61">
        <v>160</v>
      </c>
      <c r="U113" s="61">
        <v>160</v>
      </c>
      <c r="V113" s="61">
        <v>10</v>
      </c>
      <c r="W113"/>
      <c r="AB113" t="s">
        <v>784</v>
      </c>
      <c r="AC113" t="s">
        <v>784</v>
      </c>
      <c r="AD113" t="s">
        <v>784</v>
      </c>
      <c r="AE113" s="61">
        <v>1.03</v>
      </c>
      <c r="AF113" s="61">
        <v>4.3099999999999996</v>
      </c>
      <c r="AG113" s="61">
        <v>6.42</v>
      </c>
      <c r="AH113" s="61">
        <v>17.21</v>
      </c>
      <c r="AI113" s="61">
        <v>76.959999999999994</v>
      </c>
      <c r="AJ113" s="61">
        <v>0.27</v>
      </c>
      <c r="AK113" s="61">
        <v>0.76600000000000001</v>
      </c>
      <c r="AL113"/>
    </row>
    <row r="114" spans="1:38" ht="16.2">
      <c r="A114" s="61" t="s">
        <v>1613</v>
      </c>
      <c r="B114" s="61" t="s">
        <v>1614</v>
      </c>
      <c r="C114" s="61" t="s">
        <v>782</v>
      </c>
      <c r="D114" s="61" t="s">
        <v>1732</v>
      </c>
      <c r="E114" s="165" t="s">
        <v>1735</v>
      </c>
      <c r="F114" s="61" t="s">
        <v>1430</v>
      </c>
      <c r="G114" s="61">
        <v>31</v>
      </c>
      <c r="H114" s="61" t="s">
        <v>792</v>
      </c>
      <c r="I114" s="67" t="s">
        <v>793</v>
      </c>
      <c r="J114" s="10"/>
      <c r="K114" s="67"/>
      <c r="L114" s="61" t="s">
        <v>783</v>
      </c>
      <c r="M114" s="61">
        <v>87.15</v>
      </c>
      <c r="N114" s="61">
        <v>27.85</v>
      </c>
      <c r="O114" s="61">
        <v>31.95</v>
      </c>
      <c r="P114" s="61">
        <v>37.15</v>
      </c>
      <c r="S114" s="61">
        <v>80</v>
      </c>
      <c r="T114" s="61">
        <v>320</v>
      </c>
      <c r="U114" s="61">
        <v>320</v>
      </c>
      <c r="W114"/>
      <c r="AE114" s="61">
        <v>1.45</v>
      </c>
      <c r="AF114" s="61">
        <v>7.18</v>
      </c>
      <c r="AG114" s="61">
        <v>9.6199999999999992</v>
      </c>
      <c r="AH114" s="61">
        <v>27.93</v>
      </c>
      <c r="AJ114" s="61">
        <v>0.45800000000000002</v>
      </c>
      <c r="AL114"/>
    </row>
    <row r="115" spans="1:38" ht="16.2">
      <c r="A115" s="61" t="s">
        <v>1617</v>
      </c>
      <c r="B115" s="61" t="s">
        <v>1614</v>
      </c>
      <c r="C115" s="61" t="s">
        <v>782</v>
      </c>
      <c r="D115" s="61" t="s">
        <v>1732</v>
      </c>
      <c r="E115" s="165" t="s">
        <v>1735</v>
      </c>
      <c r="F115" s="61" t="s">
        <v>1430</v>
      </c>
      <c r="G115" s="61">
        <v>31</v>
      </c>
      <c r="H115" s="61" t="s">
        <v>792</v>
      </c>
      <c r="I115" s="67" t="s">
        <v>793</v>
      </c>
      <c r="J115" s="10"/>
      <c r="K115" s="67"/>
      <c r="M115" s="61">
        <v>78.25</v>
      </c>
      <c r="N115" s="61">
        <v>23.1</v>
      </c>
      <c r="O115" s="61">
        <v>56.4</v>
      </c>
      <c r="P115" s="61">
        <v>70.849999999999994</v>
      </c>
      <c r="Q115" s="61">
        <v>1.1599999999999999</v>
      </c>
      <c r="R115" s="61">
        <v>5</v>
      </c>
      <c r="S115" s="61">
        <v>20</v>
      </c>
      <c r="T115" s="61">
        <v>320</v>
      </c>
      <c r="U115" s="61">
        <v>320</v>
      </c>
      <c r="V115" s="61">
        <v>10</v>
      </c>
      <c r="W115"/>
      <c r="AA115" t="s">
        <v>784</v>
      </c>
      <c r="AD115" t="s">
        <v>784</v>
      </c>
      <c r="AE115" s="61">
        <v>1.1499999999999999</v>
      </c>
      <c r="AF115" s="61">
        <v>5.24</v>
      </c>
      <c r="AG115" s="61">
        <v>7.33</v>
      </c>
      <c r="AH115" s="61">
        <v>23.85</v>
      </c>
      <c r="AI115" s="61">
        <v>90.13</v>
      </c>
      <c r="AJ115" s="61">
        <v>0.41299999999999998</v>
      </c>
      <c r="AK115" s="61">
        <v>0.86099999999999999</v>
      </c>
      <c r="AL115"/>
    </row>
    <row r="116" spans="1:38" ht="16.2">
      <c r="A116" s="61" t="s">
        <v>1712</v>
      </c>
      <c r="B116" s="61" t="s">
        <v>1614</v>
      </c>
      <c r="C116" s="61" t="s">
        <v>782</v>
      </c>
      <c r="D116" s="61" t="s">
        <v>787</v>
      </c>
      <c r="E116" s="165" t="s">
        <v>1735</v>
      </c>
      <c r="F116" s="61" t="s">
        <v>1430</v>
      </c>
      <c r="G116" s="61">
        <v>31</v>
      </c>
      <c r="H116" s="61" t="s">
        <v>793</v>
      </c>
      <c r="I116" s="67" t="s">
        <v>793</v>
      </c>
      <c r="J116" s="176"/>
      <c r="K116" s="67"/>
      <c r="M116" s="61">
        <v>109.5</v>
      </c>
      <c r="N116" s="61">
        <v>14.65</v>
      </c>
      <c r="O116" s="61">
        <v>12.35</v>
      </c>
      <c r="P116" s="61">
        <v>11.85</v>
      </c>
      <c r="Q116" s="61">
        <v>1.425</v>
      </c>
      <c r="R116" s="61">
        <v>10</v>
      </c>
      <c r="S116" s="61">
        <v>10</v>
      </c>
      <c r="T116" s="61">
        <v>5</v>
      </c>
      <c r="U116" s="61">
        <v>10</v>
      </c>
      <c r="V116" s="61">
        <v>20</v>
      </c>
      <c r="W116"/>
      <c r="AE116" s="61">
        <v>1.26</v>
      </c>
      <c r="AF116" s="61">
        <v>5.92</v>
      </c>
      <c r="AG116" s="61">
        <v>8.36</v>
      </c>
      <c r="AH116" s="61">
        <v>25.7</v>
      </c>
      <c r="AI116" s="61">
        <v>91.01</v>
      </c>
      <c r="AJ116" s="61">
        <v>0.434</v>
      </c>
      <c r="AK116" s="61">
        <v>0.84799999999999998</v>
      </c>
      <c r="AL116"/>
    </row>
    <row r="117" spans="1:38" ht="16.2">
      <c r="A117" s="61" t="s">
        <v>1659</v>
      </c>
      <c r="B117" s="61" t="s">
        <v>1614</v>
      </c>
      <c r="C117" s="61" t="s">
        <v>786</v>
      </c>
      <c r="D117" s="61" t="s">
        <v>1732</v>
      </c>
      <c r="E117" s="165" t="s">
        <v>1735</v>
      </c>
      <c r="F117" s="61" t="s">
        <v>1430</v>
      </c>
      <c r="G117" s="61">
        <v>31</v>
      </c>
      <c r="H117" s="61" t="s">
        <v>792</v>
      </c>
      <c r="I117" s="67" t="s">
        <v>793</v>
      </c>
      <c r="J117" s="176"/>
      <c r="K117" s="67"/>
      <c r="M117" s="61">
        <v>97.05</v>
      </c>
      <c r="N117" s="61">
        <v>21.9</v>
      </c>
      <c r="O117" s="61">
        <v>32.5</v>
      </c>
      <c r="P117" s="61">
        <v>42.65</v>
      </c>
      <c r="Q117" s="61">
        <v>1.19</v>
      </c>
      <c r="R117" s="61">
        <v>5</v>
      </c>
      <c r="S117" s="61">
        <v>80</v>
      </c>
      <c r="T117" s="61">
        <v>320</v>
      </c>
      <c r="U117" s="61">
        <v>320</v>
      </c>
      <c r="V117" s="61">
        <v>10</v>
      </c>
      <c r="W117"/>
      <c r="AD117" t="s">
        <v>784</v>
      </c>
      <c r="AE117" s="61">
        <v>1.57</v>
      </c>
      <c r="AF117" s="61">
        <v>8.48</v>
      </c>
      <c r="AG117" s="61">
        <v>11.2</v>
      </c>
      <c r="AH117" s="61">
        <v>29.19</v>
      </c>
      <c r="AI117" s="61">
        <v>85.79</v>
      </c>
      <c r="AJ117" s="61">
        <v>0.45</v>
      </c>
      <c r="AK117" s="61">
        <v>0.73499999999999999</v>
      </c>
      <c r="AL117"/>
    </row>
    <row r="118" spans="1:38" ht="16.2">
      <c r="A118" s="61" t="s">
        <v>1632</v>
      </c>
      <c r="B118" s="61" t="s">
        <v>1614</v>
      </c>
      <c r="C118" s="61" t="s">
        <v>786</v>
      </c>
      <c r="D118" s="61" t="s">
        <v>1732</v>
      </c>
      <c r="E118" s="165" t="s">
        <v>1735</v>
      </c>
      <c r="F118" s="61" t="s">
        <v>1430</v>
      </c>
      <c r="G118" s="61">
        <v>31</v>
      </c>
      <c r="H118" s="61" t="s">
        <v>792</v>
      </c>
      <c r="I118" s="67" t="s">
        <v>793</v>
      </c>
      <c r="J118" s="176"/>
      <c r="K118" s="67"/>
      <c r="M118" s="61">
        <v>92</v>
      </c>
      <c r="N118" s="61">
        <v>28.45</v>
      </c>
      <c r="O118" s="61">
        <v>45.65</v>
      </c>
      <c r="P118" s="61">
        <v>60.8</v>
      </c>
      <c r="Q118" s="61">
        <v>2.83</v>
      </c>
      <c r="R118" s="61">
        <v>10</v>
      </c>
      <c r="S118" s="61">
        <v>40</v>
      </c>
      <c r="T118" s="61">
        <v>640</v>
      </c>
      <c r="U118" s="61">
        <v>640</v>
      </c>
      <c r="V118" s="61">
        <v>40</v>
      </c>
      <c r="W118"/>
      <c r="AB118" t="s">
        <v>785</v>
      </c>
      <c r="AC118" t="s">
        <v>785</v>
      </c>
      <c r="AE118" s="61">
        <v>1.68</v>
      </c>
      <c r="AF118" s="61">
        <v>7.23</v>
      </c>
      <c r="AG118" s="61">
        <v>9.86</v>
      </c>
      <c r="AH118" s="61">
        <v>25.55</v>
      </c>
      <c r="AI118" s="61">
        <v>89.69</v>
      </c>
      <c r="AJ118" s="61">
        <v>0.39200000000000002</v>
      </c>
      <c r="AK118" s="61">
        <v>0.83299999999999996</v>
      </c>
      <c r="AL118"/>
    </row>
    <row r="119" spans="1:38">
      <c r="A119" s="61" t="s">
        <v>1435</v>
      </c>
      <c r="B119" s="61" t="s">
        <v>1429</v>
      </c>
      <c r="C119" s="61" t="s">
        <v>782</v>
      </c>
      <c r="D119" s="61" t="s">
        <v>1732</v>
      </c>
      <c r="E119" s="165" t="s">
        <v>1736</v>
      </c>
      <c r="F119" s="61" t="s">
        <v>1430</v>
      </c>
      <c r="G119" s="61">
        <v>30</v>
      </c>
      <c r="H119" s="61" t="s">
        <v>792</v>
      </c>
      <c r="I119" s="67" t="s">
        <v>793</v>
      </c>
      <c r="J119" s="10"/>
      <c r="K119" s="67"/>
      <c r="M119" s="61">
        <v>1.0900000000000001</v>
      </c>
      <c r="N119" s="61">
        <v>3.0449999999999999</v>
      </c>
      <c r="O119" s="61">
        <v>18.95</v>
      </c>
      <c r="P119" s="61">
        <v>25.65</v>
      </c>
      <c r="Q119" s="61">
        <v>1.18</v>
      </c>
      <c r="R119" s="61">
        <v>10</v>
      </c>
      <c r="S119" s="61">
        <v>40</v>
      </c>
      <c r="T119" s="61">
        <v>80</v>
      </c>
      <c r="U119" s="61">
        <v>80</v>
      </c>
      <c r="V119" s="61">
        <v>40</v>
      </c>
      <c r="W119"/>
      <c r="AB119" t="s">
        <v>784</v>
      </c>
      <c r="AC119" t="s">
        <v>784</v>
      </c>
      <c r="AE119" s="61">
        <v>1.52</v>
      </c>
      <c r="AF119" s="61">
        <v>7.09</v>
      </c>
      <c r="AG119" s="61">
        <v>9.2200000000000006</v>
      </c>
      <c r="AH119" s="61">
        <v>26.27</v>
      </c>
      <c r="AI119" s="61">
        <v>91.56</v>
      </c>
      <c r="AJ119" s="61">
        <v>0.42599999999999999</v>
      </c>
      <c r="AK119" s="61">
        <v>0.84799999999999998</v>
      </c>
      <c r="AL119"/>
    </row>
    <row r="120" spans="1:38">
      <c r="A120" s="61" t="s">
        <v>1671</v>
      </c>
      <c r="B120" s="61" t="s">
        <v>1429</v>
      </c>
      <c r="C120" s="61" t="s">
        <v>782</v>
      </c>
      <c r="D120" s="61" t="s">
        <v>787</v>
      </c>
      <c r="E120" s="165" t="s">
        <v>1736</v>
      </c>
      <c r="F120" s="61" t="s">
        <v>1430</v>
      </c>
      <c r="G120" s="61">
        <v>30</v>
      </c>
      <c r="H120" s="61" t="s">
        <v>793</v>
      </c>
      <c r="I120" s="67" t="s">
        <v>793</v>
      </c>
      <c r="J120" s="176"/>
      <c r="K120" s="67"/>
      <c r="M120" s="61">
        <v>1.3049999999999999</v>
      </c>
      <c r="N120" s="61">
        <v>0.46800000000000003</v>
      </c>
      <c r="O120" s="61">
        <v>0.65500000000000003</v>
      </c>
      <c r="P120" s="61">
        <v>1.345</v>
      </c>
      <c r="Q120" s="61">
        <v>0.66200000000000003</v>
      </c>
      <c r="R120" s="61">
        <v>10</v>
      </c>
      <c r="S120" s="61">
        <v>20</v>
      </c>
      <c r="T120" s="61">
        <v>5</v>
      </c>
      <c r="U120" s="61">
        <v>10</v>
      </c>
      <c r="V120" s="61">
        <v>10</v>
      </c>
      <c r="W120"/>
      <c r="AE120" s="61">
        <v>0.93</v>
      </c>
      <c r="AF120" s="61">
        <v>4.84</v>
      </c>
      <c r="AG120" s="61">
        <v>6.82</v>
      </c>
      <c r="AH120" s="61">
        <v>20.52</v>
      </c>
      <c r="AI120" s="61">
        <v>82.03</v>
      </c>
      <c r="AJ120" s="61">
        <v>0.34300000000000003</v>
      </c>
      <c r="AK120" s="61">
        <v>0.79900000000000004</v>
      </c>
      <c r="AL120"/>
    </row>
    <row r="121" spans="1:38">
      <c r="A121" s="61" t="s">
        <v>1428</v>
      </c>
      <c r="B121" s="61" t="s">
        <v>1429</v>
      </c>
      <c r="C121" s="61" t="s">
        <v>786</v>
      </c>
      <c r="D121" s="61" t="s">
        <v>1732</v>
      </c>
      <c r="E121" s="165" t="s">
        <v>1736</v>
      </c>
      <c r="F121" s="61" t="s">
        <v>1430</v>
      </c>
      <c r="G121" s="61">
        <v>30</v>
      </c>
      <c r="H121" s="61" t="s">
        <v>792</v>
      </c>
      <c r="I121" s="67" t="s">
        <v>793</v>
      </c>
      <c r="J121" s="10"/>
      <c r="K121" s="67"/>
      <c r="M121" s="61">
        <v>1.415</v>
      </c>
      <c r="N121" s="61">
        <v>0.60599999999999998</v>
      </c>
      <c r="O121" s="61">
        <v>15.75</v>
      </c>
      <c r="P121" s="61">
        <v>13.55</v>
      </c>
      <c r="Q121" s="61">
        <v>1.28</v>
      </c>
      <c r="R121" s="61">
        <v>10</v>
      </c>
      <c r="S121" s="61">
        <v>40</v>
      </c>
      <c r="T121" s="61">
        <v>80</v>
      </c>
      <c r="U121" s="61">
        <v>80</v>
      </c>
      <c r="V121" s="61">
        <v>40</v>
      </c>
      <c r="W121"/>
      <c r="AB121" t="s">
        <v>784</v>
      </c>
      <c r="AC121" t="s">
        <v>784</v>
      </c>
      <c r="AE121" s="61">
        <v>1.49</v>
      </c>
      <c r="AF121" s="61">
        <v>7.3</v>
      </c>
      <c r="AG121" s="61">
        <v>9.2799999999999994</v>
      </c>
      <c r="AH121" s="61">
        <v>25.86</v>
      </c>
      <c r="AI121" s="61">
        <v>85.41</v>
      </c>
      <c r="AJ121" s="61">
        <v>0.41499999999999998</v>
      </c>
      <c r="AK121" s="61">
        <v>0.77300000000000002</v>
      </c>
      <c r="AL121"/>
    </row>
    <row r="122" spans="1:38">
      <c r="A122" s="61" t="s">
        <v>1436</v>
      </c>
      <c r="B122" s="61" t="s">
        <v>1429</v>
      </c>
      <c r="C122" s="61" t="s">
        <v>786</v>
      </c>
      <c r="D122" s="61" t="s">
        <v>1732</v>
      </c>
      <c r="E122" s="165" t="s">
        <v>1736</v>
      </c>
      <c r="F122" s="61" t="s">
        <v>1430</v>
      </c>
      <c r="G122" s="61">
        <v>30</v>
      </c>
      <c r="H122" s="61" t="s">
        <v>792</v>
      </c>
      <c r="I122" s="67" t="s">
        <v>793</v>
      </c>
      <c r="J122" s="10"/>
      <c r="K122" s="67"/>
      <c r="M122" s="61">
        <v>1.3049999999999999</v>
      </c>
      <c r="N122" s="61">
        <v>2.67</v>
      </c>
      <c r="O122" s="61">
        <v>28.05</v>
      </c>
      <c r="P122" s="61">
        <v>27.75</v>
      </c>
      <c r="Q122" s="61">
        <v>2.4649999999999999</v>
      </c>
      <c r="R122" s="61">
        <v>5</v>
      </c>
      <c r="S122" s="61">
        <v>20</v>
      </c>
      <c r="T122" s="61">
        <v>160</v>
      </c>
      <c r="U122" s="61">
        <v>80</v>
      </c>
      <c r="V122" s="61">
        <v>20</v>
      </c>
      <c r="W122"/>
      <c r="AA122" t="s">
        <v>784</v>
      </c>
      <c r="AB122" t="s">
        <v>784</v>
      </c>
      <c r="AC122" t="s">
        <v>784</v>
      </c>
      <c r="AE122" s="61">
        <v>1.42</v>
      </c>
      <c r="AF122" s="61">
        <v>6.72</v>
      </c>
      <c r="AG122" s="61">
        <v>9.1999999999999993</v>
      </c>
      <c r="AH122" s="61">
        <v>24.86</v>
      </c>
      <c r="AI122" s="61">
        <v>95.84</v>
      </c>
      <c r="AJ122" s="61">
        <v>0.39200000000000002</v>
      </c>
      <c r="AK122" s="61">
        <v>0.92200000000000004</v>
      </c>
      <c r="AL122"/>
    </row>
    <row r="123" spans="1:38">
      <c r="A123" s="61" t="s">
        <v>1437</v>
      </c>
      <c r="B123" s="61" t="s">
        <v>1429</v>
      </c>
      <c r="C123" s="61" t="s">
        <v>786</v>
      </c>
      <c r="D123" s="61" t="s">
        <v>1732</v>
      </c>
      <c r="E123" s="165" t="s">
        <v>1736</v>
      </c>
      <c r="F123" s="61" t="s">
        <v>1430</v>
      </c>
      <c r="G123" s="61">
        <v>30</v>
      </c>
      <c r="H123" s="61" t="s">
        <v>792</v>
      </c>
      <c r="I123" s="67" t="s">
        <v>793</v>
      </c>
      <c r="J123" s="10"/>
      <c r="K123" s="67"/>
      <c r="M123" s="61">
        <v>1.42</v>
      </c>
      <c r="N123" s="61">
        <v>1.008</v>
      </c>
      <c r="O123" s="61">
        <v>13.55</v>
      </c>
      <c r="P123" s="61">
        <v>9.5350000000000001</v>
      </c>
      <c r="Q123" s="61">
        <v>1.1599999999999999</v>
      </c>
      <c r="R123" s="61">
        <v>10</v>
      </c>
      <c r="S123" s="61">
        <v>20</v>
      </c>
      <c r="T123" s="61">
        <v>160</v>
      </c>
      <c r="U123" s="61">
        <v>80</v>
      </c>
      <c r="V123" s="61">
        <v>10</v>
      </c>
      <c r="W123"/>
      <c r="AA123" t="s">
        <v>784</v>
      </c>
      <c r="AB123" t="s">
        <v>784</v>
      </c>
      <c r="AC123" t="s">
        <v>784</v>
      </c>
      <c r="AD123" t="s">
        <v>784</v>
      </c>
      <c r="AE123" s="61">
        <v>1.45</v>
      </c>
      <c r="AF123" s="61">
        <v>7.26</v>
      </c>
      <c r="AG123" s="61">
        <v>9.6300000000000008</v>
      </c>
      <c r="AH123" s="61">
        <v>23.66</v>
      </c>
      <c r="AI123" s="61">
        <v>86.11</v>
      </c>
      <c r="AJ123" s="61">
        <v>0.35099999999999998</v>
      </c>
      <c r="AK123" s="61">
        <v>0.81100000000000005</v>
      </c>
      <c r="AL123"/>
    </row>
    <row r="124" spans="1:38">
      <c r="A124" s="61" t="s">
        <v>1672</v>
      </c>
      <c r="B124" s="61" t="s">
        <v>1429</v>
      </c>
      <c r="C124" s="61" t="s">
        <v>786</v>
      </c>
      <c r="D124" s="61" t="s">
        <v>787</v>
      </c>
      <c r="E124" s="165" t="s">
        <v>1736</v>
      </c>
      <c r="F124" s="61" t="s">
        <v>1430</v>
      </c>
      <c r="G124" s="61">
        <v>30</v>
      </c>
      <c r="H124" s="61" t="s">
        <v>793</v>
      </c>
      <c r="I124" s="67" t="s">
        <v>793</v>
      </c>
      <c r="J124" s="176"/>
      <c r="K124" s="67"/>
      <c r="M124" s="61">
        <v>1.46</v>
      </c>
      <c r="N124" s="61">
        <v>0.64300000000000002</v>
      </c>
      <c r="O124" s="61">
        <v>6.1550000000000002</v>
      </c>
      <c r="P124" s="61">
        <v>5.36</v>
      </c>
      <c r="Q124" s="61">
        <v>0.73799999999999999</v>
      </c>
      <c r="R124" s="61">
        <v>40</v>
      </c>
      <c r="S124" s="61">
        <v>20</v>
      </c>
      <c r="T124" s="61">
        <v>160</v>
      </c>
      <c r="U124" s="61">
        <v>160</v>
      </c>
      <c r="V124" s="61">
        <v>10</v>
      </c>
      <c r="W124"/>
      <c r="AE124" s="61">
        <v>1.1599999999999999</v>
      </c>
      <c r="AF124" s="61">
        <v>5.49</v>
      </c>
      <c r="AG124" s="61">
        <v>7.81</v>
      </c>
      <c r="AH124" s="61">
        <v>23.7</v>
      </c>
      <c r="AI124" s="61">
        <v>102.75</v>
      </c>
      <c r="AJ124" s="61">
        <v>0.39700000000000002</v>
      </c>
      <c r="AK124" s="61">
        <v>1.0269999999999999</v>
      </c>
      <c r="AL124"/>
    </row>
    <row r="125" spans="1:38" ht="16.2">
      <c r="A125" s="61" t="s">
        <v>1462</v>
      </c>
      <c r="B125" s="61" t="s">
        <v>1459</v>
      </c>
      <c r="C125" s="61" t="s">
        <v>782</v>
      </c>
      <c r="D125" s="61" t="s">
        <v>1732</v>
      </c>
      <c r="E125" s="165" t="s">
        <v>1734</v>
      </c>
      <c r="F125" s="61" t="s">
        <v>1430</v>
      </c>
      <c r="G125" s="61">
        <v>29</v>
      </c>
      <c r="H125" s="61" t="s">
        <v>792</v>
      </c>
      <c r="I125" s="67" t="s">
        <v>792</v>
      </c>
      <c r="J125" s="10">
        <v>46488708</v>
      </c>
      <c r="K125" s="67">
        <v>8.6</v>
      </c>
      <c r="M125" s="61">
        <v>0.17799999999999999</v>
      </c>
      <c r="N125" s="61">
        <v>1.49</v>
      </c>
      <c r="O125" s="61">
        <v>63.5</v>
      </c>
      <c r="P125" s="61">
        <v>37.9</v>
      </c>
      <c r="Q125" s="61">
        <v>1.0149999999999999</v>
      </c>
      <c r="R125" s="61">
        <v>5</v>
      </c>
      <c r="S125" s="61">
        <v>80</v>
      </c>
      <c r="T125" s="61">
        <v>2560</v>
      </c>
      <c r="U125" s="61">
        <v>1280</v>
      </c>
      <c r="V125" s="61">
        <v>10</v>
      </c>
      <c r="W125"/>
      <c r="X125" t="s">
        <v>785</v>
      </c>
      <c r="Z125" t="s">
        <v>784</v>
      </c>
      <c r="AB125" t="s">
        <v>785</v>
      </c>
      <c r="AC125" t="s">
        <v>785</v>
      </c>
      <c r="AD125" t="s">
        <v>784</v>
      </c>
      <c r="AE125" s="61">
        <v>1.44</v>
      </c>
      <c r="AF125" s="61">
        <v>5.6</v>
      </c>
      <c r="AG125" s="61">
        <v>7.91</v>
      </c>
      <c r="AH125" s="61">
        <v>23.41</v>
      </c>
      <c r="AI125" s="61">
        <v>90.61</v>
      </c>
      <c r="AJ125" s="61">
        <v>0.38800000000000001</v>
      </c>
      <c r="AK125" s="61">
        <v>0.86199999999999999</v>
      </c>
      <c r="AL125"/>
    </row>
    <row r="126" spans="1:38" ht="16.2">
      <c r="A126" s="61" t="s">
        <v>1458</v>
      </c>
      <c r="B126" s="61" t="s">
        <v>1459</v>
      </c>
      <c r="C126" s="61" t="s">
        <v>782</v>
      </c>
      <c r="D126" s="61" t="s">
        <v>1732</v>
      </c>
      <c r="E126" s="165" t="s">
        <v>1734</v>
      </c>
      <c r="F126" s="61" t="s">
        <v>1430</v>
      </c>
      <c r="G126" s="61">
        <v>29</v>
      </c>
      <c r="H126" s="61" t="s">
        <v>792</v>
      </c>
      <c r="I126" s="67" t="s">
        <v>792</v>
      </c>
      <c r="J126" s="10">
        <v>54035398</v>
      </c>
      <c r="K126" s="67">
        <v>8.6999999999999993</v>
      </c>
      <c r="M126" s="61">
        <v>0.25600000000000001</v>
      </c>
      <c r="N126" s="61">
        <v>9.59</v>
      </c>
      <c r="O126" s="61">
        <v>71.45</v>
      </c>
      <c r="P126" s="61">
        <v>59.05</v>
      </c>
      <c r="Q126" s="61">
        <v>0.86099999999999999</v>
      </c>
      <c r="R126" s="61">
        <v>10</v>
      </c>
      <c r="S126" s="61">
        <v>80</v>
      </c>
      <c r="T126" s="61">
        <v>1280</v>
      </c>
      <c r="U126" s="61">
        <v>640</v>
      </c>
      <c r="V126" s="61">
        <v>20</v>
      </c>
      <c r="W126" t="s">
        <v>785</v>
      </c>
      <c r="X126" t="s">
        <v>785</v>
      </c>
      <c r="Y126" t="s">
        <v>785</v>
      </c>
      <c r="Z126" t="s">
        <v>784</v>
      </c>
      <c r="AB126" t="s">
        <v>785</v>
      </c>
      <c r="AC126" t="s">
        <v>785</v>
      </c>
      <c r="AE126" s="61">
        <v>1.68</v>
      </c>
      <c r="AF126" s="61">
        <v>7.94</v>
      </c>
      <c r="AG126" s="61">
        <v>10.54</v>
      </c>
      <c r="AH126" s="61">
        <v>28.54</v>
      </c>
      <c r="AI126" s="61">
        <v>91.27</v>
      </c>
      <c r="AJ126" s="61">
        <v>0.45</v>
      </c>
      <c r="AK126" s="61">
        <v>0.80400000000000005</v>
      </c>
      <c r="AL126"/>
    </row>
    <row r="127" spans="1:38" ht="16.2">
      <c r="A127" s="61" t="s">
        <v>1688</v>
      </c>
      <c r="B127" s="61" t="s">
        <v>1459</v>
      </c>
      <c r="C127" s="61" t="s">
        <v>782</v>
      </c>
      <c r="D127" s="61" t="s">
        <v>787</v>
      </c>
      <c r="E127" s="165" t="s">
        <v>1734</v>
      </c>
      <c r="F127" s="61" t="s">
        <v>1430</v>
      </c>
      <c r="G127" s="61">
        <v>29</v>
      </c>
      <c r="H127" s="61" t="s">
        <v>793</v>
      </c>
      <c r="I127" s="67" t="s">
        <v>793</v>
      </c>
      <c r="J127" s="176"/>
      <c r="K127" s="67"/>
      <c r="M127" s="61">
        <v>0.38800000000000001</v>
      </c>
      <c r="N127" s="61">
        <v>0.27400000000000002</v>
      </c>
      <c r="O127" s="61">
        <v>0.26300000000000001</v>
      </c>
      <c r="P127" s="61">
        <v>0.22800000000000001</v>
      </c>
      <c r="Q127" s="61">
        <v>1.0549999999999999</v>
      </c>
      <c r="R127" s="61">
        <v>20</v>
      </c>
      <c r="S127" s="61">
        <v>20</v>
      </c>
      <c r="T127" s="61">
        <v>5</v>
      </c>
      <c r="U127" s="61">
        <v>10</v>
      </c>
      <c r="V127" s="61">
        <v>20</v>
      </c>
      <c r="W127"/>
      <c r="AE127" s="61">
        <v>1.43</v>
      </c>
      <c r="AF127" s="61">
        <v>7.79</v>
      </c>
      <c r="AG127" s="61">
        <v>10.37</v>
      </c>
      <c r="AH127" s="61">
        <v>26.87</v>
      </c>
      <c r="AI127" s="61">
        <v>88.68</v>
      </c>
      <c r="AJ127" s="61">
        <v>0.41299999999999998</v>
      </c>
      <c r="AK127" s="61">
        <v>0.79200000000000004</v>
      </c>
      <c r="AL127"/>
    </row>
    <row r="128" spans="1:38" ht="16.2">
      <c r="A128" s="61" t="s">
        <v>1540</v>
      </c>
      <c r="B128" s="61" t="s">
        <v>1459</v>
      </c>
      <c r="C128" s="61" t="s">
        <v>786</v>
      </c>
      <c r="D128" s="61" t="s">
        <v>1732</v>
      </c>
      <c r="E128" s="165" t="s">
        <v>1734</v>
      </c>
      <c r="F128" s="61" t="s">
        <v>1430</v>
      </c>
      <c r="G128" s="61">
        <v>29</v>
      </c>
      <c r="H128" s="61" t="s">
        <v>792</v>
      </c>
      <c r="I128" s="67" t="s">
        <v>792</v>
      </c>
      <c r="J128" s="10">
        <v>39527563</v>
      </c>
      <c r="K128" s="67">
        <v>7.7</v>
      </c>
      <c r="M128" s="61">
        <v>0.34100000000000003</v>
      </c>
      <c r="N128" s="61">
        <v>2.585</v>
      </c>
      <c r="O128" s="61">
        <v>35</v>
      </c>
      <c r="P128" s="61">
        <v>34.4</v>
      </c>
      <c r="Q128" s="61">
        <v>1.9</v>
      </c>
      <c r="R128" s="61">
        <v>5</v>
      </c>
      <c r="S128" s="61">
        <v>160</v>
      </c>
      <c r="T128" s="61">
        <v>320</v>
      </c>
      <c r="U128" s="61">
        <v>640</v>
      </c>
      <c r="V128" s="61">
        <v>160</v>
      </c>
      <c r="W128"/>
      <c r="AA128" t="s">
        <v>785</v>
      </c>
      <c r="AC128" t="s">
        <v>785</v>
      </c>
      <c r="AD128" t="s">
        <v>785</v>
      </c>
      <c r="AE128" s="61">
        <v>1.84</v>
      </c>
      <c r="AF128" s="61">
        <v>7.93</v>
      </c>
      <c r="AG128" s="61">
        <v>10.48</v>
      </c>
      <c r="AH128" s="61">
        <v>24.99</v>
      </c>
      <c r="AI128" s="61">
        <v>86.31</v>
      </c>
      <c r="AJ128" s="61">
        <v>0.36299999999999999</v>
      </c>
      <c r="AK128" s="61">
        <v>0.78600000000000003</v>
      </c>
      <c r="AL128"/>
    </row>
    <row r="129" spans="1:38" ht="16.2">
      <c r="A129" s="61" t="s">
        <v>1510</v>
      </c>
      <c r="B129" s="61" t="s">
        <v>1459</v>
      </c>
      <c r="C129" s="61" t="s">
        <v>786</v>
      </c>
      <c r="D129" s="61" t="s">
        <v>1732</v>
      </c>
      <c r="E129" s="165" t="s">
        <v>1734</v>
      </c>
      <c r="F129" s="61" t="s">
        <v>1430</v>
      </c>
      <c r="G129" s="61">
        <v>29</v>
      </c>
      <c r="H129" s="61" t="s">
        <v>792</v>
      </c>
      <c r="I129" s="67" t="s">
        <v>792</v>
      </c>
      <c r="J129" s="10">
        <v>76609730</v>
      </c>
      <c r="K129" s="67">
        <v>7.4</v>
      </c>
      <c r="M129" s="61">
        <v>0.41299999999999998</v>
      </c>
      <c r="N129" s="61">
        <v>3.6</v>
      </c>
      <c r="O129" s="61">
        <v>29.8</v>
      </c>
      <c r="Q129" s="61">
        <v>2.3199999999999998</v>
      </c>
      <c r="R129" s="61">
        <v>5</v>
      </c>
      <c r="S129" s="61">
        <v>80</v>
      </c>
      <c r="T129" s="61">
        <v>160</v>
      </c>
      <c r="U129" s="61">
        <v>640</v>
      </c>
      <c r="V129" s="61">
        <v>40</v>
      </c>
      <c r="W129"/>
      <c r="Z129" t="s">
        <v>785</v>
      </c>
      <c r="AB129" t="s">
        <v>784</v>
      </c>
      <c r="AC129" t="s">
        <v>785</v>
      </c>
      <c r="AE129" s="61">
        <v>1.6</v>
      </c>
      <c r="AF129" s="61">
        <v>7.81</v>
      </c>
      <c r="AG129" s="61">
        <v>9.9600000000000009</v>
      </c>
      <c r="AH129" s="61">
        <v>24.75</v>
      </c>
      <c r="AI129" s="61">
        <v>83.09</v>
      </c>
      <c r="AJ129" s="61">
        <v>0.37</v>
      </c>
      <c r="AK129" s="61">
        <v>0.748</v>
      </c>
      <c r="AL129"/>
    </row>
    <row r="130" spans="1:38">
      <c r="A130" s="61" t="s">
        <v>1434</v>
      </c>
      <c r="B130" s="61" t="s">
        <v>1432</v>
      </c>
      <c r="C130" s="61" t="s">
        <v>782</v>
      </c>
      <c r="D130" s="61" t="s">
        <v>1732</v>
      </c>
      <c r="E130" s="165" t="s">
        <v>1736</v>
      </c>
      <c r="F130" s="61" t="s">
        <v>1430</v>
      </c>
      <c r="G130" s="61">
        <v>29</v>
      </c>
      <c r="H130" s="61" t="s">
        <v>792</v>
      </c>
      <c r="I130" s="67" t="s">
        <v>793</v>
      </c>
      <c r="J130" s="10"/>
      <c r="K130" s="67"/>
      <c r="M130" s="61">
        <v>0.23899999999999999</v>
      </c>
      <c r="N130" s="61">
        <v>4.6399999999999997</v>
      </c>
      <c r="O130" s="61">
        <v>32.299999999999997</v>
      </c>
      <c r="P130" s="61">
        <v>38.5</v>
      </c>
      <c r="Q130" s="61">
        <v>2.12</v>
      </c>
      <c r="R130" s="61">
        <v>5</v>
      </c>
      <c r="S130" s="61">
        <v>40</v>
      </c>
      <c r="T130" s="61">
        <v>320</v>
      </c>
      <c r="U130" s="61">
        <v>640</v>
      </c>
      <c r="V130" s="61">
        <v>80</v>
      </c>
      <c r="W130"/>
      <c r="AC130" t="s">
        <v>785</v>
      </c>
      <c r="AD130" t="s">
        <v>785</v>
      </c>
      <c r="AE130" s="61">
        <v>1.4</v>
      </c>
      <c r="AF130" s="61">
        <v>6.41</v>
      </c>
      <c r="AG130" s="61">
        <v>8.3800000000000008</v>
      </c>
      <c r="AH130" s="61">
        <v>22.91</v>
      </c>
      <c r="AI130" s="61">
        <v>74.819999999999993</v>
      </c>
      <c r="AJ130" s="61">
        <v>0.36299999999999999</v>
      </c>
      <c r="AK130" s="61">
        <v>0.66600000000000004</v>
      </c>
      <c r="AL130"/>
    </row>
    <row r="131" spans="1:38">
      <c r="A131" s="61" t="s">
        <v>1433</v>
      </c>
      <c r="B131" s="61" t="s">
        <v>1432</v>
      </c>
      <c r="C131" s="61" t="s">
        <v>786</v>
      </c>
      <c r="D131" s="61" t="s">
        <v>1732</v>
      </c>
      <c r="E131" s="165" t="s">
        <v>1736</v>
      </c>
      <c r="F131" s="61" t="s">
        <v>1430</v>
      </c>
      <c r="G131" s="61">
        <v>29</v>
      </c>
      <c r="H131" s="61" t="s">
        <v>792</v>
      </c>
      <c r="I131" s="67" t="s">
        <v>793</v>
      </c>
      <c r="J131" s="10"/>
      <c r="K131" s="67"/>
      <c r="M131" s="61">
        <v>0.315</v>
      </c>
      <c r="N131" s="61">
        <v>0.89400000000000002</v>
      </c>
      <c r="O131" s="61">
        <v>21.25</v>
      </c>
      <c r="P131" s="61">
        <v>18.7</v>
      </c>
      <c r="Q131" s="61">
        <v>2.2200000000000002</v>
      </c>
      <c r="R131" s="61">
        <v>5</v>
      </c>
      <c r="S131" s="61">
        <v>40</v>
      </c>
      <c r="T131" s="61">
        <v>80</v>
      </c>
      <c r="U131" s="61">
        <v>160</v>
      </c>
      <c r="V131" s="61">
        <v>10</v>
      </c>
      <c r="W131"/>
      <c r="AB131" t="s">
        <v>784</v>
      </c>
      <c r="AC131" t="s">
        <v>784</v>
      </c>
      <c r="AD131" t="s">
        <v>784</v>
      </c>
      <c r="AE131" s="61">
        <v>1.8</v>
      </c>
      <c r="AF131" s="61">
        <v>7.4</v>
      </c>
      <c r="AG131" s="61">
        <v>9.94</v>
      </c>
      <c r="AH131" s="61">
        <v>30.69</v>
      </c>
      <c r="AI131" s="61">
        <v>100.55</v>
      </c>
      <c r="AJ131" s="61">
        <v>0.51900000000000002</v>
      </c>
      <c r="AK131" s="61">
        <v>0.89600000000000002</v>
      </c>
      <c r="AL131"/>
    </row>
    <row r="132" spans="1:38">
      <c r="A132" s="61" t="s">
        <v>1431</v>
      </c>
      <c r="B132" s="61" t="s">
        <v>1432</v>
      </c>
      <c r="C132" s="61" t="s">
        <v>786</v>
      </c>
      <c r="D132" s="61" t="s">
        <v>1732</v>
      </c>
      <c r="E132" s="165" t="s">
        <v>1736</v>
      </c>
      <c r="F132" s="61" t="s">
        <v>1430</v>
      </c>
      <c r="G132" s="61">
        <v>29</v>
      </c>
      <c r="H132" s="61" t="s">
        <v>792</v>
      </c>
      <c r="I132" s="67" t="s">
        <v>793</v>
      </c>
      <c r="J132" s="10"/>
      <c r="K132" s="67"/>
      <c r="M132" s="61">
        <v>0.36</v>
      </c>
      <c r="N132" s="61">
        <v>1.44</v>
      </c>
      <c r="O132" s="61">
        <v>22.35</v>
      </c>
      <c r="P132" s="61">
        <v>23.3</v>
      </c>
      <c r="Q132" s="61">
        <v>1.6</v>
      </c>
      <c r="R132" s="61">
        <v>10</v>
      </c>
      <c r="S132" s="61">
        <v>40</v>
      </c>
      <c r="T132" s="61">
        <v>160</v>
      </c>
      <c r="U132" s="61">
        <v>320</v>
      </c>
      <c r="V132" s="61">
        <v>10</v>
      </c>
      <c r="W132"/>
      <c r="AB132" t="s">
        <v>784</v>
      </c>
      <c r="AD132" t="s">
        <v>784</v>
      </c>
      <c r="AE132" s="61">
        <v>1.83</v>
      </c>
      <c r="AF132" s="61">
        <v>6.48</v>
      </c>
      <c r="AG132" s="61">
        <v>8.93</v>
      </c>
      <c r="AH132" s="61">
        <v>25.48</v>
      </c>
      <c r="AI132" s="61">
        <v>78.59</v>
      </c>
      <c r="AJ132" s="61">
        <v>0.41399999999999998</v>
      </c>
      <c r="AK132" s="61">
        <v>0.68100000000000005</v>
      </c>
      <c r="AL132"/>
    </row>
    <row r="133" spans="1:38">
      <c r="A133" s="61" t="s">
        <v>1673</v>
      </c>
      <c r="B133" s="61" t="s">
        <v>1432</v>
      </c>
      <c r="C133" s="61" t="s">
        <v>786</v>
      </c>
      <c r="D133" s="61" t="s">
        <v>787</v>
      </c>
      <c r="E133" s="165" t="s">
        <v>1736</v>
      </c>
      <c r="F133" s="61" t="s">
        <v>1430</v>
      </c>
      <c r="G133" s="61">
        <v>29</v>
      </c>
      <c r="H133" s="61" t="s">
        <v>793</v>
      </c>
      <c r="I133" s="67" t="s">
        <v>793</v>
      </c>
      <c r="J133" s="176"/>
      <c r="K133" s="67"/>
      <c r="M133" s="61">
        <v>0.47699999999999998</v>
      </c>
      <c r="N133" s="61">
        <v>0.50800000000000001</v>
      </c>
      <c r="O133" s="61">
        <v>1.014</v>
      </c>
      <c r="P133" s="61">
        <v>23.7</v>
      </c>
      <c r="Q133" s="61">
        <v>0.92100000000000004</v>
      </c>
      <c r="R133" s="61">
        <v>20</v>
      </c>
      <c r="S133" s="61">
        <v>20</v>
      </c>
      <c r="T133" s="61">
        <v>5</v>
      </c>
      <c r="U133" s="61">
        <v>160</v>
      </c>
      <c r="V133" s="61">
        <v>10</v>
      </c>
      <c r="W133"/>
      <c r="AE133" s="61">
        <v>1.48</v>
      </c>
      <c r="AF133" s="61">
        <v>5.93</v>
      </c>
      <c r="AG133" s="61">
        <v>8.1</v>
      </c>
      <c r="AH133" s="61">
        <v>22.5</v>
      </c>
      <c r="AI133" s="61">
        <v>75.8</v>
      </c>
      <c r="AJ133" s="61">
        <v>0.36</v>
      </c>
      <c r="AK133" s="61">
        <v>0.68300000000000005</v>
      </c>
      <c r="AL133"/>
    </row>
    <row r="134" spans="1:38" ht="16.2">
      <c r="A134" s="61" t="s">
        <v>1581</v>
      </c>
      <c r="B134" s="61" t="s">
        <v>1582</v>
      </c>
      <c r="C134" s="61" t="s">
        <v>782</v>
      </c>
      <c r="D134" s="61" t="s">
        <v>1732</v>
      </c>
      <c r="E134" s="165" t="s">
        <v>1735</v>
      </c>
      <c r="F134" s="61" t="s">
        <v>1430</v>
      </c>
      <c r="G134" s="61">
        <v>28</v>
      </c>
      <c r="H134" s="61" t="s">
        <v>792</v>
      </c>
      <c r="I134" s="67" t="s">
        <v>793</v>
      </c>
      <c r="J134" s="10"/>
      <c r="K134" s="67"/>
      <c r="M134" s="61">
        <v>16.850000000000001</v>
      </c>
      <c r="N134" s="61">
        <v>5.22</v>
      </c>
      <c r="O134" s="61">
        <v>19.399999999999999</v>
      </c>
      <c r="P134" s="61">
        <v>20.149999999999999</v>
      </c>
      <c r="Q134" s="61">
        <v>2.605</v>
      </c>
      <c r="R134" s="61">
        <v>10</v>
      </c>
      <c r="S134" s="61">
        <v>40</v>
      </c>
      <c r="T134" s="61">
        <v>160</v>
      </c>
      <c r="U134" s="61">
        <v>160</v>
      </c>
      <c r="V134" s="61">
        <v>20</v>
      </c>
      <c r="W134"/>
      <c r="AB134" t="s">
        <v>784</v>
      </c>
      <c r="AC134" t="s">
        <v>784</v>
      </c>
      <c r="AE134" s="61">
        <v>1.6</v>
      </c>
      <c r="AF134" s="61">
        <v>6.94</v>
      </c>
      <c r="AG134" s="61">
        <v>9.6300000000000008</v>
      </c>
      <c r="AH134" s="61">
        <v>26.5</v>
      </c>
      <c r="AI134" s="61">
        <v>100.55</v>
      </c>
      <c r="AJ134" s="61">
        <v>0.42199999999999999</v>
      </c>
      <c r="AK134" s="61">
        <v>0.94899999999999995</v>
      </c>
      <c r="AL134"/>
    </row>
    <row r="135" spans="1:38" ht="16.2">
      <c r="A135" s="61" t="s">
        <v>1585</v>
      </c>
      <c r="B135" s="61" t="s">
        <v>1582</v>
      </c>
      <c r="C135" s="61" t="s">
        <v>782</v>
      </c>
      <c r="D135" s="61" t="s">
        <v>1732</v>
      </c>
      <c r="E135" s="165" t="s">
        <v>1735</v>
      </c>
      <c r="F135" s="61" t="s">
        <v>1430</v>
      </c>
      <c r="G135" s="61">
        <v>28</v>
      </c>
      <c r="H135" s="61" t="s">
        <v>792</v>
      </c>
      <c r="I135" s="67" t="s">
        <v>793</v>
      </c>
      <c r="J135" s="10"/>
      <c r="K135" s="67"/>
      <c r="M135" s="61">
        <v>17.399999999999999</v>
      </c>
      <c r="N135" s="61">
        <v>6.45</v>
      </c>
      <c r="O135" s="61">
        <v>37.75</v>
      </c>
      <c r="P135" s="61">
        <v>37.549999999999997</v>
      </c>
      <c r="Q135" s="61">
        <v>2.71</v>
      </c>
      <c r="R135" s="61">
        <v>10</v>
      </c>
      <c r="S135" s="61">
        <v>80</v>
      </c>
      <c r="T135" s="61">
        <v>160</v>
      </c>
      <c r="U135" s="61">
        <v>320</v>
      </c>
      <c r="V135" s="61">
        <v>10</v>
      </c>
      <c r="W135"/>
      <c r="AB135" t="s">
        <v>784</v>
      </c>
      <c r="AD135" t="s">
        <v>784</v>
      </c>
      <c r="AE135" s="61">
        <v>1.5</v>
      </c>
      <c r="AF135" s="61">
        <v>6.73</v>
      </c>
      <c r="AG135" s="61">
        <v>9.17</v>
      </c>
      <c r="AH135" s="61">
        <v>29.1</v>
      </c>
      <c r="AI135" s="61">
        <v>101.28</v>
      </c>
      <c r="AJ135" s="61">
        <v>0.498</v>
      </c>
      <c r="AK135" s="61">
        <v>0.92500000000000004</v>
      </c>
      <c r="AL135"/>
    </row>
    <row r="136" spans="1:38" ht="16.2">
      <c r="A136" s="61" t="s">
        <v>1657</v>
      </c>
      <c r="B136" s="61" t="s">
        <v>1582</v>
      </c>
      <c r="C136" s="61" t="s">
        <v>782</v>
      </c>
      <c r="D136" s="61" t="s">
        <v>1732</v>
      </c>
      <c r="E136" s="165" t="s">
        <v>1735</v>
      </c>
      <c r="F136" s="61" t="s">
        <v>1430</v>
      </c>
      <c r="G136" s="61">
        <v>28</v>
      </c>
      <c r="H136" s="61" t="s">
        <v>792</v>
      </c>
      <c r="I136" s="67" t="s">
        <v>793</v>
      </c>
      <c r="J136" s="10"/>
      <c r="K136" s="67"/>
      <c r="M136" s="61">
        <v>17.399999999999999</v>
      </c>
      <c r="N136" s="61">
        <v>5.56</v>
      </c>
      <c r="P136" s="61">
        <v>38.9</v>
      </c>
      <c r="Q136" s="61">
        <v>2.4300000000000002</v>
      </c>
      <c r="R136" s="61">
        <v>20</v>
      </c>
      <c r="S136" s="61">
        <v>40</v>
      </c>
      <c r="U136" s="61">
        <v>160</v>
      </c>
      <c r="V136" s="61">
        <v>5</v>
      </c>
      <c r="W136"/>
      <c r="AC136" t="s">
        <v>784</v>
      </c>
      <c r="AD136" t="s">
        <v>784</v>
      </c>
      <c r="AE136" s="61">
        <v>1.54</v>
      </c>
      <c r="AF136" s="61">
        <v>5.7</v>
      </c>
      <c r="AG136" s="61">
        <v>7.84</v>
      </c>
      <c r="AH136" s="61">
        <v>26.6</v>
      </c>
      <c r="AI136" s="61">
        <v>86.39</v>
      </c>
      <c r="AJ136" s="61">
        <v>0.46899999999999997</v>
      </c>
      <c r="AK136" s="61">
        <v>0.76700000000000002</v>
      </c>
      <c r="AL136"/>
    </row>
    <row r="137" spans="1:38" ht="16.2">
      <c r="A137" s="61" t="s">
        <v>1713</v>
      </c>
      <c r="B137" s="61" t="s">
        <v>1582</v>
      </c>
      <c r="C137" s="61" t="s">
        <v>782</v>
      </c>
      <c r="D137" s="61" t="s">
        <v>787</v>
      </c>
      <c r="E137" s="165" t="s">
        <v>1735</v>
      </c>
      <c r="F137" s="61" t="s">
        <v>1430</v>
      </c>
      <c r="G137" s="61">
        <v>28</v>
      </c>
      <c r="H137" s="61" t="s">
        <v>793</v>
      </c>
      <c r="I137" s="67" t="s">
        <v>793</v>
      </c>
      <c r="J137" s="176"/>
      <c r="K137" s="67"/>
      <c r="M137" s="61">
        <v>20.65</v>
      </c>
      <c r="N137" s="61">
        <v>4.6100000000000003</v>
      </c>
      <c r="O137" s="61">
        <v>4.4249999999999998</v>
      </c>
      <c r="P137" s="61">
        <v>2.46</v>
      </c>
      <c r="Q137" s="61">
        <v>1.42</v>
      </c>
      <c r="R137" s="61">
        <v>20</v>
      </c>
      <c r="S137" s="61">
        <v>10</v>
      </c>
      <c r="T137" s="61">
        <v>5</v>
      </c>
      <c r="U137" s="61">
        <v>10</v>
      </c>
      <c r="V137" s="61">
        <v>10</v>
      </c>
      <c r="W137"/>
      <c r="AE137" s="61">
        <v>1.08</v>
      </c>
      <c r="AF137" s="61">
        <v>5.19</v>
      </c>
      <c r="AG137" s="61">
        <v>7.21</v>
      </c>
      <c r="AH137" s="61">
        <v>17.53</v>
      </c>
      <c r="AI137" s="61">
        <v>71.400000000000006</v>
      </c>
      <c r="AJ137" s="61">
        <v>0.25800000000000001</v>
      </c>
      <c r="AK137" s="61">
        <v>0.69099999999999995</v>
      </c>
      <c r="AL137"/>
    </row>
    <row r="138" spans="1:38" ht="16.2">
      <c r="A138" s="61" t="s">
        <v>1652</v>
      </c>
      <c r="B138" s="61" t="s">
        <v>1582</v>
      </c>
      <c r="C138" s="61" t="s">
        <v>786</v>
      </c>
      <c r="D138" s="61" t="s">
        <v>1732</v>
      </c>
      <c r="E138" s="165" t="s">
        <v>1735</v>
      </c>
      <c r="F138" s="61" t="s">
        <v>1430</v>
      </c>
      <c r="G138" s="61">
        <v>28</v>
      </c>
      <c r="H138" s="61" t="s">
        <v>792</v>
      </c>
      <c r="I138" s="67" t="s">
        <v>793</v>
      </c>
      <c r="J138" s="10"/>
      <c r="K138" s="67"/>
      <c r="L138" s="61" t="s">
        <v>783</v>
      </c>
      <c r="M138" s="61">
        <v>15.9</v>
      </c>
      <c r="N138" s="61">
        <v>10.255000000000001</v>
      </c>
      <c r="O138" s="61">
        <v>25.3</v>
      </c>
      <c r="P138" s="61">
        <v>27.55</v>
      </c>
      <c r="R138" s="61">
        <v>10</v>
      </c>
      <c r="S138" s="61">
        <v>80</v>
      </c>
      <c r="T138" s="61">
        <v>640</v>
      </c>
      <c r="U138" s="61">
        <v>1280</v>
      </c>
      <c r="W138"/>
      <c r="AB138" t="s">
        <v>785</v>
      </c>
      <c r="AC138" t="s">
        <v>785</v>
      </c>
      <c r="AE138" s="61">
        <v>1.25</v>
      </c>
      <c r="AF138" s="61">
        <v>5.83</v>
      </c>
      <c r="AG138" s="61">
        <v>8.15</v>
      </c>
      <c r="AH138" s="61">
        <v>20.57</v>
      </c>
      <c r="AJ138" s="61">
        <v>0.311</v>
      </c>
      <c r="AL138"/>
    </row>
    <row r="139" spans="1:38" ht="16.2">
      <c r="A139" s="61" t="s">
        <v>1662</v>
      </c>
      <c r="B139" s="61" t="s">
        <v>1582</v>
      </c>
      <c r="C139" s="61" t="s">
        <v>786</v>
      </c>
      <c r="D139" s="61" t="s">
        <v>1732</v>
      </c>
      <c r="E139" s="165" t="s">
        <v>1735</v>
      </c>
      <c r="F139" s="61" t="s">
        <v>1430</v>
      </c>
      <c r="G139" s="61">
        <v>28</v>
      </c>
      <c r="H139" s="61" t="s">
        <v>792</v>
      </c>
      <c r="I139" s="67" t="s">
        <v>793</v>
      </c>
      <c r="J139" s="176"/>
      <c r="K139" s="67"/>
      <c r="M139" s="61">
        <v>17.100000000000001</v>
      </c>
      <c r="N139" s="61">
        <v>9.0449999999999999</v>
      </c>
      <c r="O139" s="61">
        <v>24.15</v>
      </c>
      <c r="P139" s="61">
        <v>14.25</v>
      </c>
      <c r="Q139" s="61">
        <v>0.98899999999999999</v>
      </c>
      <c r="R139" s="61">
        <v>10</v>
      </c>
      <c r="S139" s="61">
        <v>40</v>
      </c>
      <c r="T139" s="61">
        <v>160</v>
      </c>
      <c r="U139" s="61">
        <v>20</v>
      </c>
      <c r="W139"/>
      <c r="AB139" t="s">
        <v>784</v>
      </c>
      <c r="AC139" t="s">
        <v>784</v>
      </c>
      <c r="AE139" s="61">
        <v>1.39</v>
      </c>
      <c r="AF139" s="61">
        <v>5.45</v>
      </c>
      <c r="AG139" s="61">
        <v>7.6</v>
      </c>
      <c r="AH139" s="61">
        <v>22.57</v>
      </c>
      <c r="AI139" s="61">
        <v>79.349999999999994</v>
      </c>
      <c r="AJ139" s="61">
        <v>0.374</v>
      </c>
      <c r="AK139" s="61">
        <v>0.72799999999999998</v>
      </c>
      <c r="AL139"/>
    </row>
    <row r="140" spans="1:38" ht="16.2">
      <c r="A140" s="61" t="s">
        <v>1724</v>
      </c>
      <c r="B140" s="61" t="s">
        <v>1582</v>
      </c>
      <c r="C140" s="61" t="s">
        <v>786</v>
      </c>
      <c r="D140" s="61" t="s">
        <v>787</v>
      </c>
      <c r="E140" s="165" t="s">
        <v>1735</v>
      </c>
      <c r="F140" s="61" t="s">
        <v>1430</v>
      </c>
      <c r="G140" s="61">
        <v>28</v>
      </c>
      <c r="H140" s="61" t="s">
        <v>793</v>
      </c>
      <c r="I140" s="67" t="s">
        <v>793</v>
      </c>
      <c r="J140" s="176"/>
      <c r="K140" s="67"/>
      <c r="M140" s="61">
        <v>4.915</v>
      </c>
      <c r="N140" s="61">
        <v>1.5349999999999999</v>
      </c>
      <c r="O140" s="61">
        <v>2.8</v>
      </c>
      <c r="P140" s="61">
        <v>7.9000000000000001E-2</v>
      </c>
      <c r="Q140" s="61">
        <v>1.1100000000000001</v>
      </c>
      <c r="R140" s="61">
        <v>10</v>
      </c>
      <c r="S140" s="61">
        <v>10</v>
      </c>
      <c r="T140" s="61">
        <v>5</v>
      </c>
      <c r="U140" s="61">
        <v>10</v>
      </c>
      <c r="V140" s="61">
        <v>10</v>
      </c>
      <c r="W140"/>
      <c r="AE140" s="61">
        <v>1.56</v>
      </c>
      <c r="AF140" s="61">
        <v>6.18</v>
      </c>
      <c r="AG140" s="61">
        <v>8.67</v>
      </c>
      <c r="AH140" s="61">
        <v>25.96</v>
      </c>
      <c r="AI140" s="61">
        <v>112.59</v>
      </c>
      <c r="AJ140" s="61">
        <v>0.432</v>
      </c>
      <c r="AK140" s="61">
        <v>1.111</v>
      </c>
      <c r="AL140"/>
    </row>
    <row r="141" spans="1:38" ht="16.2">
      <c r="A141" s="61" t="s">
        <v>1611</v>
      </c>
      <c r="B141" s="61" t="s">
        <v>1612</v>
      </c>
      <c r="C141" s="61" t="s">
        <v>782</v>
      </c>
      <c r="D141" s="61" t="s">
        <v>1732</v>
      </c>
      <c r="E141" s="165" t="s">
        <v>1735</v>
      </c>
      <c r="F141" s="61" t="s">
        <v>1430</v>
      </c>
      <c r="G141" s="61">
        <v>28</v>
      </c>
      <c r="H141" s="61" t="s">
        <v>792</v>
      </c>
      <c r="I141" s="67" t="s">
        <v>793</v>
      </c>
      <c r="J141" s="10"/>
      <c r="K141" s="67"/>
      <c r="M141" s="61">
        <v>2.4350000000000001</v>
      </c>
      <c r="N141" s="61">
        <v>3.4</v>
      </c>
      <c r="O141" s="61">
        <v>15.3</v>
      </c>
      <c r="P141" s="61">
        <v>10.35</v>
      </c>
      <c r="Q141" s="61">
        <v>1.41</v>
      </c>
      <c r="R141" s="61">
        <v>10</v>
      </c>
      <c r="S141" s="61">
        <v>80</v>
      </c>
      <c r="T141" s="61">
        <v>320</v>
      </c>
      <c r="U141" s="61">
        <v>320</v>
      </c>
      <c r="V141" s="61">
        <v>10</v>
      </c>
      <c r="W141"/>
      <c r="AD141" t="s">
        <v>784</v>
      </c>
      <c r="AE141" s="61">
        <v>1.48</v>
      </c>
      <c r="AF141" s="61">
        <v>7.77</v>
      </c>
      <c r="AG141" s="61">
        <v>10.3</v>
      </c>
      <c r="AH141" s="61">
        <v>23.17</v>
      </c>
      <c r="AI141" s="61">
        <v>81.66</v>
      </c>
      <c r="AJ141" s="61">
        <v>0.32200000000000001</v>
      </c>
      <c r="AK141" s="61">
        <v>0.75</v>
      </c>
      <c r="AL141"/>
    </row>
    <row r="142" spans="1:38" ht="16.2">
      <c r="A142" s="61" t="s">
        <v>1638</v>
      </c>
      <c r="B142" s="61" t="s">
        <v>1612</v>
      </c>
      <c r="C142" s="61" t="s">
        <v>782</v>
      </c>
      <c r="D142" s="61" t="s">
        <v>1732</v>
      </c>
      <c r="E142" s="165" t="s">
        <v>1735</v>
      </c>
      <c r="F142" s="61" t="s">
        <v>1430</v>
      </c>
      <c r="G142" s="61">
        <v>28</v>
      </c>
      <c r="H142" s="61" t="s">
        <v>792</v>
      </c>
      <c r="I142" s="67" t="s">
        <v>793</v>
      </c>
      <c r="J142" s="10"/>
      <c r="K142" s="67"/>
      <c r="M142" s="61">
        <v>1.2450000000000001</v>
      </c>
      <c r="N142" s="61">
        <v>3.09</v>
      </c>
      <c r="O142" s="61">
        <v>34.950000000000003</v>
      </c>
      <c r="P142" s="61">
        <v>22.7</v>
      </c>
      <c r="Q142" s="61">
        <v>1.1200000000000001</v>
      </c>
      <c r="R142" s="61">
        <v>10</v>
      </c>
      <c r="S142" s="61">
        <v>40</v>
      </c>
      <c r="T142" s="61">
        <v>640</v>
      </c>
      <c r="U142" s="61">
        <v>320</v>
      </c>
      <c r="V142" s="61">
        <v>40</v>
      </c>
      <c r="W142"/>
      <c r="AB142" t="s">
        <v>785</v>
      </c>
      <c r="AE142" s="61">
        <v>1.3</v>
      </c>
      <c r="AF142" s="61">
        <v>6.04</v>
      </c>
      <c r="AG142" s="61">
        <v>8.14</v>
      </c>
      <c r="AH142" s="61">
        <v>22.58</v>
      </c>
      <c r="AI142" s="61">
        <v>87.51</v>
      </c>
      <c r="AJ142" s="61">
        <v>0.36099999999999999</v>
      </c>
      <c r="AK142" s="61">
        <v>0.83199999999999996</v>
      </c>
      <c r="AL142"/>
    </row>
    <row r="143" spans="1:38" ht="16.2">
      <c r="A143" s="61" t="s">
        <v>1714</v>
      </c>
      <c r="B143" s="61" t="s">
        <v>1612</v>
      </c>
      <c r="C143" s="61" t="s">
        <v>782</v>
      </c>
      <c r="D143" s="61" t="s">
        <v>787</v>
      </c>
      <c r="E143" s="165" t="s">
        <v>1735</v>
      </c>
      <c r="F143" s="61" t="s">
        <v>1430</v>
      </c>
      <c r="G143" s="61">
        <v>28</v>
      </c>
      <c r="H143" s="61" t="s">
        <v>793</v>
      </c>
      <c r="I143" s="67" t="s">
        <v>793</v>
      </c>
      <c r="J143" s="176"/>
      <c r="K143" s="67"/>
      <c r="M143" s="61">
        <v>3.97</v>
      </c>
      <c r="N143" s="61">
        <v>1.0349999999999999</v>
      </c>
      <c r="O143" s="61">
        <v>1.33</v>
      </c>
      <c r="P143" s="61">
        <v>0.63600000000000001</v>
      </c>
      <c r="Q143" s="61">
        <v>0.50700000000000001</v>
      </c>
      <c r="R143" s="61">
        <v>20</v>
      </c>
      <c r="S143" s="61">
        <v>10</v>
      </c>
      <c r="T143" s="61">
        <v>5</v>
      </c>
      <c r="U143" s="61">
        <v>5</v>
      </c>
      <c r="V143" s="61">
        <v>10</v>
      </c>
      <c r="W143"/>
      <c r="AE143" s="61">
        <v>1.26</v>
      </c>
      <c r="AF143" s="61">
        <v>6.87</v>
      </c>
      <c r="AG143" s="61">
        <v>9.25</v>
      </c>
      <c r="AH143" s="61">
        <v>23.86</v>
      </c>
      <c r="AI143" s="61">
        <v>82.78</v>
      </c>
      <c r="AJ143" s="61">
        <v>0.36499999999999999</v>
      </c>
      <c r="AK143" s="61">
        <v>0.755</v>
      </c>
      <c r="AL143"/>
    </row>
    <row r="144" spans="1:38" ht="16.2">
      <c r="A144" s="61" t="s">
        <v>1648</v>
      </c>
      <c r="B144" s="61" t="s">
        <v>1612</v>
      </c>
      <c r="C144" s="61" t="s">
        <v>782</v>
      </c>
      <c r="D144" s="61" t="s">
        <v>1732</v>
      </c>
      <c r="E144" s="165" t="s">
        <v>1735</v>
      </c>
      <c r="F144" s="61" t="s">
        <v>1430</v>
      </c>
      <c r="G144" s="61">
        <v>28</v>
      </c>
      <c r="H144" s="61" t="s">
        <v>792</v>
      </c>
      <c r="I144" s="67" t="s">
        <v>793</v>
      </c>
      <c r="J144" s="10"/>
      <c r="K144" s="67"/>
      <c r="M144" s="61">
        <v>2.52</v>
      </c>
      <c r="N144" s="61">
        <v>2.44</v>
      </c>
      <c r="O144" s="61">
        <v>28.05</v>
      </c>
      <c r="P144" s="61">
        <v>26.25</v>
      </c>
      <c r="Q144" s="61">
        <v>0.82799999999999996</v>
      </c>
      <c r="R144" s="61">
        <v>10</v>
      </c>
      <c r="S144" s="61">
        <v>40</v>
      </c>
      <c r="T144" s="61">
        <v>640</v>
      </c>
      <c r="U144" s="61">
        <v>640</v>
      </c>
      <c r="V144" s="61">
        <v>20</v>
      </c>
      <c r="W144"/>
      <c r="AB144" t="s">
        <v>785</v>
      </c>
      <c r="AC144" t="s">
        <v>785</v>
      </c>
      <c r="AE144" s="61">
        <v>1.1399999999999999</v>
      </c>
      <c r="AF144" s="61">
        <v>6.45</v>
      </c>
      <c r="AG144" s="61">
        <v>8.57</v>
      </c>
      <c r="AH144" s="61">
        <v>20.85</v>
      </c>
      <c r="AI144" s="61">
        <v>82.96</v>
      </c>
      <c r="AJ144" s="61">
        <v>0.307</v>
      </c>
      <c r="AK144" s="61">
        <v>0.79600000000000004</v>
      </c>
      <c r="AL144"/>
    </row>
    <row r="145" spans="1:38" ht="16.2">
      <c r="A145" s="61" t="s">
        <v>1621</v>
      </c>
      <c r="B145" s="61" t="s">
        <v>1612</v>
      </c>
      <c r="C145" s="61" t="s">
        <v>786</v>
      </c>
      <c r="D145" s="61" t="s">
        <v>1732</v>
      </c>
      <c r="E145" s="165" t="s">
        <v>1735</v>
      </c>
      <c r="F145" s="61" t="s">
        <v>1430</v>
      </c>
      <c r="G145" s="61">
        <v>28</v>
      </c>
      <c r="H145" s="61" t="s">
        <v>792</v>
      </c>
      <c r="I145" s="67" t="s">
        <v>793</v>
      </c>
      <c r="J145" s="176"/>
      <c r="K145" s="67"/>
      <c r="M145" s="61">
        <v>2.61</v>
      </c>
      <c r="N145" s="61">
        <v>2.12</v>
      </c>
      <c r="O145" s="61">
        <v>20.45</v>
      </c>
      <c r="P145" s="61">
        <v>15.55</v>
      </c>
      <c r="Q145" s="61">
        <v>1.1040000000000001</v>
      </c>
      <c r="R145" s="61">
        <v>10</v>
      </c>
      <c r="S145" s="61">
        <v>80</v>
      </c>
      <c r="T145" s="61">
        <v>640</v>
      </c>
      <c r="U145" s="61">
        <v>1280</v>
      </c>
      <c r="V145" s="61">
        <v>20</v>
      </c>
      <c r="W145"/>
      <c r="AB145" t="s">
        <v>785</v>
      </c>
      <c r="AC145" t="s">
        <v>785</v>
      </c>
      <c r="AE145" s="61">
        <v>1.48</v>
      </c>
      <c r="AF145" s="61">
        <v>7.4</v>
      </c>
      <c r="AG145" s="61">
        <v>9.81</v>
      </c>
      <c r="AH145" s="61">
        <v>25.4</v>
      </c>
      <c r="AI145" s="61">
        <v>96.66</v>
      </c>
      <c r="AJ145" s="61">
        <v>0.39</v>
      </c>
      <c r="AK145" s="61">
        <v>0.91400000000000003</v>
      </c>
      <c r="AL145"/>
    </row>
    <row r="146" spans="1:38" ht="16.2">
      <c r="A146" s="61" t="s">
        <v>1645</v>
      </c>
      <c r="B146" s="61" t="s">
        <v>1612</v>
      </c>
      <c r="C146" s="61" t="s">
        <v>786</v>
      </c>
      <c r="D146" s="61" t="s">
        <v>1732</v>
      </c>
      <c r="E146" s="165" t="s">
        <v>1735</v>
      </c>
      <c r="F146" s="61" t="s">
        <v>1430</v>
      </c>
      <c r="G146" s="61">
        <v>28</v>
      </c>
      <c r="H146" s="61" t="s">
        <v>792</v>
      </c>
      <c r="I146" s="67" t="s">
        <v>793</v>
      </c>
      <c r="J146" s="176"/>
      <c r="K146" s="67"/>
      <c r="M146" s="61">
        <v>2.5649999999999999</v>
      </c>
      <c r="N146" s="61">
        <v>1.88</v>
      </c>
      <c r="O146" s="61">
        <v>31.3</v>
      </c>
      <c r="P146" s="61">
        <v>22.65</v>
      </c>
      <c r="Q146" s="61">
        <v>1.175</v>
      </c>
      <c r="R146" s="61">
        <v>10</v>
      </c>
      <c r="S146" s="61">
        <v>80</v>
      </c>
      <c r="T146" s="61">
        <v>640</v>
      </c>
      <c r="U146" s="61">
        <v>640</v>
      </c>
      <c r="V146" s="61">
        <v>40</v>
      </c>
      <c r="W146"/>
      <c r="AB146" t="s">
        <v>785</v>
      </c>
      <c r="AC146" t="s">
        <v>785</v>
      </c>
      <c r="AE146" s="61">
        <v>1.3</v>
      </c>
      <c r="AF146" s="61">
        <v>7.25</v>
      </c>
      <c r="AG146" s="61">
        <v>9.4700000000000006</v>
      </c>
      <c r="AH146" s="61">
        <v>27.4</v>
      </c>
      <c r="AI146" s="61">
        <v>93.44</v>
      </c>
      <c r="AJ146" s="61">
        <v>0.44800000000000001</v>
      </c>
      <c r="AK146" s="61">
        <v>0.84699999999999998</v>
      </c>
      <c r="AL146"/>
    </row>
    <row r="147" spans="1:38" ht="16.2">
      <c r="A147" s="61" t="s">
        <v>1592</v>
      </c>
      <c r="B147" s="61" t="s">
        <v>1584</v>
      </c>
      <c r="C147" s="61" t="s">
        <v>782</v>
      </c>
      <c r="D147" s="61" t="s">
        <v>1732</v>
      </c>
      <c r="E147" s="165" t="s">
        <v>1735</v>
      </c>
      <c r="F147" s="61" t="s">
        <v>1430</v>
      </c>
      <c r="G147" s="61">
        <v>28</v>
      </c>
      <c r="H147" s="61" t="s">
        <v>792</v>
      </c>
      <c r="I147" s="67" t="s">
        <v>793</v>
      </c>
      <c r="J147" s="10"/>
      <c r="K147" s="67"/>
      <c r="M147" s="61">
        <v>27.1</v>
      </c>
      <c r="N147" s="61">
        <v>10.45</v>
      </c>
      <c r="O147" s="61">
        <v>47.5</v>
      </c>
      <c r="P147" s="61">
        <v>28.6</v>
      </c>
      <c r="Q147" s="61">
        <v>2.5249999999999999</v>
      </c>
      <c r="R147" s="61">
        <v>10</v>
      </c>
      <c r="S147" s="61">
        <v>160</v>
      </c>
      <c r="T147" s="61">
        <v>1280</v>
      </c>
      <c r="U147" s="61">
        <v>640</v>
      </c>
      <c r="V147" s="61">
        <v>80</v>
      </c>
      <c r="W147"/>
      <c r="AA147" t="s">
        <v>785</v>
      </c>
      <c r="AB147" t="s">
        <v>785</v>
      </c>
      <c r="AC147" t="s">
        <v>785</v>
      </c>
      <c r="AD147" t="s">
        <v>785</v>
      </c>
      <c r="AE147" s="61">
        <v>1.65</v>
      </c>
      <c r="AF147" s="61">
        <v>7.1</v>
      </c>
      <c r="AG147" s="61">
        <v>9.5299999999999994</v>
      </c>
      <c r="AH147" s="61">
        <v>30.37</v>
      </c>
      <c r="AI147" s="61">
        <v>96.99</v>
      </c>
      <c r="AJ147" s="61">
        <v>0.52100000000000002</v>
      </c>
      <c r="AK147" s="61">
        <v>0.85399999999999998</v>
      </c>
      <c r="AL147"/>
    </row>
    <row r="148" spans="1:38" ht="16.2">
      <c r="A148" s="61" t="s">
        <v>1634</v>
      </c>
      <c r="B148" s="61" t="s">
        <v>1584</v>
      </c>
      <c r="C148" s="61" t="s">
        <v>782</v>
      </c>
      <c r="D148" s="61" t="s">
        <v>1732</v>
      </c>
      <c r="E148" s="165" t="s">
        <v>1735</v>
      </c>
      <c r="F148" s="61" t="s">
        <v>1430</v>
      </c>
      <c r="G148" s="61">
        <v>28</v>
      </c>
      <c r="H148" s="61" t="s">
        <v>792</v>
      </c>
      <c r="I148" s="67" t="s">
        <v>793</v>
      </c>
      <c r="J148" s="10"/>
      <c r="K148" s="67"/>
      <c r="M148" s="61">
        <v>30.1</v>
      </c>
      <c r="N148" s="61">
        <v>26.2</v>
      </c>
      <c r="O148" s="61">
        <v>75.95</v>
      </c>
      <c r="P148" s="61">
        <v>44.6</v>
      </c>
      <c r="Q148" s="61">
        <v>2.4550000000000001</v>
      </c>
      <c r="R148" s="61">
        <v>10</v>
      </c>
      <c r="S148" s="61">
        <v>80</v>
      </c>
      <c r="T148" s="61">
        <v>640</v>
      </c>
      <c r="U148" s="61">
        <v>320</v>
      </c>
      <c r="V148" s="61">
        <v>40</v>
      </c>
      <c r="W148"/>
      <c r="AB148" t="s">
        <v>785</v>
      </c>
      <c r="AE148" s="61">
        <v>1.42</v>
      </c>
      <c r="AF148" s="61">
        <v>6.26</v>
      </c>
      <c r="AG148" s="61">
        <v>8.56</v>
      </c>
      <c r="AH148" s="61">
        <v>25.79</v>
      </c>
      <c r="AI148" s="61">
        <v>71.41</v>
      </c>
      <c r="AJ148" s="61">
        <v>0.43099999999999999</v>
      </c>
      <c r="AK148" s="61">
        <v>0.58499999999999996</v>
      </c>
      <c r="AL148"/>
    </row>
    <row r="149" spans="1:38" ht="16.2">
      <c r="A149" s="61" t="s">
        <v>1715</v>
      </c>
      <c r="B149" s="61" t="s">
        <v>1584</v>
      </c>
      <c r="C149" s="61" t="s">
        <v>782</v>
      </c>
      <c r="D149" s="61" t="s">
        <v>787</v>
      </c>
      <c r="E149" s="165" t="s">
        <v>1735</v>
      </c>
      <c r="F149" s="61" t="s">
        <v>1430</v>
      </c>
      <c r="G149" s="61">
        <v>28</v>
      </c>
      <c r="H149" s="61" t="s">
        <v>793</v>
      </c>
      <c r="I149" s="67" t="s">
        <v>793</v>
      </c>
      <c r="J149" s="176"/>
      <c r="K149" s="67"/>
      <c r="M149" s="61">
        <v>21.55</v>
      </c>
      <c r="N149" s="61">
        <v>4.4050000000000002</v>
      </c>
      <c r="O149" s="61">
        <v>3.9550000000000001</v>
      </c>
      <c r="P149" s="61">
        <v>2.29</v>
      </c>
      <c r="Q149" s="61">
        <v>1.26</v>
      </c>
      <c r="R149" s="61">
        <v>20</v>
      </c>
      <c r="S149" s="61">
        <v>20</v>
      </c>
      <c r="T149" s="61">
        <v>5</v>
      </c>
      <c r="U149" s="61">
        <v>10</v>
      </c>
      <c r="W149"/>
      <c r="AE149" s="61">
        <v>1.41</v>
      </c>
      <c r="AF149" s="61">
        <v>7.63</v>
      </c>
      <c r="AG149" s="61">
        <v>10.07</v>
      </c>
      <c r="AH149" s="61">
        <v>28.05</v>
      </c>
      <c r="AI149" s="61">
        <v>95.29</v>
      </c>
      <c r="AJ149" s="61">
        <v>0.45</v>
      </c>
      <c r="AK149" s="61">
        <v>0.86199999999999999</v>
      </c>
      <c r="AL149"/>
    </row>
    <row r="150" spans="1:38" ht="16.2">
      <c r="A150" s="61" t="s">
        <v>1595</v>
      </c>
      <c r="B150" s="61" t="s">
        <v>1584</v>
      </c>
      <c r="C150" s="61" t="s">
        <v>786</v>
      </c>
      <c r="D150" s="61" t="s">
        <v>1732</v>
      </c>
      <c r="E150" s="165" t="s">
        <v>1735</v>
      </c>
      <c r="F150" s="61" t="s">
        <v>1430</v>
      </c>
      <c r="G150" s="61">
        <v>28</v>
      </c>
      <c r="H150" s="61" t="s">
        <v>792</v>
      </c>
      <c r="I150" s="67" t="s">
        <v>793</v>
      </c>
      <c r="J150" s="176"/>
      <c r="K150" s="67"/>
      <c r="M150" s="61">
        <v>27.85</v>
      </c>
      <c r="N150" s="61">
        <v>19.25</v>
      </c>
      <c r="O150" s="61">
        <v>47.05</v>
      </c>
      <c r="P150" s="61">
        <v>31.85</v>
      </c>
      <c r="Q150" s="61">
        <v>2.15</v>
      </c>
      <c r="R150" s="61">
        <v>10</v>
      </c>
      <c r="S150" s="61">
        <v>80</v>
      </c>
      <c r="T150" s="61">
        <v>640</v>
      </c>
      <c r="U150" s="61">
        <v>320</v>
      </c>
      <c r="V150" s="61">
        <v>320</v>
      </c>
      <c r="W150"/>
      <c r="AB150" t="s">
        <v>785</v>
      </c>
      <c r="AD150" t="s">
        <v>785</v>
      </c>
      <c r="AE150" s="61">
        <v>1.39</v>
      </c>
      <c r="AF150" s="61">
        <v>5.1100000000000003</v>
      </c>
      <c r="AG150" s="61">
        <v>7.01</v>
      </c>
      <c r="AH150" s="61">
        <v>24.06</v>
      </c>
      <c r="AI150" s="61">
        <v>92.79</v>
      </c>
      <c r="AJ150" s="61">
        <v>0.42599999999999999</v>
      </c>
      <c r="AK150" s="61">
        <v>0.88100000000000001</v>
      </c>
      <c r="AL150"/>
    </row>
    <row r="151" spans="1:38" ht="16.2">
      <c r="A151" s="61" t="s">
        <v>1583</v>
      </c>
      <c r="B151" s="61" t="s">
        <v>1584</v>
      </c>
      <c r="C151" s="61" t="s">
        <v>786</v>
      </c>
      <c r="D151" s="61" t="s">
        <v>1732</v>
      </c>
      <c r="E151" s="165" t="s">
        <v>1735</v>
      </c>
      <c r="F151" s="61" t="s">
        <v>1430</v>
      </c>
      <c r="G151" s="61">
        <v>28</v>
      </c>
      <c r="H151" s="61" t="s">
        <v>792</v>
      </c>
      <c r="I151" s="67" t="s">
        <v>793</v>
      </c>
      <c r="J151" s="176"/>
      <c r="K151" s="67"/>
      <c r="M151" s="61">
        <v>8.1449999999999996</v>
      </c>
      <c r="N151" s="61">
        <v>3.8</v>
      </c>
      <c r="O151" s="61">
        <v>25.1</v>
      </c>
      <c r="P151" s="61">
        <v>20.25</v>
      </c>
      <c r="Q151" s="61">
        <v>1.27</v>
      </c>
      <c r="R151" s="61">
        <v>5</v>
      </c>
      <c r="S151" s="61">
        <v>40</v>
      </c>
      <c r="T151" s="61">
        <v>640</v>
      </c>
      <c r="U151" s="61">
        <v>160</v>
      </c>
      <c r="V151" s="61">
        <v>80</v>
      </c>
      <c r="W151"/>
      <c r="AB151" t="s">
        <v>785</v>
      </c>
      <c r="AC151" t="s">
        <v>784</v>
      </c>
      <c r="AD151" t="s">
        <v>785</v>
      </c>
      <c r="AE151" s="61">
        <v>1.56</v>
      </c>
      <c r="AF151" s="61">
        <v>7.11</v>
      </c>
      <c r="AG151" s="61">
        <v>9.4499999999999993</v>
      </c>
      <c r="AH151" s="61">
        <v>25.65</v>
      </c>
      <c r="AI151" s="61">
        <v>94.58</v>
      </c>
      <c r="AJ151" s="61">
        <v>0.40500000000000003</v>
      </c>
      <c r="AK151" s="61">
        <v>0.88400000000000001</v>
      </c>
      <c r="AL151"/>
    </row>
    <row r="152" spans="1:38" ht="16.2">
      <c r="A152" s="61" t="s">
        <v>1725</v>
      </c>
      <c r="B152" s="61" t="s">
        <v>1584</v>
      </c>
      <c r="C152" s="61" t="s">
        <v>786</v>
      </c>
      <c r="D152" s="61" t="s">
        <v>787</v>
      </c>
      <c r="E152" s="165" t="s">
        <v>1735</v>
      </c>
      <c r="F152" s="61" t="s">
        <v>1430</v>
      </c>
      <c r="G152" s="61">
        <v>28</v>
      </c>
      <c r="H152" s="61" t="s">
        <v>793</v>
      </c>
      <c r="I152" s="67" t="s">
        <v>793</v>
      </c>
      <c r="J152" s="176"/>
      <c r="K152" s="67"/>
      <c r="M152" s="61">
        <v>48.95</v>
      </c>
      <c r="N152" s="61">
        <v>9.41</v>
      </c>
      <c r="O152" s="61">
        <v>5.8</v>
      </c>
      <c r="P152" s="61">
        <v>3.4</v>
      </c>
      <c r="Q152" s="61">
        <v>0.55600000000000005</v>
      </c>
      <c r="R152" s="61">
        <v>20</v>
      </c>
      <c r="S152" s="61">
        <v>20</v>
      </c>
      <c r="T152" s="61">
        <v>5</v>
      </c>
      <c r="U152" s="61">
        <v>10</v>
      </c>
      <c r="V152" s="61">
        <v>40</v>
      </c>
      <c r="W152"/>
      <c r="AE152" s="61">
        <v>1.5</v>
      </c>
      <c r="AF152" s="61">
        <v>6.58</v>
      </c>
      <c r="AG152" s="61">
        <v>8.5500000000000007</v>
      </c>
      <c r="AH152" s="61">
        <v>24.31</v>
      </c>
      <c r="AI152" s="61">
        <v>91.15</v>
      </c>
      <c r="AJ152" s="61">
        <v>0.39400000000000002</v>
      </c>
      <c r="AK152" s="61">
        <v>0.85699999999999998</v>
      </c>
      <c r="AL152"/>
    </row>
    <row r="153" spans="1:38" ht="16.2">
      <c r="A153" s="61" t="s">
        <v>1460</v>
      </c>
      <c r="B153" s="61" t="s">
        <v>1461</v>
      </c>
      <c r="C153" s="61" t="s">
        <v>782</v>
      </c>
      <c r="D153" s="61" t="s">
        <v>1732</v>
      </c>
      <c r="E153" s="165" t="s">
        <v>1734</v>
      </c>
      <c r="F153" s="61" t="s">
        <v>1430</v>
      </c>
      <c r="G153" s="61">
        <v>28</v>
      </c>
      <c r="H153" s="61" t="s">
        <v>792</v>
      </c>
      <c r="I153" s="67" t="s">
        <v>792</v>
      </c>
      <c r="J153" s="10">
        <v>95610765</v>
      </c>
      <c r="K153" s="67">
        <v>7.1</v>
      </c>
      <c r="M153" s="61">
        <v>0.151</v>
      </c>
      <c r="N153" s="61">
        <v>2.15</v>
      </c>
      <c r="O153" s="61">
        <v>60.05</v>
      </c>
      <c r="P153" s="61">
        <v>39.25</v>
      </c>
      <c r="Q153" s="61">
        <v>1.99</v>
      </c>
      <c r="R153" s="61">
        <v>10</v>
      </c>
      <c r="S153" s="61">
        <v>80</v>
      </c>
      <c r="T153" s="61">
        <v>640</v>
      </c>
      <c r="U153" s="61">
        <v>640</v>
      </c>
      <c r="V153" s="61">
        <v>80</v>
      </c>
      <c r="W153"/>
      <c r="X153" t="s">
        <v>785</v>
      </c>
      <c r="AB153" t="s">
        <v>785</v>
      </c>
      <c r="AC153" t="s">
        <v>785</v>
      </c>
      <c r="AD153" t="s">
        <v>785</v>
      </c>
      <c r="AE153" s="61">
        <v>1.78</v>
      </c>
      <c r="AF153" s="61">
        <v>7.63</v>
      </c>
      <c r="AG153" s="61">
        <v>10</v>
      </c>
      <c r="AH153" s="61">
        <v>24.27</v>
      </c>
      <c r="AI153" s="61">
        <v>93.33</v>
      </c>
      <c r="AJ153" s="61">
        <v>0.35699999999999998</v>
      </c>
      <c r="AK153" s="61">
        <v>0.88500000000000001</v>
      </c>
      <c r="AL153"/>
    </row>
    <row r="154" spans="1:38" ht="16.2">
      <c r="A154" s="61" t="s">
        <v>1463</v>
      </c>
      <c r="B154" s="61" t="s">
        <v>1461</v>
      </c>
      <c r="C154" s="61" t="s">
        <v>782</v>
      </c>
      <c r="D154" s="61" t="s">
        <v>1732</v>
      </c>
      <c r="E154" s="165" t="s">
        <v>1734</v>
      </c>
      <c r="F154" s="61" t="s">
        <v>1430</v>
      </c>
      <c r="G154" s="61">
        <v>28</v>
      </c>
      <c r="H154" s="61" t="s">
        <v>792</v>
      </c>
      <c r="I154" s="67" t="s">
        <v>792</v>
      </c>
      <c r="J154" s="10">
        <v>50384957</v>
      </c>
      <c r="K154" s="67">
        <v>8.3000000000000007</v>
      </c>
      <c r="M154" s="61">
        <v>0.125</v>
      </c>
      <c r="N154" s="61">
        <v>2.645</v>
      </c>
      <c r="O154" s="61">
        <v>37.25</v>
      </c>
      <c r="P154" s="61">
        <v>31.25</v>
      </c>
      <c r="Q154" s="61">
        <v>2.16</v>
      </c>
      <c r="R154" s="61">
        <v>10</v>
      </c>
      <c r="S154" s="61">
        <v>80</v>
      </c>
      <c r="T154" s="61">
        <v>640</v>
      </c>
      <c r="U154" s="61">
        <v>640</v>
      </c>
      <c r="V154" s="61">
        <v>40</v>
      </c>
      <c r="W154"/>
      <c r="AB154" t="s">
        <v>785</v>
      </c>
      <c r="AC154" t="s">
        <v>785</v>
      </c>
      <c r="AE154" s="61">
        <v>1.92</v>
      </c>
      <c r="AF154" s="61">
        <v>7.37</v>
      </c>
      <c r="AG154" s="61">
        <v>9.59</v>
      </c>
      <c r="AH154" s="61">
        <v>27.15</v>
      </c>
      <c r="AI154" s="61">
        <v>100.07</v>
      </c>
      <c r="AJ154" s="61">
        <v>0.439</v>
      </c>
      <c r="AK154" s="61">
        <v>0.93500000000000005</v>
      </c>
      <c r="AL154"/>
    </row>
    <row r="155" spans="1:38" ht="16.2">
      <c r="A155" s="61" t="s">
        <v>1689</v>
      </c>
      <c r="B155" s="61" t="s">
        <v>1461</v>
      </c>
      <c r="C155" s="61" t="s">
        <v>782</v>
      </c>
      <c r="D155" s="61" t="s">
        <v>787</v>
      </c>
      <c r="E155" s="165" t="s">
        <v>1734</v>
      </c>
      <c r="F155" s="61" t="s">
        <v>1430</v>
      </c>
      <c r="G155" s="61">
        <v>28</v>
      </c>
      <c r="H155" s="61" t="s">
        <v>793</v>
      </c>
      <c r="I155" s="67" t="s">
        <v>793</v>
      </c>
      <c r="J155" s="176"/>
      <c r="K155" s="67"/>
      <c r="M155" s="61">
        <v>0.29099999999999998</v>
      </c>
      <c r="N155" s="61">
        <v>0.20899999999999999</v>
      </c>
      <c r="O155" s="61">
        <v>0.29399999999999998</v>
      </c>
      <c r="P155" s="61">
        <v>0.27800000000000002</v>
      </c>
      <c r="Q155" s="61">
        <v>0.57799999999999996</v>
      </c>
      <c r="R155" s="61">
        <v>40</v>
      </c>
      <c r="S155" s="61">
        <v>20</v>
      </c>
      <c r="T155" s="61">
        <v>5</v>
      </c>
      <c r="U155" s="61">
        <v>10</v>
      </c>
      <c r="V155" s="61">
        <v>20</v>
      </c>
      <c r="W155"/>
      <c r="AE155" s="61">
        <v>1.96</v>
      </c>
      <c r="AF155" s="61">
        <v>7.94</v>
      </c>
      <c r="AG155" s="61">
        <v>10.26</v>
      </c>
      <c r="AH155" s="61">
        <v>27.69</v>
      </c>
      <c r="AI155" s="61">
        <v>103.75</v>
      </c>
      <c r="AJ155" s="61">
        <v>0.436</v>
      </c>
      <c r="AK155" s="61">
        <v>0.97499999999999998</v>
      </c>
      <c r="AL155"/>
    </row>
    <row r="156" spans="1:38" ht="16.2">
      <c r="A156" s="61" t="s">
        <v>1470</v>
      </c>
      <c r="B156" s="61" t="s">
        <v>1461</v>
      </c>
      <c r="C156" s="61" t="s">
        <v>782</v>
      </c>
      <c r="D156" s="61" t="s">
        <v>1732</v>
      </c>
      <c r="E156" s="165" t="s">
        <v>1734</v>
      </c>
      <c r="F156" s="61" t="s">
        <v>1430</v>
      </c>
      <c r="G156" s="61">
        <v>28</v>
      </c>
      <c r="H156" s="61" t="s">
        <v>792</v>
      </c>
      <c r="I156" s="67" t="s">
        <v>792</v>
      </c>
      <c r="J156" s="10">
        <v>106571520</v>
      </c>
      <c r="K156" s="67">
        <v>7.2</v>
      </c>
      <c r="M156" s="61">
        <v>6.4000000000000001E-2</v>
      </c>
      <c r="N156" s="61">
        <v>2.73</v>
      </c>
      <c r="O156" s="61">
        <v>95.9</v>
      </c>
      <c r="P156" s="61">
        <v>41</v>
      </c>
      <c r="Q156" s="61">
        <v>2.0449999999999999</v>
      </c>
      <c r="R156" s="61">
        <v>10</v>
      </c>
      <c r="S156" s="61">
        <v>80</v>
      </c>
      <c r="T156" s="61">
        <v>640</v>
      </c>
      <c r="U156" s="61">
        <v>640</v>
      </c>
      <c r="V156" s="61">
        <v>40</v>
      </c>
      <c r="W156"/>
      <c r="X156" t="s">
        <v>785</v>
      </c>
      <c r="AB156" t="s">
        <v>785</v>
      </c>
      <c r="AC156" t="s">
        <v>785</v>
      </c>
      <c r="AE156" s="61">
        <v>1.65</v>
      </c>
      <c r="AF156" s="61">
        <v>7.9</v>
      </c>
      <c r="AG156" s="61">
        <v>10.28</v>
      </c>
      <c r="AH156" s="61">
        <v>26.33</v>
      </c>
      <c r="AI156" s="61">
        <v>87.75</v>
      </c>
      <c r="AJ156" s="61">
        <v>0.40100000000000002</v>
      </c>
      <c r="AK156" s="61">
        <v>0.78700000000000003</v>
      </c>
      <c r="AL156"/>
    </row>
    <row r="157" spans="1:38" ht="16.2">
      <c r="A157" s="61" t="s">
        <v>1507</v>
      </c>
      <c r="B157" s="61" t="s">
        <v>1461</v>
      </c>
      <c r="C157" s="61" t="s">
        <v>786</v>
      </c>
      <c r="D157" s="61" t="s">
        <v>1732</v>
      </c>
      <c r="E157" s="165" t="s">
        <v>1734</v>
      </c>
      <c r="F157" s="61" t="s">
        <v>1430</v>
      </c>
      <c r="G157" s="61">
        <v>28</v>
      </c>
      <c r="H157" s="61" t="s">
        <v>792</v>
      </c>
      <c r="I157" s="67" t="s">
        <v>792</v>
      </c>
      <c r="J157" s="10">
        <v>60936543</v>
      </c>
      <c r="K157" s="67">
        <v>7.9</v>
      </c>
      <c r="M157" s="61">
        <v>8.4000000000000005E-2</v>
      </c>
      <c r="N157" s="61">
        <v>4.0650000000000004</v>
      </c>
      <c r="O157" s="61">
        <v>10.3</v>
      </c>
      <c r="P157" s="61">
        <v>5.96</v>
      </c>
      <c r="Q157" s="61">
        <v>0.86099999999999999</v>
      </c>
      <c r="R157" s="61">
        <v>5</v>
      </c>
      <c r="S157" s="61">
        <v>160</v>
      </c>
      <c r="T157" s="61">
        <v>40</v>
      </c>
      <c r="U157" s="61">
        <v>40</v>
      </c>
      <c r="V157" s="61">
        <v>20</v>
      </c>
      <c r="W157"/>
      <c r="X157" t="s">
        <v>784</v>
      </c>
      <c r="Y157" t="s">
        <v>784</v>
      </c>
      <c r="Z157" t="s">
        <v>784</v>
      </c>
      <c r="AA157" t="s">
        <v>785</v>
      </c>
      <c r="AB157" t="s">
        <v>784</v>
      </c>
      <c r="AC157" t="s">
        <v>784</v>
      </c>
      <c r="AE157" s="61">
        <v>2.0099999999999998</v>
      </c>
      <c r="AF157" s="61">
        <v>8.83</v>
      </c>
      <c r="AG157" s="61">
        <v>11.31</v>
      </c>
      <c r="AH157" s="61">
        <v>27.87</v>
      </c>
      <c r="AI157" s="61">
        <v>101.32</v>
      </c>
      <c r="AJ157" s="61">
        <v>0.41399999999999998</v>
      </c>
      <c r="AK157" s="61">
        <v>0.94199999999999995</v>
      </c>
      <c r="AL157"/>
    </row>
    <row r="158" spans="1:38" ht="16.2">
      <c r="A158" s="61" t="s">
        <v>1478</v>
      </c>
      <c r="B158" s="61" t="s">
        <v>1461</v>
      </c>
      <c r="C158" s="61" t="s">
        <v>786</v>
      </c>
      <c r="D158" s="61" t="s">
        <v>1732</v>
      </c>
      <c r="E158" s="165" t="s">
        <v>1734</v>
      </c>
      <c r="F158" s="61" t="s">
        <v>1430</v>
      </c>
      <c r="G158" s="61">
        <v>28</v>
      </c>
      <c r="H158" s="61" t="s">
        <v>792</v>
      </c>
      <c r="I158" s="67" t="s">
        <v>792</v>
      </c>
      <c r="J158" s="10">
        <v>27603080</v>
      </c>
      <c r="K158" s="67">
        <v>8.1999999999999993</v>
      </c>
      <c r="M158" s="61">
        <v>0.16600000000000001</v>
      </c>
      <c r="N158" s="61">
        <v>0.752</v>
      </c>
      <c r="O158" s="61">
        <v>18.100000000000001</v>
      </c>
      <c r="P158" s="61">
        <v>13</v>
      </c>
      <c r="Q158" s="61">
        <v>1.58</v>
      </c>
      <c r="R158" s="61">
        <v>5</v>
      </c>
      <c r="S158" s="61">
        <v>80</v>
      </c>
      <c r="T158" s="61">
        <v>640</v>
      </c>
      <c r="U158" s="61">
        <v>640</v>
      </c>
      <c r="V158" s="61">
        <v>40</v>
      </c>
      <c r="W158" t="s">
        <v>784</v>
      </c>
      <c r="Y158" t="s">
        <v>784</v>
      </c>
      <c r="AB158" t="s">
        <v>785</v>
      </c>
      <c r="AC158" t="s">
        <v>785</v>
      </c>
      <c r="AE158" s="61">
        <v>1.84</v>
      </c>
      <c r="AF158" s="61">
        <v>8.16</v>
      </c>
      <c r="AG158" s="61">
        <v>10.76</v>
      </c>
      <c r="AH158" s="61">
        <v>28.04</v>
      </c>
      <c r="AI158" s="61">
        <v>102.23</v>
      </c>
      <c r="AJ158" s="61">
        <v>0.432</v>
      </c>
      <c r="AK158" s="61">
        <v>0.95099999999999996</v>
      </c>
      <c r="AL158"/>
    </row>
    <row r="159" spans="1:38" ht="16.2">
      <c r="A159" s="61" t="s">
        <v>1649</v>
      </c>
      <c r="B159" s="61" t="s">
        <v>1591</v>
      </c>
      <c r="C159" s="61" t="s">
        <v>782</v>
      </c>
      <c r="D159" s="61" t="s">
        <v>1732</v>
      </c>
      <c r="E159" s="165" t="s">
        <v>1735</v>
      </c>
      <c r="F159" s="61" t="s">
        <v>1430</v>
      </c>
      <c r="G159" s="61">
        <v>28</v>
      </c>
      <c r="H159" s="61" t="s">
        <v>792</v>
      </c>
      <c r="I159" s="67" t="s">
        <v>793</v>
      </c>
      <c r="J159" s="10"/>
      <c r="K159" s="67"/>
      <c r="M159" s="61">
        <v>11.3</v>
      </c>
      <c r="N159" s="61">
        <v>5.0149999999999997</v>
      </c>
      <c r="O159" s="61">
        <v>34.5</v>
      </c>
      <c r="P159" s="61">
        <v>22.85</v>
      </c>
      <c r="Q159" s="61">
        <v>1.4350000000000001</v>
      </c>
      <c r="R159" s="61">
        <v>10</v>
      </c>
      <c r="S159" s="61">
        <v>40</v>
      </c>
      <c r="T159" s="61">
        <v>320</v>
      </c>
      <c r="U159" s="61">
        <v>320</v>
      </c>
      <c r="V159" s="61">
        <v>20</v>
      </c>
      <c r="W159"/>
      <c r="AE159" s="61">
        <v>1.46</v>
      </c>
      <c r="AF159" s="61">
        <v>6.21</v>
      </c>
      <c r="AG159" s="61">
        <v>7.71</v>
      </c>
      <c r="AH159" s="61">
        <v>23.75</v>
      </c>
      <c r="AI159" s="61">
        <v>83.83</v>
      </c>
      <c r="AJ159" s="61">
        <v>0.40100000000000002</v>
      </c>
      <c r="AK159" s="61">
        <v>0.77</v>
      </c>
      <c r="AL159"/>
    </row>
    <row r="160" spans="1:38" ht="16.2">
      <c r="A160" s="61" t="s">
        <v>1716</v>
      </c>
      <c r="B160" s="61" t="s">
        <v>1591</v>
      </c>
      <c r="C160" s="61" t="s">
        <v>782</v>
      </c>
      <c r="D160" s="61" t="s">
        <v>787</v>
      </c>
      <c r="E160" s="165" t="s">
        <v>1735</v>
      </c>
      <c r="F160" s="61" t="s">
        <v>1430</v>
      </c>
      <c r="G160" s="61">
        <v>28</v>
      </c>
      <c r="H160" s="61" t="s">
        <v>793</v>
      </c>
      <c r="I160" s="67" t="s">
        <v>793</v>
      </c>
      <c r="J160" s="176"/>
      <c r="K160" s="67"/>
      <c r="M160" s="61">
        <v>42.6</v>
      </c>
      <c r="N160" s="61">
        <v>5.05</v>
      </c>
      <c r="O160" s="61">
        <v>5.71</v>
      </c>
      <c r="P160" s="61">
        <v>3.0449999999999999</v>
      </c>
      <c r="Q160" s="61">
        <v>0.72199999999999998</v>
      </c>
      <c r="R160" s="61">
        <v>10</v>
      </c>
      <c r="S160" s="61">
        <v>20</v>
      </c>
      <c r="T160" s="61">
        <v>5</v>
      </c>
      <c r="U160" s="61">
        <v>10</v>
      </c>
      <c r="V160" s="61">
        <v>10</v>
      </c>
      <c r="W160"/>
      <c r="AE160" s="61">
        <v>1.39</v>
      </c>
      <c r="AF160" s="61">
        <v>4.57</v>
      </c>
      <c r="AG160" s="61">
        <v>5.9</v>
      </c>
      <c r="AH160" s="61">
        <v>18.22</v>
      </c>
      <c r="AI160" s="61">
        <v>77.31</v>
      </c>
      <c r="AJ160" s="61">
        <v>0.308</v>
      </c>
      <c r="AK160" s="61">
        <v>0.75800000000000001</v>
      </c>
      <c r="AL160"/>
    </row>
    <row r="161" spans="1:38" ht="16.2">
      <c r="A161" s="61" t="s">
        <v>1598</v>
      </c>
      <c r="B161" s="61" t="s">
        <v>1591</v>
      </c>
      <c r="C161" s="61" t="s">
        <v>782</v>
      </c>
      <c r="D161" s="61" t="s">
        <v>1732</v>
      </c>
      <c r="E161" s="165" t="s">
        <v>1735</v>
      </c>
      <c r="F161" s="61" t="s">
        <v>1430</v>
      </c>
      <c r="G161" s="61">
        <v>28</v>
      </c>
      <c r="H161" s="61" t="s">
        <v>792</v>
      </c>
      <c r="I161" s="67" t="s">
        <v>793</v>
      </c>
      <c r="J161" s="10"/>
      <c r="K161" s="67"/>
      <c r="M161" s="61">
        <v>13.95</v>
      </c>
      <c r="N161" s="61">
        <v>9.7899999999999991</v>
      </c>
      <c r="O161" s="61">
        <v>44.2</v>
      </c>
      <c r="P161" s="61">
        <v>29.05</v>
      </c>
      <c r="Q161" s="61">
        <v>1.3149999999999999</v>
      </c>
      <c r="R161" s="61">
        <v>10</v>
      </c>
      <c r="S161" s="61">
        <v>160</v>
      </c>
      <c r="T161" s="61">
        <v>640</v>
      </c>
      <c r="U161" s="61">
        <v>320</v>
      </c>
      <c r="V161" s="61">
        <v>20</v>
      </c>
      <c r="W161"/>
      <c r="AA161" t="s">
        <v>785</v>
      </c>
      <c r="AB161" t="s">
        <v>785</v>
      </c>
      <c r="AE161" s="61">
        <v>1.05</v>
      </c>
      <c r="AF161" s="61">
        <v>5.21</v>
      </c>
      <c r="AG161" s="61">
        <v>6.12</v>
      </c>
      <c r="AH161" s="61">
        <v>17.850000000000001</v>
      </c>
      <c r="AI161" s="61">
        <v>71.11</v>
      </c>
      <c r="AJ161" s="61">
        <v>0.29299999999999998</v>
      </c>
      <c r="AK161" s="61">
        <v>0.68300000000000005</v>
      </c>
      <c r="AL161"/>
    </row>
    <row r="162" spans="1:38" ht="16.2">
      <c r="A162" s="61" t="s">
        <v>1599</v>
      </c>
      <c r="B162" s="61" t="s">
        <v>1591</v>
      </c>
      <c r="C162" s="61" t="s">
        <v>786</v>
      </c>
      <c r="D162" s="61" t="s">
        <v>1732</v>
      </c>
      <c r="E162" s="165" t="s">
        <v>1735</v>
      </c>
      <c r="F162" s="61" t="s">
        <v>1430</v>
      </c>
      <c r="G162" s="61">
        <v>28</v>
      </c>
      <c r="H162" s="61" t="s">
        <v>792</v>
      </c>
      <c r="I162" s="67" t="s">
        <v>793</v>
      </c>
      <c r="J162" s="176"/>
      <c r="K162" s="67"/>
      <c r="M162" s="61">
        <v>17.8</v>
      </c>
      <c r="N162" s="61">
        <v>13.6</v>
      </c>
      <c r="O162" s="61">
        <v>64.099999999999994</v>
      </c>
      <c r="P162" s="61">
        <v>46</v>
      </c>
      <c r="Q162" s="61">
        <v>2.85</v>
      </c>
      <c r="R162" s="61">
        <v>20</v>
      </c>
      <c r="S162" s="61">
        <v>40</v>
      </c>
      <c r="T162" s="61">
        <v>1280</v>
      </c>
      <c r="U162" s="61">
        <v>640</v>
      </c>
      <c r="V162" s="61">
        <v>20</v>
      </c>
      <c r="W162"/>
      <c r="AB162" t="s">
        <v>785</v>
      </c>
      <c r="AC162" t="s">
        <v>785</v>
      </c>
      <c r="AE162" s="61">
        <v>1.41</v>
      </c>
      <c r="AF162" s="61">
        <v>6.95</v>
      </c>
      <c r="AG162" s="61">
        <v>7.85</v>
      </c>
      <c r="AH162" s="61">
        <v>21.94</v>
      </c>
      <c r="AI162" s="61">
        <v>80.63</v>
      </c>
      <c r="AJ162" s="61">
        <v>0.35199999999999998</v>
      </c>
      <c r="AK162" s="61">
        <v>0.752</v>
      </c>
      <c r="AL162"/>
    </row>
    <row r="163" spans="1:38" ht="16.2">
      <c r="A163" s="61" t="s">
        <v>1590</v>
      </c>
      <c r="B163" s="61" t="s">
        <v>1591</v>
      </c>
      <c r="C163" s="61" t="s">
        <v>786</v>
      </c>
      <c r="D163" s="61" t="s">
        <v>1732</v>
      </c>
      <c r="E163" s="165" t="s">
        <v>1735</v>
      </c>
      <c r="F163" s="61" t="s">
        <v>1430</v>
      </c>
      <c r="G163" s="61">
        <v>28</v>
      </c>
      <c r="H163" s="61" t="s">
        <v>792</v>
      </c>
      <c r="I163" s="67" t="s">
        <v>793</v>
      </c>
      <c r="J163" s="176"/>
      <c r="K163" s="67"/>
      <c r="M163" s="61">
        <v>19.399999999999999</v>
      </c>
      <c r="N163" s="61">
        <v>5.0750000000000002</v>
      </c>
      <c r="O163" s="61">
        <v>34.65</v>
      </c>
      <c r="P163" s="61">
        <v>22.45</v>
      </c>
      <c r="Q163" s="61">
        <v>1.78</v>
      </c>
      <c r="R163" s="61">
        <v>10</v>
      </c>
      <c r="S163" s="61">
        <v>40</v>
      </c>
      <c r="T163" s="61">
        <v>160</v>
      </c>
      <c r="U163" s="61">
        <v>80</v>
      </c>
      <c r="V163" s="61">
        <v>40</v>
      </c>
      <c r="W163"/>
      <c r="AB163" t="s">
        <v>784</v>
      </c>
      <c r="AC163" t="s">
        <v>784</v>
      </c>
      <c r="AE163" s="61">
        <v>1.21</v>
      </c>
      <c r="AF163" s="61">
        <v>7.01</v>
      </c>
      <c r="AG163" s="61">
        <v>7.98</v>
      </c>
      <c r="AH163" s="61">
        <v>25.2</v>
      </c>
      <c r="AI163" s="61">
        <v>88.58</v>
      </c>
      <c r="AJ163" s="61">
        <v>0.43099999999999999</v>
      </c>
      <c r="AK163" s="61">
        <v>0.81299999999999994</v>
      </c>
      <c r="AL163"/>
    </row>
    <row r="164" spans="1:38" ht="16.2">
      <c r="A164" s="61" t="s">
        <v>1554</v>
      </c>
      <c r="B164" s="61" t="s">
        <v>1469</v>
      </c>
      <c r="C164" s="61" t="s">
        <v>782</v>
      </c>
      <c r="D164" s="61" t="s">
        <v>1732</v>
      </c>
      <c r="E164" s="165" t="s">
        <v>1734</v>
      </c>
      <c r="F164" s="61" t="s">
        <v>1430</v>
      </c>
      <c r="G164" s="61">
        <v>27</v>
      </c>
      <c r="H164" s="61" t="s">
        <v>792</v>
      </c>
      <c r="I164" s="67" t="s">
        <v>792</v>
      </c>
      <c r="J164" s="10">
        <v>33809712</v>
      </c>
      <c r="K164" s="67">
        <v>7.2</v>
      </c>
      <c r="M164" s="61">
        <v>0.186</v>
      </c>
      <c r="N164" s="61">
        <v>1.45</v>
      </c>
      <c r="O164" s="61">
        <v>14.7</v>
      </c>
      <c r="P164" s="61">
        <v>7.33</v>
      </c>
      <c r="Q164" s="61">
        <v>1.645</v>
      </c>
      <c r="R164" s="61">
        <v>5</v>
      </c>
      <c r="S164" s="61">
        <v>20</v>
      </c>
      <c r="T164" s="61">
        <v>320</v>
      </c>
      <c r="U164" s="61">
        <v>160</v>
      </c>
      <c r="V164" s="61">
        <v>40</v>
      </c>
      <c r="W164"/>
      <c r="X164" t="s">
        <v>784</v>
      </c>
      <c r="Y164" t="s">
        <v>784</v>
      </c>
      <c r="AA164" t="s">
        <v>784</v>
      </c>
      <c r="AC164" t="s">
        <v>784</v>
      </c>
      <c r="AE164" s="61">
        <v>1.37</v>
      </c>
      <c r="AF164" s="61">
        <v>6.89</v>
      </c>
      <c r="AG164" s="61">
        <v>9.39</v>
      </c>
      <c r="AH164" s="61">
        <v>23.52</v>
      </c>
      <c r="AI164" s="61">
        <v>87.28</v>
      </c>
      <c r="AJ164" s="61">
        <v>0.35299999999999998</v>
      </c>
      <c r="AK164" s="61">
        <v>0.81699999999999995</v>
      </c>
      <c r="AL164"/>
    </row>
    <row r="165" spans="1:38" ht="16.2">
      <c r="A165" s="61" t="s">
        <v>1690</v>
      </c>
      <c r="B165" s="61" t="s">
        <v>1469</v>
      </c>
      <c r="C165" s="61" t="s">
        <v>782</v>
      </c>
      <c r="D165" s="61" t="s">
        <v>787</v>
      </c>
      <c r="E165" s="165" t="s">
        <v>1734</v>
      </c>
      <c r="F165" s="61" t="s">
        <v>1430</v>
      </c>
      <c r="G165" s="61">
        <v>27</v>
      </c>
      <c r="H165" s="61" t="s">
        <v>793</v>
      </c>
      <c r="I165" s="67" t="s">
        <v>793</v>
      </c>
      <c r="J165" s="176"/>
      <c r="K165" s="67"/>
      <c r="M165" s="61">
        <v>0.52200000000000002</v>
      </c>
      <c r="N165" s="61">
        <v>0.17199999999999999</v>
      </c>
      <c r="O165" s="61">
        <v>0.59299999999999997</v>
      </c>
      <c r="P165" s="61">
        <v>0.313</v>
      </c>
      <c r="Q165" s="61">
        <v>0.77</v>
      </c>
      <c r="R165" s="61">
        <v>20</v>
      </c>
      <c r="S165" s="61">
        <v>20</v>
      </c>
      <c r="T165" s="61">
        <v>5</v>
      </c>
      <c r="U165" s="61">
        <v>10</v>
      </c>
      <c r="V165" s="61">
        <v>20</v>
      </c>
      <c r="W165"/>
      <c r="AE165" s="61">
        <v>1.1100000000000001</v>
      </c>
      <c r="AF165" s="61">
        <v>6.28</v>
      </c>
      <c r="AG165" s="61">
        <v>8.58</v>
      </c>
      <c r="AH165" s="61">
        <v>21.92</v>
      </c>
      <c r="AI165" s="61">
        <v>95.14</v>
      </c>
      <c r="AJ165" s="61">
        <v>0.33400000000000002</v>
      </c>
      <c r="AK165" s="61">
        <v>0.93899999999999995</v>
      </c>
      <c r="AL165"/>
    </row>
    <row r="166" spans="1:38" ht="15.6" customHeight="1">
      <c r="A166" s="61" t="s">
        <v>1550</v>
      </c>
      <c r="B166" s="61" t="s">
        <v>1469</v>
      </c>
      <c r="C166" s="61" t="s">
        <v>782</v>
      </c>
      <c r="D166" s="61" t="s">
        <v>1732</v>
      </c>
      <c r="E166" s="165" t="s">
        <v>1734</v>
      </c>
      <c r="F166" s="61" t="s">
        <v>1430</v>
      </c>
      <c r="G166" s="61">
        <v>27</v>
      </c>
      <c r="H166" s="61" t="s">
        <v>792</v>
      </c>
      <c r="I166" s="67" t="s">
        <v>792</v>
      </c>
      <c r="J166" s="10">
        <v>47400045</v>
      </c>
      <c r="K166" s="67">
        <v>8.1999999999999993</v>
      </c>
      <c r="M166" s="61">
        <v>0.17199999999999999</v>
      </c>
      <c r="N166" s="61">
        <v>1.93</v>
      </c>
      <c r="O166" s="61">
        <v>22</v>
      </c>
      <c r="P166" s="61">
        <v>11.95</v>
      </c>
      <c r="Q166" s="61">
        <v>1.125</v>
      </c>
      <c r="R166" s="61">
        <v>10</v>
      </c>
      <c r="S166" s="61">
        <v>20</v>
      </c>
      <c r="T166" s="61">
        <v>320</v>
      </c>
      <c r="U166" s="61">
        <v>160</v>
      </c>
      <c r="V166" s="61">
        <v>40</v>
      </c>
      <c r="W166"/>
      <c r="Y166" t="s">
        <v>784</v>
      </c>
      <c r="AA166" t="s">
        <v>784</v>
      </c>
      <c r="AC166" t="s">
        <v>784</v>
      </c>
      <c r="AE166" s="61">
        <v>1.0900000000000001</v>
      </c>
      <c r="AF166" s="61">
        <v>5.42</v>
      </c>
      <c r="AG166" s="61">
        <v>7.52</v>
      </c>
      <c r="AH166" s="61">
        <v>22.7</v>
      </c>
      <c r="AI166" s="61">
        <v>91.09</v>
      </c>
      <c r="AJ166" s="61">
        <v>0.38</v>
      </c>
      <c r="AK166" s="61">
        <v>0.877</v>
      </c>
      <c r="AL166"/>
    </row>
    <row r="167" spans="1:38" ht="16.2">
      <c r="A167" s="61" t="s">
        <v>1468</v>
      </c>
      <c r="B167" s="61" t="s">
        <v>1469</v>
      </c>
      <c r="C167" s="61" t="s">
        <v>782</v>
      </c>
      <c r="D167" s="61" t="s">
        <v>1732</v>
      </c>
      <c r="E167" s="165" t="s">
        <v>1734</v>
      </c>
      <c r="F167" s="61" t="s">
        <v>1430</v>
      </c>
      <c r="G167" s="61">
        <v>27</v>
      </c>
      <c r="H167" s="61" t="s">
        <v>792</v>
      </c>
      <c r="I167" s="67" t="s">
        <v>792</v>
      </c>
      <c r="J167" s="10">
        <v>52795353</v>
      </c>
      <c r="K167" s="67">
        <v>8.4</v>
      </c>
      <c r="L167" s="61" t="s">
        <v>783</v>
      </c>
      <c r="M167" s="61">
        <v>4.4999999999999998E-2</v>
      </c>
      <c r="N167" s="61">
        <v>2.8</v>
      </c>
      <c r="O167" s="61">
        <v>22.4</v>
      </c>
      <c r="P167" s="61">
        <v>12.5</v>
      </c>
      <c r="R167" s="61">
        <v>10</v>
      </c>
      <c r="S167" s="61">
        <v>160</v>
      </c>
      <c r="T167" s="61">
        <v>1280</v>
      </c>
      <c r="U167" s="61">
        <v>160</v>
      </c>
      <c r="W167"/>
      <c r="Y167" t="s">
        <v>784</v>
      </c>
      <c r="AA167" t="s">
        <v>785</v>
      </c>
      <c r="AB167" t="s">
        <v>785</v>
      </c>
      <c r="AC167" t="s">
        <v>784</v>
      </c>
      <c r="AE167" s="61">
        <v>0.9</v>
      </c>
      <c r="AF167" s="61">
        <v>5.22</v>
      </c>
      <c r="AG167" s="61">
        <v>7.22</v>
      </c>
      <c r="AH167" s="61">
        <v>17.25</v>
      </c>
      <c r="AJ167" s="61">
        <v>0.251</v>
      </c>
      <c r="AL167"/>
    </row>
    <row r="168" spans="1:38" ht="16.2">
      <c r="A168" s="61" t="s">
        <v>1487</v>
      </c>
      <c r="B168" s="61" t="s">
        <v>1469</v>
      </c>
      <c r="C168" s="61" t="s">
        <v>786</v>
      </c>
      <c r="D168" s="61" t="s">
        <v>1732</v>
      </c>
      <c r="E168" s="165" t="s">
        <v>1734</v>
      </c>
      <c r="F168" s="61" t="s">
        <v>1430</v>
      </c>
      <c r="G168" s="61">
        <v>27</v>
      </c>
      <c r="H168" s="61" t="s">
        <v>792</v>
      </c>
      <c r="I168" s="67" t="s">
        <v>792</v>
      </c>
      <c r="J168" s="10">
        <v>64603339</v>
      </c>
      <c r="K168" s="67">
        <v>7.3</v>
      </c>
      <c r="M168" s="61">
        <v>0.182</v>
      </c>
      <c r="N168" s="61">
        <v>2.7450000000000001</v>
      </c>
      <c r="O168" s="61">
        <v>17.55</v>
      </c>
      <c r="P168" s="61">
        <v>8.0749999999999993</v>
      </c>
      <c r="Q168" s="61">
        <v>0.95499999999999996</v>
      </c>
      <c r="R168" s="61">
        <v>10</v>
      </c>
      <c r="S168" s="61">
        <v>10</v>
      </c>
      <c r="T168" s="61">
        <v>640</v>
      </c>
      <c r="U168" s="61">
        <v>160</v>
      </c>
      <c r="V168" s="61">
        <v>40</v>
      </c>
      <c r="W168"/>
      <c r="Y168" t="s">
        <v>784</v>
      </c>
      <c r="Z168" t="s">
        <v>784</v>
      </c>
      <c r="AA168" t="s">
        <v>784</v>
      </c>
      <c r="AB168" t="s">
        <v>785</v>
      </c>
      <c r="AC168" t="s">
        <v>784</v>
      </c>
      <c r="AE168" s="61">
        <v>1.01</v>
      </c>
      <c r="AF168" s="61">
        <v>6.37</v>
      </c>
      <c r="AG168" s="61">
        <v>9.01</v>
      </c>
      <c r="AH168" s="61">
        <v>21.55</v>
      </c>
      <c r="AI168" s="61">
        <v>98.82</v>
      </c>
      <c r="AJ168" s="61">
        <v>0.314</v>
      </c>
      <c r="AK168" s="61">
        <v>0.99099999999999999</v>
      </c>
      <c r="AL168"/>
    </row>
    <row r="169" spans="1:38" ht="16.2">
      <c r="A169" s="61" t="s">
        <v>1551</v>
      </c>
      <c r="B169" s="61" t="s">
        <v>1469</v>
      </c>
      <c r="C169" s="61" t="s">
        <v>786</v>
      </c>
      <c r="D169" s="61" t="s">
        <v>1732</v>
      </c>
      <c r="E169" s="165" t="s">
        <v>1734</v>
      </c>
      <c r="F169" s="61" t="s">
        <v>1430</v>
      </c>
      <c r="G169" s="61">
        <v>27</v>
      </c>
      <c r="H169" s="61" t="s">
        <v>792</v>
      </c>
      <c r="I169" s="67" t="s">
        <v>792</v>
      </c>
      <c r="J169" s="10">
        <v>87027293</v>
      </c>
      <c r="K169" s="67">
        <v>7.4</v>
      </c>
      <c r="M169" s="61">
        <v>0.28000000000000003</v>
      </c>
      <c r="N169" s="61">
        <v>3.9249999999999998</v>
      </c>
      <c r="O169" s="61">
        <v>21.55</v>
      </c>
      <c r="P169" s="61">
        <v>11.1</v>
      </c>
      <c r="Q169" s="61">
        <v>1.35</v>
      </c>
      <c r="R169" s="61">
        <v>10</v>
      </c>
      <c r="S169" s="61">
        <v>160</v>
      </c>
      <c r="T169" s="61">
        <v>320</v>
      </c>
      <c r="U169" s="61">
        <v>160</v>
      </c>
      <c r="V169" s="61">
        <v>10</v>
      </c>
      <c r="W169"/>
      <c r="Y169" t="s">
        <v>784</v>
      </c>
      <c r="AA169" t="s">
        <v>785</v>
      </c>
      <c r="AC169" t="s">
        <v>784</v>
      </c>
      <c r="AD169" t="s">
        <v>784</v>
      </c>
      <c r="AE169" s="61">
        <v>0.9</v>
      </c>
      <c r="AF169" s="61">
        <v>5.43</v>
      </c>
      <c r="AG169" s="61">
        <v>7.41</v>
      </c>
      <c r="AH169" s="61">
        <v>21.78</v>
      </c>
      <c r="AI169" s="61">
        <v>90.03</v>
      </c>
      <c r="AJ169" s="61">
        <v>0.35899999999999999</v>
      </c>
      <c r="AK169" s="61">
        <v>0.875</v>
      </c>
      <c r="AL169"/>
    </row>
    <row r="170" spans="1:38" ht="16.2">
      <c r="A170" s="61" t="s">
        <v>1537</v>
      </c>
      <c r="B170" s="61" t="s">
        <v>1499</v>
      </c>
      <c r="C170" s="61" t="s">
        <v>782</v>
      </c>
      <c r="D170" s="61" t="s">
        <v>1732</v>
      </c>
      <c r="E170" s="165" t="s">
        <v>1734</v>
      </c>
      <c r="F170" s="61" t="s">
        <v>1430</v>
      </c>
      <c r="G170" s="61">
        <v>26</v>
      </c>
      <c r="H170" s="61" t="s">
        <v>792</v>
      </c>
      <c r="I170" s="67" t="s">
        <v>792</v>
      </c>
      <c r="J170" s="10">
        <v>47580819</v>
      </c>
      <c r="K170" s="67">
        <v>7.5</v>
      </c>
      <c r="M170" s="61">
        <v>0.84799999999999998</v>
      </c>
      <c r="N170" s="61">
        <v>3.34</v>
      </c>
      <c r="O170" s="61">
        <v>71.5</v>
      </c>
      <c r="P170" s="61">
        <v>40.950000000000003</v>
      </c>
      <c r="Q170" s="61">
        <v>1.36</v>
      </c>
      <c r="R170" s="61">
        <v>5</v>
      </c>
      <c r="S170" s="61">
        <v>40</v>
      </c>
      <c r="T170" s="61">
        <v>320</v>
      </c>
      <c r="U170" s="61">
        <v>320</v>
      </c>
      <c r="V170" s="61">
        <v>20</v>
      </c>
      <c r="W170"/>
      <c r="X170" t="s">
        <v>785</v>
      </c>
      <c r="AE170" s="61">
        <v>1.43</v>
      </c>
      <c r="AF170" s="61">
        <v>7.28</v>
      </c>
      <c r="AG170" s="61">
        <v>10.18</v>
      </c>
      <c r="AH170" s="61">
        <v>29.28</v>
      </c>
      <c r="AI170" s="61">
        <v>106.17</v>
      </c>
      <c r="AJ170" s="61">
        <v>0.47799999999999998</v>
      </c>
      <c r="AK170" s="61">
        <v>0.98599999999999999</v>
      </c>
      <c r="AL170"/>
    </row>
    <row r="171" spans="1:38" ht="16.2">
      <c r="A171" s="61" t="s">
        <v>1498</v>
      </c>
      <c r="B171" s="61" t="s">
        <v>1499</v>
      </c>
      <c r="C171" s="61" t="s">
        <v>782</v>
      </c>
      <c r="D171" s="61" t="s">
        <v>1732</v>
      </c>
      <c r="E171" s="165" t="s">
        <v>1734</v>
      </c>
      <c r="F171" s="61" t="s">
        <v>1430</v>
      </c>
      <c r="G171" s="61">
        <v>26</v>
      </c>
      <c r="H171" s="61" t="s">
        <v>792</v>
      </c>
      <c r="I171" s="67" t="s">
        <v>792</v>
      </c>
      <c r="J171" s="10">
        <v>80767517</v>
      </c>
      <c r="K171" s="67">
        <v>7.1</v>
      </c>
      <c r="M171" s="61">
        <v>1.0549999999999999</v>
      </c>
      <c r="N171" s="61">
        <v>4.0049999999999999</v>
      </c>
      <c r="O171" s="61">
        <v>50.8</v>
      </c>
      <c r="P171" s="61">
        <v>43.95</v>
      </c>
      <c r="Q171" s="61">
        <v>0.92200000000000004</v>
      </c>
      <c r="R171" s="61">
        <v>5</v>
      </c>
      <c r="S171" s="61">
        <v>80</v>
      </c>
      <c r="T171" s="61">
        <v>640</v>
      </c>
      <c r="U171" s="61">
        <v>640</v>
      </c>
      <c r="V171" s="61">
        <v>40</v>
      </c>
      <c r="W171"/>
      <c r="X171" t="s">
        <v>785</v>
      </c>
      <c r="Y171" t="s">
        <v>785</v>
      </c>
      <c r="Z171" t="s">
        <v>784</v>
      </c>
      <c r="AB171" t="s">
        <v>785</v>
      </c>
      <c r="AC171" t="s">
        <v>785</v>
      </c>
      <c r="AE171" s="61">
        <v>1.29</v>
      </c>
      <c r="AF171" s="61">
        <v>3.82</v>
      </c>
      <c r="AG171" s="61">
        <v>6.4</v>
      </c>
      <c r="AH171" s="61">
        <v>18.440000000000001</v>
      </c>
      <c r="AI171" s="61">
        <v>63.87</v>
      </c>
      <c r="AJ171" s="61">
        <v>0.30099999999999999</v>
      </c>
      <c r="AK171" s="61">
        <v>0.58199999999999996</v>
      </c>
      <c r="AL171"/>
    </row>
    <row r="172" spans="1:38" ht="16.2">
      <c r="A172" s="61" t="s">
        <v>1548</v>
      </c>
      <c r="B172" s="61" t="s">
        <v>1499</v>
      </c>
      <c r="C172" s="61" t="s">
        <v>786</v>
      </c>
      <c r="D172" s="61" t="s">
        <v>1732</v>
      </c>
      <c r="E172" s="165" t="s">
        <v>1734</v>
      </c>
      <c r="F172" s="61" t="s">
        <v>1430</v>
      </c>
      <c r="G172" s="61">
        <v>26</v>
      </c>
      <c r="H172" s="61" t="s">
        <v>792</v>
      </c>
      <c r="I172" s="67" t="s">
        <v>792</v>
      </c>
      <c r="J172" s="10">
        <v>86164005</v>
      </c>
      <c r="K172" s="67">
        <v>7.7</v>
      </c>
      <c r="M172" s="61">
        <v>0.81100000000000005</v>
      </c>
      <c r="N172" s="61">
        <v>2.2000000000000002</v>
      </c>
      <c r="O172" s="61">
        <v>32.200000000000003</v>
      </c>
      <c r="P172" s="61">
        <v>19.100000000000001</v>
      </c>
      <c r="Q172" s="61">
        <v>2.1850000000000001</v>
      </c>
      <c r="R172" s="61">
        <v>5</v>
      </c>
      <c r="S172" s="61">
        <v>40</v>
      </c>
      <c r="T172" s="61">
        <v>320</v>
      </c>
      <c r="U172" s="61">
        <v>320</v>
      </c>
      <c r="W172"/>
      <c r="AE172" s="61">
        <v>1.33</v>
      </c>
      <c r="AF172" s="61">
        <v>7.17</v>
      </c>
      <c r="AG172" s="61">
        <v>10.01</v>
      </c>
      <c r="AH172" s="61">
        <v>26.5</v>
      </c>
      <c r="AI172" s="61">
        <v>96.32</v>
      </c>
      <c r="AJ172" s="61">
        <v>0.41199999999999998</v>
      </c>
      <c r="AK172" s="61">
        <v>0.89500000000000002</v>
      </c>
      <c r="AL172"/>
    </row>
    <row r="173" spans="1:38" ht="16.2">
      <c r="A173" s="61" t="s">
        <v>1702</v>
      </c>
      <c r="B173" s="61" t="s">
        <v>1499</v>
      </c>
      <c r="C173" s="61" t="s">
        <v>786</v>
      </c>
      <c r="D173" s="61" t="s">
        <v>787</v>
      </c>
      <c r="E173" s="165" t="s">
        <v>1734</v>
      </c>
      <c r="F173" s="61" t="s">
        <v>1430</v>
      </c>
      <c r="G173" s="61">
        <v>26</v>
      </c>
      <c r="H173" s="61" t="s">
        <v>793</v>
      </c>
      <c r="I173" s="67" t="s">
        <v>793</v>
      </c>
      <c r="J173" s="176"/>
      <c r="K173" s="67"/>
      <c r="M173" s="61">
        <v>1.24</v>
      </c>
      <c r="N173" s="61">
        <v>0.34100000000000003</v>
      </c>
      <c r="O173" s="61">
        <v>0.66800000000000004</v>
      </c>
      <c r="P173" s="61">
        <v>0.56799999999999995</v>
      </c>
      <c r="Q173" s="61">
        <v>0.74299999999999999</v>
      </c>
      <c r="R173" s="61">
        <v>20</v>
      </c>
      <c r="S173" s="61">
        <v>20</v>
      </c>
      <c r="T173" s="61">
        <v>5</v>
      </c>
      <c r="U173" s="61">
        <v>5</v>
      </c>
      <c r="V173" s="61">
        <v>10</v>
      </c>
      <c r="W173"/>
      <c r="AE173" s="61">
        <v>1.34</v>
      </c>
      <c r="AF173" s="61">
        <v>6.29</v>
      </c>
      <c r="AG173" s="61">
        <v>8.73</v>
      </c>
      <c r="AH173" s="61">
        <v>27.5</v>
      </c>
      <c r="AI173" s="61">
        <v>96.43</v>
      </c>
      <c r="AJ173" s="61">
        <v>0.46899999999999997</v>
      </c>
      <c r="AK173" s="61">
        <v>0.88400000000000001</v>
      </c>
      <c r="AL173"/>
    </row>
    <row r="174" spans="1:38" ht="16.2">
      <c r="A174" s="61" t="s">
        <v>1717</v>
      </c>
      <c r="B174" s="61" t="s">
        <v>1620</v>
      </c>
      <c r="C174" s="61" t="s">
        <v>782</v>
      </c>
      <c r="D174" s="61" t="s">
        <v>787</v>
      </c>
      <c r="E174" s="165" t="s">
        <v>1735</v>
      </c>
      <c r="F174" s="61" t="s">
        <v>1440</v>
      </c>
      <c r="G174" s="61">
        <v>30</v>
      </c>
      <c r="H174" s="61" t="s">
        <v>793</v>
      </c>
      <c r="I174" s="67" t="s">
        <v>793</v>
      </c>
      <c r="J174" s="176"/>
      <c r="K174" s="67"/>
      <c r="M174" s="61">
        <v>115.5</v>
      </c>
      <c r="N174" s="61">
        <v>28.75</v>
      </c>
      <c r="O174" s="61">
        <v>27</v>
      </c>
      <c r="P174" s="61">
        <v>17.100000000000001</v>
      </c>
      <c r="Q174" s="61">
        <v>1.0900000000000001</v>
      </c>
      <c r="R174" s="61">
        <v>10</v>
      </c>
      <c r="S174" s="61">
        <v>20</v>
      </c>
      <c r="T174" s="61">
        <v>5</v>
      </c>
      <c r="U174" s="61">
        <v>10</v>
      </c>
      <c r="V174" s="61">
        <v>10</v>
      </c>
      <c r="W174"/>
      <c r="AE174" s="61">
        <v>1.64</v>
      </c>
      <c r="AF174" s="61">
        <v>9.1300000000000008</v>
      </c>
      <c r="AG174" s="61">
        <v>11.76</v>
      </c>
      <c r="AH174" s="61">
        <v>29.97</v>
      </c>
      <c r="AI174" s="61">
        <v>104.16</v>
      </c>
      <c r="AJ174" s="61">
        <v>0.45500000000000002</v>
      </c>
      <c r="AK174" s="61">
        <v>0.95099999999999996</v>
      </c>
      <c r="AL174"/>
    </row>
    <row r="175" spans="1:38" ht="16.2">
      <c r="A175" s="61" t="s">
        <v>1630</v>
      </c>
      <c r="B175" s="61" t="s">
        <v>1620</v>
      </c>
      <c r="C175" s="61" t="s">
        <v>782</v>
      </c>
      <c r="D175" s="61" t="s">
        <v>1732</v>
      </c>
      <c r="E175" s="165" t="s">
        <v>1735</v>
      </c>
      <c r="F175" s="61" t="s">
        <v>1440</v>
      </c>
      <c r="G175" s="61">
        <v>30</v>
      </c>
      <c r="H175" s="61" t="s">
        <v>792</v>
      </c>
      <c r="I175" s="67" t="s">
        <v>793</v>
      </c>
      <c r="J175" s="176"/>
      <c r="K175" s="67"/>
      <c r="M175" s="61">
        <v>153</v>
      </c>
      <c r="N175" s="61">
        <v>37.700000000000003</v>
      </c>
      <c r="O175" s="61">
        <v>66.3</v>
      </c>
      <c r="P175" s="61">
        <v>52.95</v>
      </c>
      <c r="Q175" s="61">
        <v>2.2200000000000002</v>
      </c>
      <c r="R175" s="61">
        <v>10</v>
      </c>
      <c r="S175" s="61">
        <v>40</v>
      </c>
      <c r="T175" s="61">
        <v>320</v>
      </c>
      <c r="U175" s="61">
        <v>320</v>
      </c>
      <c r="V175" s="61">
        <v>40</v>
      </c>
      <c r="W175"/>
      <c r="AE175" s="61">
        <v>1.56</v>
      </c>
      <c r="AF175" s="61">
        <v>7.34</v>
      </c>
      <c r="AG175" s="61">
        <v>9.8000000000000007</v>
      </c>
      <c r="AH175" s="61">
        <v>30.02</v>
      </c>
      <c r="AI175" s="61">
        <v>93.48</v>
      </c>
      <c r="AJ175" s="61">
        <v>0.50600000000000001</v>
      </c>
      <c r="AK175" s="61">
        <v>0.81399999999999995</v>
      </c>
      <c r="AL175"/>
    </row>
    <row r="176" spans="1:38" ht="16.2">
      <c r="A176" s="61" t="s">
        <v>1619</v>
      </c>
      <c r="B176" s="61" t="s">
        <v>1620</v>
      </c>
      <c r="C176" s="61" t="s">
        <v>782</v>
      </c>
      <c r="D176" s="61" t="s">
        <v>1732</v>
      </c>
      <c r="E176" s="165" t="s">
        <v>1735</v>
      </c>
      <c r="F176" s="61" t="s">
        <v>1440</v>
      </c>
      <c r="G176" s="61">
        <v>30</v>
      </c>
      <c r="H176" s="61" t="s">
        <v>792</v>
      </c>
      <c r="I176" s="67" t="s">
        <v>793</v>
      </c>
      <c r="J176" s="176"/>
      <c r="K176" s="67"/>
      <c r="M176" s="61">
        <v>86.8</v>
      </c>
      <c r="N176" s="61">
        <v>27.15</v>
      </c>
      <c r="O176" s="61">
        <v>32.799999999999997</v>
      </c>
      <c r="P176" s="61">
        <v>20.2</v>
      </c>
      <c r="Q176" s="61">
        <v>1.355</v>
      </c>
      <c r="R176" s="61">
        <v>10</v>
      </c>
      <c r="S176" s="61">
        <v>40</v>
      </c>
      <c r="T176" s="61">
        <v>320</v>
      </c>
      <c r="U176" s="61">
        <v>320</v>
      </c>
      <c r="V176" s="61">
        <v>20</v>
      </c>
      <c r="W176"/>
      <c r="AE176" s="61">
        <v>1.23</v>
      </c>
      <c r="AF176" s="61">
        <v>7.54</v>
      </c>
      <c r="AG176" s="61">
        <v>10.06</v>
      </c>
      <c r="AH176" s="61">
        <v>26.82</v>
      </c>
      <c r="AI176" s="61">
        <v>88.51</v>
      </c>
      <c r="AJ176" s="61">
        <v>0.41899999999999998</v>
      </c>
      <c r="AK176" s="61">
        <v>0.79100000000000004</v>
      </c>
      <c r="AL176"/>
    </row>
    <row r="177" spans="1:38" ht="16.2">
      <c r="A177" s="61" t="s">
        <v>1640</v>
      </c>
      <c r="B177" s="61" t="s">
        <v>1620</v>
      </c>
      <c r="C177" s="61" t="s">
        <v>786</v>
      </c>
      <c r="D177" s="61" t="s">
        <v>1732</v>
      </c>
      <c r="E177" s="165" t="s">
        <v>1735</v>
      </c>
      <c r="F177" s="61" t="s">
        <v>1440</v>
      </c>
      <c r="G177" s="61">
        <v>30</v>
      </c>
      <c r="H177" s="61" t="s">
        <v>792</v>
      </c>
      <c r="I177" s="67" t="s">
        <v>793</v>
      </c>
      <c r="J177" s="176"/>
      <c r="K177" s="67"/>
      <c r="M177" s="61">
        <v>129</v>
      </c>
      <c r="N177" s="61">
        <v>51.35</v>
      </c>
      <c r="O177" s="61">
        <v>26.2</v>
      </c>
      <c r="P177" s="61">
        <v>37.25</v>
      </c>
      <c r="Q177" s="61">
        <v>1.29</v>
      </c>
      <c r="R177" s="61">
        <v>5</v>
      </c>
      <c r="S177" s="61">
        <v>80</v>
      </c>
      <c r="T177" s="61">
        <v>10</v>
      </c>
      <c r="U177" s="61">
        <v>640</v>
      </c>
      <c r="V177" s="61">
        <v>40</v>
      </c>
      <c r="W177"/>
      <c r="AB177" t="s">
        <v>784</v>
      </c>
      <c r="AC177" t="s">
        <v>785</v>
      </c>
      <c r="AE177" s="61">
        <v>1.8</v>
      </c>
      <c r="AF177" s="61">
        <v>5.79</v>
      </c>
      <c r="AG177" s="61">
        <v>8.01</v>
      </c>
      <c r="AH177" s="61">
        <v>25.64</v>
      </c>
      <c r="AI177" s="61">
        <v>98.47</v>
      </c>
      <c r="AJ177" s="61">
        <v>0.441</v>
      </c>
      <c r="AK177" s="61">
        <v>0.93400000000000005</v>
      </c>
      <c r="AL177"/>
    </row>
    <row r="178" spans="1:38" ht="16.2">
      <c r="A178" s="61" t="s">
        <v>1726</v>
      </c>
      <c r="B178" s="61" t="s">
        <v>1620</v>
      </c>
      <c r="C178" s="61" t="s">
        <v>786</v>
      </c>
      <c r="D178" s="61" t="s">
        <v>787</v>
      </c>
      <c r="E178" s="165" t="s">
        <v>1735</v>
      </c>
      <c r="F178" s="61" t="s">
        <v>1440</v>
      </c>
      <c r="G178" s="61">
        <v>30</v>
      </c>
      <c r="H178" s="61" t="s">
        <v>793</v>
      </c>
      <c r="I178" s="67" t="s">
        <v>793</v>
      </c>
      <c r="J178" s="176"/>
      <c r="K178" s="67"/>
      <c r="M178" s="61">
        <v>119.5</v>
      </c>
      <c r="N178" s="61">
        <v>22.95</v>
      </c>
      <c r="O178" s="61">
        <v>23.4</v>
      </c>
      <c r="P178" s="61">
        <v>17</v>
      </c>
      <c r="Q178" s="61">
        <v>2.1349999999999998</v>
      </c>
      <c r="R178" s="61">
        <v>10</v>
      </c>
      <c r="S178" s="61">
        <v>20</v>
      </c>
      <c r="T178" s="61">
        <v>5</v>
      </c>
      <c r="U178" s="61">
        <v>10</v>
      </c>
      <c r="V178" s="61">
        <v>10</v>
      </c>
      <c r="W178"/>
      <c r="AE178" s="61">
        <v>1.48</v>
      </c>
      <c r="AF178" s="61">
        <v>7.73</v>
      </c>
      <c r="AG178" s="61">
        <v>8.32</v>
      </c>
      <c r="AH178" s="61">
        <v>28.34</v>
      </c>
      <c r="AI178" s="61">
        <v>95.45</v>
      </c>
      <c r="AJ178" s="61">
        <v>0.501</v>
      </c>
      <c r="AK178" s="61">
        <v>0.86</v>
      </c>
      <c r="AL178"/>
    </row>
    <row r="179" spans="1:38" ht="16.2">
      <c r="A179" s="61" t="s">
        <v>1623</v>
      </c>
      <c r="B179" s="61" t="s">
        <v>1620</v>
      </c>
      <c r="C179" s="61" t="s">
        <v>786</v>
      </c>
      <c r="D179" s="61" t="s">
        <v>1732</v>
      </c>
      <c r="E179" s="165" t="s">
        <v>1735</v>
      </c>
      <c r="F179" s="61" t="s">
        <v>1440</v>
      </c>
      <c r="G179" s="61">
        <v>30</v>
      </c>
      <c r="H179" s="61" t="s">
        <v>792</v>
      </c>
      <c r="I179" s="67" t="s">
        <v>793</v>
      </c>
      <c r="J179" s="176"/>
      <c r="K179" s="67"/>
      <c r="M179" s="61">
        <v>25.25</v>
      </c>
      <c r="N179" s="61">
        <v>9.36</v>
      </c>
      <c r="O179" s="61">
        <v>102.5</v>
      </c>
      <c r="P179" s="61">
        <v>185</v>
      </c>
      <c r="Q179" s="61">
        <v>2.72</v>
      </c>
      <c r="R179" s="61">
        <v>10</v>
      </c>
      <c r="S179" s="61">
        <v>80</v>
      </c>
      <c r="T179" s="61">
        <v>1280</v>
      </c>
      <c r="U179" s="61">
        <v>2560</v>
      </c>
      <c r="V179" s="61">
        <v>160</v>
      </c>
      <c r="W179"/>
      <c r="AB179" t="s">
        <v>785</v>
      </c>
      <c r="AC179" t="s">
        <v>785</v>
      </c>
      <c r="AD179" t="s">
        <v>785</v>
      </c>
      <c r="AE179" s="61">
        <v>0.98</v>
      </c>
      <c r="AF179" s="61">
        <v>5.27</v>
      </c>
      <c r="AG179" s="61">
        <v>6.03</v>
      </c>
      <c r="AH179" s="61">
        <v>22.7</v>
      </c>
      <c r="AI179" s="61">
        <v>87.1</v>
      </c>
      <c r="AJ179" s="61">
        <v>0.41699999999999998</v>
      </c>
      <c r="AK179" s="61">
        <v>0.82599999999999996</v>
      </c>
      <c r="AL179"/>
    </row>
    <row r="180" spans="1:38" ht="16.2">
      <c r="A180" s="61" t="s">
        <v>1641</v>
      </c>
      <c r="B180" s="61" t="s">
        <v>1642</v>
      </c>
      <c r="C180" s="61" t="s">
        <v>782</v>
      </c>
      <c r="D180" s="61" t="s">
        <v>1732</v>
      </c>
      <c r="E180" s="165" t="s">
        <v>1735</v>
      </c>
      <c r="F180" s="61" t="s">
        <v>1440</v>
      </c>
      <c r="G180" s="61">
        <v>29</v>
      </c>
      <c r="H180" s="61" t="s">
        <v>792</v>
      </c>
      <c r="I180" s="67" t="s">
        <v>793</v>
      </c>
      <c r="J180" s="176"/>
      <c r="K180" s="67"/>
      <c r="M180" s="61">
        <v>9.83</v>
      </c>
      <c r="N180" s="61">
        <v>4</v>
      </c>
      <c r="O180" s="61">
        <v>28.55</v>
      </c>
      <c r="P180" s="61">
        <v>18.45</v>
      </c>
      <c r="Q180" s="61">
        <v>1.085</v>
      </c>
      <c r="R180" s="61">
        <v>10</v>
      </c>
      <c r="S180" s="61">
        <v>40</v>
      </c>
      <c r="T180" s="61">
        <v>640</v>
      </c>
      <c r="U180" s="61">
        <v>640</v>
      </c>
      <c r="V180" s="61">
        <v>20</v>
      </c>
      <c r="W180"/>
      <c r="AB180" t="s">
        <v>785</v>
      </c>
      <c r="AC180" t="s">
        <v>785</v>
      </c>
      <c r="AE180" s="61">
        <v>1.68</v>
      </c>
      <c r="AF180" s="61">
        <v>8.19</v>
      </c>
      <c r="AG180" s="61">
        <v>10.67</v>
      </c>
      <c r="AH180" s="61">
        <v>32.770000000000003</v>
      </c>
      <c r="AI180" s="61">
        <v>96.02</v>
      </c>
      <c r="AJ180" s="61">
        <v>0.55300000000000005</v>
      </c>
      <c r="AK180" s="61">
        <v>0.81100000000000005</v>
      </c>
      <c r="AL180"/>
    </row>
    <row r="181" spans="1:38" ht="16.2">
      <c r="A181" s="61" t="s">
        <v>1727</v>
      </c>
      <c r="B181" s="61" t="s">
        <v>1642</v>
      </c>
      <c r="C181" s="61" t="s">
        <v>786</v>
      </c>
      <c r="D181" s="61" t="s">
        <v>787</v>
      </c>
      <c r="E181" s="165" t="s">
        <v>1735</v>
      </c>
      <c r="F181" s="61" t="s">
        <v>1440</v>
      </c>
      <c r="G181" s="61">
        <v>29</v>
      </c>
      <c r="H181" s="61" t="s">
        <v>793</v>
      </c>
      <c r="I181" s="67" t="s">
        <v>793</v>
      </c>
      <c r="J181" s="176"/>
      <c r="K181" s="67"/>
      <c r="M181" s="61">
        <v>19.25</v>
      </c>
      <c r="N181" s="61">
        <v>2.56</v>
      </c>
      <c r="O181" s="61">
        <v>3.1150000000000002</v>
      </c>
      <c r="P181" s="61">
        <v>1.98</v>
      </c>
      <c r="Q181" s="61">
        <v>1.57</v>
      </c>
      <c r="R181" s="61">
        <v>20</v>
      </c>
      <c r="S181" s="61">
        <v>20</v>
      </c>
      <c r="T181" s="61">
        <v>2.5</v>
      </c>
      <c r="U181" s="61">
        <v>10</v>
      </c>
      <c r="W181"/>
      <c r="AE181" s="61">
        <v>1.53</v>
      </c>
      <c r="AF181" s="61">
        <v>8.09</v>
      </c>
      <c r="AG181" s="61">
        <v>10.92</v>
      </c>
      <c r="AH181" s="61">
        <v>29.74</v>
      </c>
      <c r="AI181" s="61">
        <v>101.54</v>
      </c>
      <c r="AJ181" s="61">
        <v>0.47099999999999997</v>
      </c>
      <c r="AK181" s="61">
        <v>0.92100000000000004</v>
      </c>
      <c r="AL181"/>
    </row>
    <row r="182" spans="1:38" ht="16.2">
      <c r="A182" s="61" t="s">
        <v>1666</v>
      </c>
      <c r="B182" s="61" t="s">
        <v>1642</v>
      </c>
      <c r="C182" s="61" t="s">
        <v>786</v>
      </c>
      <c r="D182" s="61" t="s">
        <v>1732</v>
      </c>
      <c r="E182" s="165" t="s">
        <v>1735</v>
      </c>
      <c r="F182" s="61" t="s">
        <v>1440</v>
      </c>
      <c r="G182" s="61">
        <v>29</v>
      </c>
      <c r="H182" s="61" t="s">
        <v>792</v>
      </c>
      <c r="I182" s="67" t="s">
        <v>793</v>
      </c>
      <c r="J182" s="176"/>
      <c r="K182" s="67"/>
      <c r="M182" s="61">
        <v>15.7</v>
      </c>
      <c r="N182" s="61">
        <v>3.09</v>
      </c>
      <c r="O182" s="61">
        <v>30.3</v>
      </c>
      <c r="P182" s="61">
        <v>22.2</v>
      </c>
      <c r="Q182" s="61">
        <v>1.19</v>
      </c>
      <c r="R182" s="61">
        <v>10</v>
      </c>
      <c r="S182" s="61">
        <v>20</v>
      </c>
      <c r="T182" s="61">
        <v>320</v>
      </c>
      <c r="U182" s="61">
        <v>320</v>
      </c>
      <c r="V182" s="61">
        <v>80</v>
      </c>
      <c r="W182"/>
      <c r="AA182" t="s">
        <v>784</v>
      </c>
      <c r="AD182" t="s">
        <v>785</v>
      </c>
      <c r="AE182" s="61">
        <v>1.27</v>
      </c>
      <c r="AF182" s="61">
        <v>5.44</v>
      </c>
      <c r="AG182" s="61">
        <v>6.58</v>
      </c>
      <c r="AH182" s="61">
        <v>25.82</v>
      </c>
      <c r="AI182" s="61">
        <v>99.36</v>
      </c>
      <c r="AJ182" s="61">
        <v>0.48099999999999998</v>
      </c>
      <c r="AK182" s="61">
        <v>0.94299999999999995</v>
      </c>
      <c r="AL182"/>
    </row>
    <row r="183" spans="1:38" ht="16.2">
      <c r="A183" s="61" t="s">
        <v>1665</v>
      </c>
      <c r="B183" s="61" t="s">
        <v>1642</v>
      </c>
      <c r="C183" s="61" t="s">
        <v>786</v>
      </c>
      <c r="D183" s="61" t="s">
        <v>1732</v>
      </c>
      <c r="E183" s="165" t="s">
        <v>1735</v>
      </c>
      <c r="F183" s="61" t="s">
        <v>1440</v>
      </c>
      <c r="G183" s="61">
        <v>29</v>
      </c>
      <c r="H183" s="61" t="s">
        <v>792</v>
      </c>
      <c r="I183" s="67" t="s">
        <v>793</v>
      </c>
      <c r="J183" s="176"/>
      <c r="K183" s="67"/>
      <c r="M183" s="61">
        <v>13.7</v>
      </c>
      <c r="N183" s="61">
        <v>2.6749999999999998</v>
      </c>
      <c r="O183" s="61">
        <v>15.3</v>
      </c>
      <c r="P183" s="61">
        <v>13.4</v>
      </c>
      <c r="Q183" s="61">
        <v>0.95899999999999996</v>
      </c>
      <c r="R183" s="61">
        <v>5</v>
      </c>
      <c r="S183" s="61">
        <v>40</v>
      </c>
      <c r="T183" s="61">
        <v>80</v>
      </c>
      <c r="U183" s="61">
        <v>160</v>
      </c>
      <c r="V183" s="61">
        <v>20</v>
      </c>
      <c r="W183"/>
      <c r="AB183" t="s">
        <v>784</v>
      </c>
      <c r="AC183" t="s">
        <v>784</v>
      </c>
      <c r="AE183" s="61">
        <v>1.53</v>
      </c>
      <c r="AF183" s="61">
        <v>7.57</v>
      </c>
      <c r="AG183" s="61">
        <v>10.19</v>
      </c>
      <c r="AH183" s="61">
        <v>32.71</v>
      </c>
      <c r="AI183" s="61">
        <v>119.26</v>
      </c>
      <c r="AJ183" s="61">
        <v>0.56299999999999994</v>
      </c>
      <c r="AK183" s="61">
        <v>1.1100000000000001</v>
      </c>
      <c r="AL183"/>
    </row>
    <row r="184" spans="1:38" ht="16.2">
      <c r="A184" s="61" t="s">
        <v>1667</v>
      </c>
      <c r="B184" s="61" t="s">
        <v>1642</v>
      </c>
      <c r="C184" s="61" t="s">
        <v>786</v>
      </c>
      <c r="D184" s="61" t="s">
        <v>1732</v>
      </c>
      <c r="E184" s="165" t="s">
        <v>1735</v>
      </c>
      <c r="F184" s="61" t="s">
        <v>1440</v>
      </c>
      <c r="G184" s="61">
        <v>29</v>
      </c>
      <c r="H184" s="61" t="s">
        <v>792</v>
      </c>
      <c r="I184" s="67" t="s">
        <v>793</v>
      </c>
      <c r="J184" s="176"/>
      <c r="K184" s="67"/>
      <c r="M184" s="61">
        <v>14.15</v>
      </c>
      <c r="N184" s="61">
        <v>14.1</v>
      </c>
      <c r="O184" s="61">
        <v>117</v>
      </c>
      <c r="P184" s="61">
        <v>150</v>
      </c>
      <c r="Q184" s="61">
        <v>2.72</v>
      </c>
      <c r="R184" s="61">
        <v>10</v>
      </c>
      <c r="S184" s="61">
        <v>80</v>
      </c>
      <c r="T184" s="61">
        <v>640</v>
      </c>
      <c r="U184" s="61">
        <v>1280</v>
      </c>
      <c r="V184" s="61">
        <v>80</v>
      </c>
      <c r="W184"/>
      <c r="AB184" t="s">
        <v>785</v>
      </c>
      <c r="AC184" t="s">
        <v>785</v>
      </c>
      <c r="AD184" t="s">
        <v>785</v>
      </c>
      <c r="AE184" s="61">
        <v>1.44</v>
      </c>
      <c r="AF184" s="61">
        <v>7.02</v>
      </c>
      <c r="AG184" s="61">
        <v>9.17</v>
      </c>
      <c r="AH184" s="61">
        <v>26.41</v>
      </c>
      <c r="AI184" s="61">
        <v>99.43</v>
      </c>
      <c r="AJ184" s="61">
        <v>0.43099999999999999</v>
      </c>
      <c r="AK184" s="61">
        <v>0.93600000000000005</v>
      </c>
      <c r="AL184"/>
    </row>
    <row r="185" spans="1:38" ht="16.2">
      <c r="A185" s="61" t="s">
        <v>1511</v>
      </c>
      <c r="B185" s="61" t="s">
        <v>1512</v>
      </c>
      <c r="C185" s="61" t="s">
        <v>782</v>
      </c>
      <c r="D185" s="61" t="s">
        <v>1732</v>
      </c>
      <c r="E185" s="165" t="s">
        <v>1734</v>
      </c>
      <c r="F185" s="61" t="s">
        <v>1440</v>
      </c>
      <c r="G185" s="61">
        <v>29</v>
      </c>
      <c r="H185" s="61" t="s">
        <v>792</v>
      </c>
      <c r="I185" s="67" t="s">
        <v>792</v>
      </c>
      <c r="J185" s="10">
        <v>68497756</v>
      </c>
      <c r="K185" s="67">
        <v>7.5</v>
      </c>
      <c r="M185" s="61">
        <v>0.14099999999999999</v>
      </c>
      <c r="N185" s="61">
        <v>2.1349999999999998</v>
      </c>
      <c r="O185" s="61">
        <v>12.25</v>
      </c>
      <c r="P185" s="61">
        <v>11.4</v>
      </c>
      <c r="Q185" s="61">
        <v>1.05</v>
      </c>
      <c r="R185" s="61">
        <v>5</v>
      </c>
      <c r="S185" s="61">
        <v>40</v>
      </c>
      <c r="T185" s="61">
        <v>160</v>
      </c>
      <c r="U185" s="61">
        <v>160</v>
      </c>
      <c r="V185" s="61">
        <v>10</v>
      </c>
      <c r="W185"/>
      <c r="X185" t="s">
        <v>784</v>
      </c>
      <c r="Y185" t="s">
        <v>784</v>
      </c>
      <c r="Z185" t="s">
        <v>784</v>
      </c>
      <c r="AB185" t="s">
        <v>784</v>
      </c>
      <c r="AC185" t="s">
        <v>784</v>
      </c>
      <c r="AD185" t="s">
        <v>784</v>
      </c>
      <c r="AE185" s="61">
        <v>0.96</v>
      </c>
      <c r="AF185" s="61">
        <v>5.33</v>
      </c>
      <c r="AG185" s="61">
        <v>6.46</v>
      </c>
      <c r="AH185" s="61">
        <v>24.61</v>
      </c>
      <c r="AI185" s="61">
        <v>87.29</v>
      </c>
      <c r="AJ185" s="61">
        <v>0.45400000000000001</v>
      </c>
      <c r="AK185" s="61">
        <v>0.80400000000000005</v>
      </c>
      <c r="AL185"/>
    </row>
    <row r="186" spans="1:38" ht="16.2">
      <c r="A186" s="61" t="s">
        <v>1691</v>
      </c>
      <c r="B186" s="61" t="s">
        <v>1512</v>
      </c>
      <c r="C186" s="61" t="s">
        <v>782</v>
      </c>
      <c r="D186" s="61" t="s">
        <v>787</v>
      </c>
      <c r="E186" s="165" t="s">
        <v>1734</v>
      </c>
      <c r="F186" s="61" t="s">
        <v>1440</v>
      </c>
      <c r="G186" s="61">
        <v>29</v>
      </c>
      <c r="H186" s="61" t="s">
        <v>793</v>
      </c>
      <c r="I186" s="67" t="s">
        <v>793</v>
      </c>
      <c r="J186" s="176"/>
      <c r="K186" s="67"/>
      <c r="M186" s="61">
        <v>0.25800000000000001</v>
      </c>
      <c r="N186" s="61">
        <v>0.27200000000000002</v>
      </c>
      <c r="O186" s="61">
        <v>0.53</v>
      </c>
      <c r="P186" s="61">
        <v>1.2649999999999999</v>
      </c>
      <c r="Q186" s="61">
        <v>1.3049999999999999</v>
      </c>
      <c r="R186" s="61">
        <v>10</v>
      </c>
      <c r="S186" s="61">
        <v>20</v>
      </c>
      <c r="T186" s="61">
        <v>5</v>
      </c>
      <c r="U186" s="61">
        <v>10</v>
      </c>
      <c r="V186" s="61">
        <v>20</v>
      </c>
      <c r="W186"/>
      <c r="AE186" s="61">
        <v>0.92</v>
      </c>
      <c r="AF186" s="61">
        <v>4.93</v>
      </c>
      <c r="AG186" s="61">
        <v>6.34</v>
      </c>
      <c r="AH186" s="61">
        <v>25.89</v>
      </c>
      <c r="AI186" s="61">
        <v>101.83</v>
      </c>
      <c r="AJ186" s="61">
        <v>0.48899999999999999</v>
      </c>
      <c r="AK186" s="61">
        <v>0.97399999999999998</v>
      </c>
      <c r="AL186"/>
    </row>
    <row r="187" spans="1:38" ht="16.2">
      <c r="A187" s="61" t="s">
        <v>1545</v>
      </c>
      <c r="B187" s="61" t="s">
        <v>1512</v>
      </c>
      <c r="C187" s="61" t="s">
        <v>786</v>
      </c>
      <c r="D187" s="61" t="s">
        <v>1732</v>
      </c>
      <c r="E187" s="165" t="s">
        <v>1734</v>
      </c>
      <c r="F187" s="61" t="s">
        <v>1440</v>
      </c>
      <c r="G187" s="61">
        <v>29</v>
      </c>
      <c r="H187" s="61" t="s">
        <v>792</v>
      </c>
      <c r="I187" s="67" t="s">
        <v>792</v>
      </c>
      <c r="J187" s="10">
        <v>36966208</v>
      </c>
      <c r="K187" s="67">
        <v>8.1</v>
      </c>
      <c r="M187" s="61">
        <v>0.26900000000000002</v>
      </c>
      <c r="N187" s="61">
        <v>2.7250000000000001</v>
      </c>
      <c r="O187" s="61">
        <v>30.9</v>
      </c>
      <c r="P187" s="61">
        <v>28</v>
      </c>
      <c r="Q187" s="61">
        <v>2.1749999999999998</v>
      </c>
      <c r="R187" s="61">
        <v>5</v>
      </c>
      <c r="S187" s="61">
        <v>20</v>
      </c>
      <c r="T187" s="61">
        <v>320</v>
      </c>
      <c r="U187" s="61">
        <v>640</v>
      </c>
      <c r="V187" s="61">
        <v>5</v>
      </c>
      <c r="W187"/>
      <c r="AA187" t="s">
        <v>784</v>
      </c>
      <c r="AC187" t="s">
        <v>785</v>
      </c>
      <c r="AD187" t="s">
        <v>784</v>
      </c>
      <c r="AE187" s="61">
        <v>1.19</v>
      </c>
      <c r="AF187" s="61">
        <v>5.61</v>
      </c>
      <c r="AG187" s="61">
        <v>7.87</v>
      </c>
      <c r="AH187" s="61">
        <v>28.06</v>
      </c>
      <c r="AI187" s="61">
        <v>98.84</v>
      </c>
      <c r="AJ187" s="61">
        <v>0.505</v>
      </c>
      <c r="AK187" s="61">
        <v>0.90700000000000003</v>
      </c>
      <c r="AL187"/>
    </row>
    <row r="188" spans="1:38" ht="16.2">
      <c r="A188" s="61" t="s">
        <v>1559</v>
      </c>
      <c r="B188" s="61" t="s">
        <v>1512</v>
      </c>
      <c r="C188" s="61" t="s">
        <v>786</v>
      </c>
      <c r="D188" s="61" t="s">
        <v>1732</v>
      </c>
      <c r="E188" s="165" t="s">
        <v>1734</v>
      </c>
      <c r="F188" s="61" t="s">
        <v>1440</v>
      </c>
      <c r="G188" s="61">
        <v>29</v>
      </c>
      <c r="H188" s="61" t="s">
        <v>792</v>
      </c>
      <c r="I188" s="67" t="s">
        <v>792</v>
      </c>
      <c r="J188" s="10">
        <v>97143470</v>
      </c>
      <c r="K188" s="67">
        <v>7</v>
      </c>
      <c r="M188" s="61">
        <v>9.7000000000000003E-2</v>
      </c>
      <c r="N188" s="61">
        <v>13.85</v>
      </c>
      <c r="O188" s="61">
        <v>33.299999999999997</v>
      </c>
      <c r="P188" s="61">
        <v>24.1</v>
      </c>
      <c r="Q188" s="61">
        <v>1.82</v>
      </c>
      <c r="R188" s="61">
        <v>5</v>
      </c>
      <c r="S188" s="61">
        <v>80</v>
      </c>
      <c r="T188" s="61">
        <v>320</v>
      </c>
      <c r="U188" s="61">
        <v>320</v>
      </c>
      <c r="V188" s="61">
        <v>20</v>
      </c>
      <c r="W188" t="s">
        <v>785</v>
      </c>
      <c r="AE188" s="61">
        <v>0.92</v>
      </c>
      <c r="AF188" s="61">
        <v>5.52</v>
      </c>
      <c r="AG188" s="61">
        <v>7.09</v>
      </c>
      <c r="AH188" s="61">
        <v>23.84</v>
      </c>
      <c r="AI188" s="61">
        <v>94.98</v>
      </c>
      <c r="AJ188" s="61">
        <v>0.41899999999999998</v>
      </c>
      <c r="AK188" s="61">
        <v>0.91200000000000003</v>
      </c>
      <c r="AL188"/>
    </row>
    <row r="189" spans="1:38" ht="16.2">
      <c r="A189" s="61" t="s">
        <v>1615</v>
      </c>
      <c r="B189" s="61" t="s">
        <v>1616</v>
      </c>
      <c r="C189" s="61" t="s">
        <v>782</v>
      </c>
      <c r="D189" s="61" t="s">
        <v>1732</v>
      </c>
      <c r="E189" s="165" t="s">
        <v>1735</v>
      </c>
      <c r="F189" s="61" t="s">
        <v>1440</v>
      </c>
      <c r="G189" s="61">
        <v>28</v>
      </c>
      <c r="H189" s="61" t="s">
        <v>792</v>
      </c>
      <c r="I189" s="67" t="s">
        <v>793</v>
      </c>
      <c r="J189" s="176"/>
      <c r="K189" s="67"/>
      <c r="M189" s="61">
        <v>7.89</v>
      </c>
      <c r="N189" s="61">
        <v>2.8050000000000002</v>
      </c>
      <c r="O189" s="61">
        <v>11.35</v>
      </c>
      <c r="P189" s="61">
        <v>7.89</v>
      </c>
      <c r="Q189" s="61">
        <v>1.2649999999999999</v>
      </c>
      <c r="R189" s="61">
        <v>10</v>
      </c>
      <c r="S189" s="61">
        <v>20</v>
      </c>
      <c r="T189" s="61">
        <v>320</v>
      </c>
      <c r="U189" s="61">
        <v>160</v>
      </c>
      <c r="V189" s="61">
        <v>20</v>
      </c>
      <c r="W189"/>
      <c r="AA189" t="s">
        <v>784</v>
      </c>
      <c r="AC189" t="s">
        <v>784</v>
      </c>
      <c r="AE189" s="61">
        <v>1.75</v>
      </c>
      <c r="AF189" s="61">
        <v>6.99</v>
      </c>
      <c r="AG189" s="61">
        <v>9.0399999999999991</v>
      </c>
      <c r="AH189" s="61">
        <v>24.25</v>
      </c>
      <c r="AI189" s="61">
        <v>84.05</v>
      </c>
      <c r="AJ189" s="61">
        <v>0.38</v>
      </c>
      <c r="AK189" s="61">
        <v>0.76700000000000002</v>
      </c>
      <c r="AL189"/>
    </row>
    <row r="190" spans="1:38" ht="16.2">
      <c r="A190" s="61" t="s">
        <v>1627</v>
      </c>
      <c r="B190" s="61" t="s">
        <v>1616</v>
      </c>
      <c r="C190" s="61" t="s">
        <v>782</v>
      </c>
      <c r="D190" s="61" t="s">
        <v>1732</v>
      </c>
      <c r="E190" s="165" t="s">
        <v>1735</v>
      </c>
      <c r="F190" s="61" t="s">
        <v>1440</v>
      </c>
      <c r="G190" s="61">
        <v>28</v>
      </c>
      <c r="H190" s="61" t="s">
        <v>792</v>
      </c>
      <c r="I190" s="67" t="s">
        <v>793</v>
      </c>
      <c r="J190" s="10"/>
      <c r="K190" s="67"/>
      <c r="L190" s="61" t="s">
        <v>783</v>
      </c>
      <c r="M190" s="61">
        <v>4.4050000000000002</v>
      </c>
      <c r="N190" s="61">
        <v>3.75</v>
      </c>
      <c r="O190" s="61">
        <v>35.950000000000003</v>
      </c>
      <c r="P190" s="61">
        <v>42.1</v>
      </c>
      <c r="R190" s="61">
        <v>5</v>
      </c>
      <c r="S190" s="61">
        <v>20</v>
      </c>
      <c r="T190" s="61">
        <v>1280</v>
      </c>
      <c r="U190" s="61">
        <v>640</v>
      </c>
      <c r="W190"/>
      <c r="AA190" t="s">
        <v>784</v>
      </c>
      <c r="AB190" t="s">
        <v>785</v>
      </c>
      <c r="AC190" t="s">
        <v>785</v>
      </c>
      <c r="AE190" s="61">
        <v>1.67</v>
      </c>
      <c r="AF190" s="61">
        <v>8.33</v>
      </c>
      <c r="AG190" s="61">
        <v>10.65</v>
      </c>
      <c r="AH190" s="61">
        <v>27.27</v>
      </c>
      <c r="AJ190" s="61">
        <v>0.41599999999999998</v>
      </c>
      <c r="AL190"/>
    </row>
    <row r="191" spans="1:38" ht="16.2">
      <c r="A191" s="61" t="s">
        <v>1654</v>
      </c>
      <c r="B191" s="61" t="s">
        <v>1616</v>
      </c>
      <c r="C191" s="61" t="s">
        <v>782</v>
      </c>
      <c r="D191" s="61" t="s">
        <v>1732</v>
      </c>
      <c r="E191" s="165" t="s">
        <v>1735</v>
      </c>
      <c r="F191" s="61" t="s">
        <v>1440</v>
      </c>
      <c r="G191" s="61">
        <v>28</v>
      </c>
      <c r="H191" s="61" t="s">
        <v>792</v>
      </c>
      <c r="I191" s="67" t="s">
        <v>793</v>
      </c>
      <c r="J191" s="176"/>
      <c r="K191" s="67"/>
      <c r="M191" s="61">
        <v>8.0549999999999997</v>
      </c>
      <c r="N191" s="61">
        <v>4.5949999999999998</v>
      </c>
      <c r="O191" s="61">
        <v>36.950000000000003</v>
      </c>
      <c r="P191" s="61">
        <v>37.9</v>
      </c>
      <c r="Q191" s="61">
        <v>2.1800000000000002</v>
      </c>
      <c r="R191" s="61">
        <v>10</v>
      </c>
      <c r="S191" s="61">
        <v>40</v>
      </c>
      <c r="T191" s="61">
        <v>640</v>
      </c>
      <c r="U191" s="61">
        <v>640</v>
      </c>
      <c r="V191" s="61">
        <v>20</v>
      </c>
      <c r="W191"/>
      <c r="AB191" t="s">
        <v>785</v>
      </c>
      <c r="AC191" t="s">
        <v>785</v>
      </c>
      <c r="AE191" s="61">
        <v>2.02</v>
      </c>
      <c r="AF191" s="61">
        <v>5.85</v>
      </c>
      <c r="AG191" s="61">
        <v>8.4700000000000006</v>
      </c>
      <c r="AH191" s="61">
        <v>28.33</v>
      </c>
      <c r="AI191" s="61">
        <v>96.63</v>
      </c>
      <c r="AJ191" s="61">
        <v>0.497</v>
      </c>
      <c r="AK191" s="61">
        <v>0.876</v>
      </c>
      <c r="AL191"/>
    </row>
    <row r="192" spans="1:38" ht="16.2">
      <c r="A192" s="61" t="s">
        <v>1728</v>
      </c>
      <c r="B192" s="61" t="s">
        <v>1616</v>
      </c>
      <c r="C192" s="61" t="s">
        <v>786</v>
      </c>
      <c r="D192" s="61" t="s">
        <v>787</v>
      </c>
      <c r="E192" s="165" t="s">
        <v>1735</v>
      </c>
      <c r="F192" s="61" t="s">
        <v>1440</v>
      </c>
      <c r="G192" s="61">
        <v>28</v>
      </c>
      <c r="H192" s="61" t="s">
        <v>793</v>
      </c>
      <c r="I192" s="67" t="s">
        <v>793</v>
      </c>
      <c r="J192" s="176"/>
      <c r="K192" s="67"/>
      <c r="M192" s="61">
        <v>6.66</v>
      </c>
      <c r="N192" s="61">
        <v>1.375</v>
      </c>
      <c r="O192" s="61">
        <v>1.835</v>
      </c>
      <c r="P192" s="61">
        <v>1.2450000000000001</v>
      </c>
      <c r="Q192" s="61">
        <v>0.89900000000000002</v>
      </c>
      <c r="R192" s="61">
        <v>10</v>
      </c>
      <c r="S192" s="61">
        <v>20</v>
      </c>
      <c r="T192" s="61">
        <v>10</v>
      </c>
      <c r="U192" s="61">
        <v>10</v>
      </c>
      <c r="V192" s="61">
        <v>20</v>
      </c>
      <c r="W192"/>
      <c r="AE192" s="61">
        <v>1.93</v>
      </c>
      <c r="AF192" s="61">
        <v>8.93</v>
      </c>
      <c r="AG192" s="61">
        <v>11.86</v>
      </c>
      <c r="AH192" s="61">
        <v>29.54</v>
      </c>
      <c r="AI192" s="61">
        <v>80.459999999999994</v>
      </c>
      <c r="AJ192" s="61">
        <v>0.442</v>
      </c>
      <c r="AK192" s="61">
        <v>0.65300000000000002</v>
      </c>
      <c r="AL192"/>
    </row>
    <row r="193" spans="1:38" ht="16.2">
      <c r="A193" s="61" t="s">
        <v>1636</v>
      </c>
      <c r="B193" s="61" t="s">
        <v>1616</v>
      </c>
      <c r="C193" s="61" t="s">
        <v>786</v>
      </c>
      <c r="D193" s="61" t="s">
        <v>1732</v>
      </c>
      <c r="E193" s="165" t="s">
        <v>1735</v>
      </c>
      <c r="F193" s="61" t="s">
        <v>1440</v>
      </c>
      <c r="G193" s="61">
        <v>28</v>
      </c>
      <c r="H193" s="61" t="s">
        <v>792</v>
      </c>
      <c r="I193" s="67" t="s">
        <v>793</v>
      </c>
      <c r="J193" s="176"/>
      <c r="K193" s="67"/>
      <c r="M193" s="61">
        <v>4.5149999999999997</v>
      </c>
      <c r="N193" s="61">
        <v>4.43</v>
      </c>
      <c r="O193" s="61">
        <v>29.5</v>
      </c>
      <c r="P193" s="61">
        <v>22.7</v>
      </c>
      <c r="Q193" s="61">
        <v>1.45</v>
      </c>
      <c r="R193" s="61">
        <v>10</v>
      </c>
      <c r="S193" s="61">
        <v>20</v>
      </c>
      <c r="T193" s="61">
        <v>640</v>
      </c>
      <c r="U193" s="61">
        <v>640</v>
      </c>
      <c r="V193" s="61">
        <v>40</v>
      </c>
      <c r="W193"/>
      <c r="AA193" t="s">
        <v>784</v>
      </c>
      <c r="AB193" t="s">
        <v>785</v>
      </c>
      <c r="AC193" t="s">
        <v>785</v>
      </c>
      <c r="AE193" s="61">
        <v>1.78</v>
      </c>
      <c r="AF193" s="61">
        <v>8.92</v>
      </c>
      <c r="AG193" s="61">
        <v>12.14</v>
      </c>
      <c r="AH193" s="61">
        <v>32.18</v>
      </c>
      <c r="AI193" s="61">
        <v>107.76</v>
      </c>
      <c r="AJ193" s="61">
        <v>0.501</v>
      </c>
      <c r="AK193" s="61">
        <v>0.96899999999999997</v>
      </c>
      <c r="AL193"/>
    </row>
    <row r="194" spans="1:38" ht="16.2">
      <c r="A194" s="61" t="s">
        <v>1653</v>
      </c>
      <c r="B194" s="61" t="s">
        <v>1616</v>
      </c>
      <c r="C194" s="61" t="s">
        <v>786</v>
      </c>
      <c r="D194" s="61" t="s">
        <v>1732</v>
      </c>
      <c r="E194" s="165" t="s">
        <v>1735</v>
      </c>
      <c r="F194" s="61" t="s">
        <v>1440</v>
      </c>
      <c r="G194" s="61">
        <v>28</v>
      </c>
      <c r="H194" s="61" t="s">
        <v>792</v>
      </c>
      <c r="I194" s="67" t="s">
        <v>793</v>
      </c>
      <c r="J194" s="176"/>
      <c r="K194" s="67"/>
      <c r="M194" s="61">
        <v>4.7149999999999999</v>
      </c>
      <c r="N194" s="61">
        <v>3.4849999999999999</v>
      </c>
      <c r="O194" s="61">
        <v>28.1</v>
      </c>
      <c r="P194" s="61">
        <v>19.8</v>
      </c>
      <c r="Q194" s="61">
        <v>1.19</v>
      </c>
      <c r="R194" s="61">
        <v>5</v>
      </c>
      <c r="S194" s="61">
        <v>40</v>
      </c>
      <c r="T194" s="61">
        <v>640</v>
      </c>
      <c r="U194" s="61">
        <v>320</v>
      </c>
      <c r="V194" s="61">
        <v>80</v>
      </c>
      <c r="W194"/>
      <c r="AB194" t="s">
        <v>785</v>
      </c>
      <c r="AD194" t="s">
        <v>785</v>
      </c>
      <c r="AE194" s="61">
        <v>1.72</v>
      </c>
      <c r="AF194" s="61">
        <v>8.2200000000000006</v>
      </c>
      <c r="AG194" s="61">
        <v>10.63</v>
      </c>
      <c r="AH194" s="61">
        <v>26.32</v>
      </c>
      <c r="AI194" s="61">
        <v>84.57</v>
      </c>
      <c r="AJ194" s="61">
        <v>0.39200000000000002</v>
      </c>
      <c r="AK194" s="61">
        <v>0.747</v>
      </c>
      <c r="AL194"/>
    </row>
    <row r="195" spans="1:38">
      <c r="A195" s="61" t="s">
        <v>1442</v>
      </c>
      <c r="B195" s="61" t="s">
        <v>1439</v>
      </c>
      <c r="C195" s="61" t="s">
        <v>782</v>
      </c>
      <c r="D195" s="61" t="s">
        <v>1732</v>
      </c>
      <c r="E195" s="165" t="s">
        <v>1736</v>
      </c>
      <c r="F195" s="61" t="s">
        <v>1440</v>
      </c>
      <c r="G195" s="61">
        <v>27</v>
      </c>
      <c r="H195" s="61" t="s">
        <v>792</v>
      </c>
      <c r="I195" s="67" t="s">
        <v>793</v>
      </c>
      <c r="J195" s="10"/>
      <c r="K195" s="67"/>
      <c r="M195" s="61">
        <v>0.91200000000000003</v>
      </c>
      <c r="N195" s="61">
        <v>0.42699999999999999</v>
      </c>
      <c r="O195" s="61">
        <v>13.8</v>
      </c>
      <c r="P195" s="61">
        <v>10.6</v>
      </c>
      <c r="Q195" s="61">
        <v>0.92900000000000005</v>
      </c>
      <c r="R195" s="61">
        <v>10</v>
      </c>
      <c r="S195" s="61">
        <v>20</v>
      </c>
      <c r="T195" s="61">
        <v>160</v>
      </c>
      <c r="U195" s="61">
        <v>160</v>
      </c>
      <c r="V195" s="61">
        <v>10</v>
      </c>
      <c r="W195"/>
      <c r="AA195" t="s">
        <v>784</v>
      </c>
      <c r="AB195" t="s">
        <v>784</v>
      </c>
      <c r="AC195" t="s">
        <v>784</v>
      </c>
      <c r="AD195" t="s">
        <v>784</v>
      </c>
      <c r="AE195" s="61">
        <v>1.6</v>
      </c>
      <c r="AF195" s="61">
        <v>7.65</v>
      </c>
      <c r="AG195" s="61">
        <v>8.93</v>
      </c>
      <c r="AH195" s="61">
        <v>27.35</v>
      </c>
      <c r="AI195" s="61">
        <v>99.45</v>
      </c>
      <c r="AJ195" s="61">
        <v>0.46100000000000002</v>
      </c>
      <c r="AK195" s="61">
        <v>0.92400000000000004</v>
      </c>
      <c r="AL195"/>
    </row>
    <row r="196" spans="1:38">
      <c r="A196" s="61" t="s">
        <v>1446</v>
      </c>
      <c r="B196" s="61" t="s">
        <v>1439</v>
      </c>
      <c r="C196" s="61" t="s">
        <v>782</v>
      </c>
      <c r="D196" s="61" t="s">
        <v>1732</v>
      </c>
      <c r="E196" s="165" t="s">
        <v>1736</v>
      </c>
      <c r="F196" s="61" t="s">
        <v>1440</v>
      </c>
      <c r="G196" s="61">
        <v>27</v>
      </c>
      <c r="H196" s="61" t="s">
        <v>792</v>
      </c>
      <c r="I196" s="67" t="s">
        <v>793</v>
      </c>
      <c r="J196" s="10"/>
      <c r="K196" s="67"/>
      <c r="M196" s="61">
        <v>0.61499999999999999</v>
      </c>
      <c r="N196" s="61">
        <v>3.5150000000000001</v>
      </c>
      <c r="O196" s="61">
        <v>38.65</v>
      </c>
      <c r="P196" s="61">
        <v>29.9</v>
      </c>
      <c r="Q196" s="61">
        <v>1.585</v>
      </c>
      <c r="R196" s="61">
        <v>10</v>
      </c>
      <c r="S196" s="61">
        <v>20</v>
      </c>
      <c r="T196" s="61">
        <v>640</v>
      </c>
      <c r="U196" s="61">
        <v>320</v>
      </c>
      <c r="V196" s="61">
        <v>5</v>
      </c>
      <c r="W196"/>
      <c r="AA196" t="s">
        <v>784</v>
      </c>
      <c r="AB196" t="s">
        <v>785</v>
      </c>
      <c r="AD196" t="s">
        <v>784</v>
      </c>
      <c r="AE196" s="61">
        <v>1.27</v>
      </c>
      <c r="AF196" s="61">
        <v>6.58</v>
      </c>
      <c r="AG196" s="61">
        <v>8.6199999999999992</v>
      </c>
      <c r="AH196" s="61">
        <v>25.22</v>
      </c>
      <c r="AI196" s="61">
        <v>98.67</v>
      </c>
      <c r="AJ196" s="61">
        <v>0.41499999999999998</v>
      </c>
      <c r="AK196" s="61">
        <v>0.94199999999999995</v>
      </c>
      <c r="AL196"/>
    </row>
    <row r="197" spans="1:38">
      <c r="A197" s="61" t="s">
        <v>1441</v>
      </c>
      <c r="B197" s="61" t="s">
        <v>1439</v>
      </c>
      <c r="C197" s="61" t="s">
        <v>786</v>
      </c>
      <c r="D197" s="61" t="s">
        <v>1732</v>
      </c>
      <c r="E197" s="165" t="s">
        <v>1736</v>
      </c>
      <c r="F197" s="61" t="s">
        <v>1440</v>
      </c>
      <c r="G197" s="61">
        <v>27</v>
      </c>
      <c r="H197" s="61" t="s">
        <v>792</v>
      </c>
      <c r="I197" s="67" t="s">
        <v>793</v>
      </c>
      <c r="J197" s="10"/>
      <c r="K197" s="67"/>
      <c r="M197" s="61">
        <v>0.71099999999999997</v>
      </c>
      <c r="N197" s="61">
        <v>1.78</v>
      </c>
      <c r="O197" s="61">
        <v>38.799999999999997</v>
      </c>
      <c r="P197" s="61">
        <v>28.45</v>
      </c>
      <c r="Q197" s="61">
        <v>2.2999999999999998</v>
      </c>
      <c r="R197" s="61">
        <v>10</v>
      </c>
      <c r="S197" s="61">
        <v>80</v>
      </c>
      <c r="T197" s="61">
        <v>1280</v>
      </c>
      <c r="U197" s="61">
        <v>1280</v>
      </c>
      <c r="V197" s="61">
        <v>5</v>
      </c>
      <c r="W197"/>
      <c r="AB197" t="s">
        <v>785</v>
      </c>
      <c r="AC197" t="s">
        <v>785</v>
      </c>
      <c r="AD197" t="s">
        <v>784</v>
      </c>
      <c r="AE197" s="61">
        <v>1.72</v>
      </c>
      <c r="AF197" s="61">
        <v>7.68</v>
      </c>
      <c r="AG197" s="61">
        <v>8.59</v>
      </c>
      <c r="AH197" s="61">
        <v>24.28</v>
      </c>
      <c r="AI197" s="61">
        <v>91.94</v>
      </c>
      <c r="AJ197" s="61">
        <v>0.39200000000000002</v>
      </c>
      <c r="AK197" s="61">
        <v>0.86699999999999999</v>
      </c>
      <c r="AL197"/>
    </row>
    <row r="198" spans="1:38">
      <c r="A198" s="61" t="s">
        <v>1438</v>
      </c>
      <c r="B198" s="61" t="s">
        <v>1439</v>
      </c>
      <c r="C198" s="61" t="s">
        <v>786</v>
      </c>
      <c r="D198" s="61" t="s">
        <v>1732</v>
      </c>
      <c r="E198" s="165" t="s">
        <v>1736</v>
      </c>
      <c r="F198" s="61" t="s">
        <v>1440</v>
      </c>
      <c r="G198" s="61">
        <v>27</v>
      </c>
      <c r="H198" s="61" t="s">
        <v>792</v>
      </c>
      <c r="I198" s="67" t="s">
        <v>793</v>
      </c>
      <c r="J198" s="10"/>
      <c r="K198" s="67"/>
      <c r="M198" s="61">
        <v>0.57999999999999996</v>
      </c>
      <c r="N198" s="61">
        <v>3.2</v>
      </c>
      <c r="O198" s="61">
        <v>31.65</v>
      </c>
      <c r="P198" s="61">
        <v>19.3</v>
      </c>
      <c r="Q198" s="61">
        <v>1.58</v>
      </c>
      <c r="R198" s="61">
        <v>10</v>
      </c>
      <c r="S198" s="61">
        <v>40</v>
      </c>
      <c r="T198" s="61">
        <v>320</v>
      </c>
      <c r="U198" s="61">
        <v>320</v>
      </c>
      <c r="V198" s="61">
        <v>10</v>
      </c>
      <c r="W198"/>
      <c r="AD198" t="s">
        <v>784</v>
      </c>
      <c r="AE198" s="61">
        <v>1.1299999999999999</v>
      </c>
      <c r="AF198" s="61">
        <v>6.54</v>
      </c>
      <c r="AG198" s="61">
        <v>7.73</v>
      </c>
      <c r="AH198" s="61">
        <v>23.07</v>
      </c>
      <c r="AI198" s="61">
        <v>84.48</v>
      </c>
      <c r="AJ198" s="61">
        <v>0.38400000000000001</v>
      </c>
      <c r="AK198" s="61">
        <v>0.78700000000000003</v>
      </c>
      <c r="AL198"/>
    </row>
    <row r="199" spans="1:38">
      <c r="A199" s="61" t="s">
        <v>1670</v>
      </c>
      <c r="B199" s="61" t="s">
        <v>1439</v>
      </c>
      <c r="C199" s="61" t="s">
        <v>786</v>
      </c>
      <c r="D199" s="61" t="s">
        <v>787</v>
      </c>
      <c r="E199" s="165" t="s">
        <v>1736</v>
      </c>
      <c r="F199" s="61" t="s">
        <v>1440</v>
      </c>
      <c r="G199" s="61">
        <v>27</v>
      </c>
      <c r="H199" s="61" t="s">
        <v>793</v>
      </c>
      <c r="I199" s="67" t="s">
        <v>793</v>
      </c>
      <c r="J199" s="176"/>
      <c r="K199" s="67"/>
      <c r="M199" s="61">
        <v>0.80300000000000005</v>
      </c>
      <c r="N199" s="61">
        <v>0.36499999999999999</v>
      </c>
      <c r="O199" s="61">
        <v>0.68600000000000005</v>
      </c>
      <c r="P199" s="61">
        <v>0.56399999999999995</v>
      </c>
      <c r="Q199" s="61">
        <v>0.86899999999999999</v>
      </c>
      <c r="R199" s="61">
        <v>10</v>
      </c>
      <c r="S199" s="61">
        <v>20</v>
      </c>
      <c r="T199" s="61">
        <v>5</v>
      </c>
      <c r="U199" s="61">
        <v>10</v>
      </c>
      <c r="V199" s="61">
        <v>10</v>
      </c>
      <c r="W199"/>
      <c r="AE199" s="61">
        <v>0.94</v>
      </c>
      <c r="AF199" s="61">
        <v>5.33</v>
      </c>
      <c r="AG199" s="61">
        <v>6.45</v>
      </c>
      <c r="AH199" s="61">
        <v>21.17</v>
      </c>
      <c r="AI199" s="61">
        <v>78.72</v>
      </c>
      <c r="AJ199" s="61">
        <v>0.36799999999999999</v>
      </c>
      <c r="AK199" s="61">
        <v>0.73799999999999999</v>
      </c>
      <c r="AL199"/>
    </row>
    <row r="200" spans="1:38" ht="16.2">
      <c r="A200" s="61" t="s">
        <v>1578</v>
      </c>
      <c r="B200" s="61" t="s">
        <v>1576</v>
      </c>
      <c r="C200" s="61" t="s">
        <v>782</v>
      </c>
      <c r="D200" s="61" t="s">
        <v>1732</v>
      </c>
      <c r="E200" s="165" t="s">
        <v>1734</v>
      </c>
      <c r="F200" s="61" t="s">
        <v>1440</v>
      </c>
      <c r="G200" s="61">
        <v>28</v>
      </c>
      <c r="H200" s="61" t="s">
        <v>792</v>
      </c>
      <c r="I200" s="67" t="s">
        <v>793</v>
      </c>
      <c r="J200" s="10"/>
      <c r="K200" s="67"/>
      <c r="L200" s="61" t="s">
        <v>783</v>
      </c>
      <c r="M200" s="61">
        <v>0.223</v>
      </c>
      <c r="N200" s="61">
        <v>3.7450000000000001</v>
      </c>
      <c r="O200" s="61">
        <v>38.799999999999997</v>
      </c>
      <c r="P200" s="61">
        <v>32.950000000000003</v>
      </c>
      <c r="R200" s="61">
        <v>10</v>
      </c>
      <c r="S200" s="61">
        <v>40</v>
      </c>
      <c r="T200" s="61">
        <v>320</v>
      </c>
      <c r="U200" s="61">
        <v>160</v>
      </c>
      <c r="W200"/>
      <c r="AC200" t="s">
        <v>784</v>
      </c>
      <c r="AE200" s="61">
        <v>1.56</v>
      </c>
      <c r="AF200" s="61">
        <v>8</v>
      </c>
      <c r="AG200" s="61">
        <v>10.54</v>
      </c>
      <c r="AH200" s="61">
        <v>30.55</v>
      </c>
      <c r="AJ200" s="61">
        <v>0.5</v>
      </c>
      <c r="AL200"/>
    </row>
    <row r="201" spans="1:38" ht="16.2">
      <c r="A201" s="61" t="s">
        <v>1579</v>
      </c>
      <c r="B201" s="61" t="s">
        <v>1576</v>
      </c>
      <c r="C201" s="61" t="s">
        <v>782</v>
      </c>
      <c r="D201" s="61" t="s">
        <v>1732</v>
      </c>
      <c r="E201" s="165" t="s">
        <v>1734</v>
      </c>
      <c r="F201" s="61" t="s">
        <v>1440</v>
      </c>
      <c r="G201" s="61">
        <v>28</v>
      </c>
      <c r="H201" s="61" t="s">
        <v>792</v>
      </c>
      <c r="I201" s="67" t="s">
        <v>793</v>
      </c>
      <c r="J201" s="10"/>
      <c r="K201" s="67"/>
      <c r="L201" s="61" t="s">
        <v>783</v>
      </c>
      <c r="M201" s="61">
        <v>0.13</v>
      </c>
      <c r="N201" s="61">
        <v>3.5350000000000001</v>
      </c>
      <c r="O201" s="61">
        <v>30.25</v>
      </c>
      <c r="P201" s="61">
        <v>25.85</v>
      </c>
      <c r="R201" s="61">
        <v>10</v>
      </c>
      <c r="S201" s="61">
        <v>20</v>
      </c>
      <c r="T201" s="61">
        <v>320</v>
      </c>
      <c r="U201" s="61">
        <v>160</v>
      </c>
      <c r="W201"/>
      <c r="AA201" t="s">
        <v>784</v>
      </c>
      <c r="AC201" t="s">
        <v>784</v>
      </c>
      <c r="AE201" s="61">
        <v>0.99</v>
      </c>
      <c r="AF201" s="61">
        <v>6.51</v>
      </c>
      <c r="AG201" s="61">
        <v>8.82</v>
      </c>
      <c r="AH201" s="61">
        <v>24.39</v>
      </c>
      <c r="AJ201" s="61">
        <v>0.38900000000000001</v>
      </c>
      <c r="AL201"/>
    </row>
    <row r="202" spans="1:38" ht="16.2">
      <c r="A202" s="61" t="s">
        <v>1575</v>
      </c>
      <c r="B202" s="61" t="s">
        <v>1576</v>
      </c>
      <c r="C202" s="61" t="s">
        <v>786</v>
      </c>
      <c r="D202" s="61" t="s">
        <v>1732</v>
      </c>
      <c r="E202" s="165" t="s">
        <v>1734</v>
      </c>
      <c r="F202" s="61" t="s">
        <v>1440</v>
      </c>
      <c r="G202" s="61">
        <v>28</v>
      </c>
      <c r="H202" s="61" t="s">
        <v>792</v>
      </c>
      <c r="I202" s="67" t="s">
        <v>793</v>
      </c>
      <c r="J202" s="10"/>
      <c r="K202" s="67"/>
      <c r="M202" s="61">
        <v>0.222</v>
      </c>
      <c r="N202" s="61">
        <v>2.6749999999999998</v>
      </c>
      <c r="O202" s="61">
        <v>31.45</v>
      </c>
      <c r="P202" s="61">
        <v>31.85</v>
      </c>
      <c r="Q202" s="61">
        <v>1.9650000000000001</v>
      </c>
      <c r="R202" s="61">
        <v>10</v>
      </c>
      <c r="S202" s="61">
        <v>40</v>
      </c>
      <c r="T202" s="61">
        <v>320</v>
      </c>
      <c r="U202" s="61">
        <v>640</v>
      </c>
      <c r="V202" s="61">
        <v>10</v>
      </c>
      <c r="W202"/>
      <c r="AC202" t="s">
        <v>785</v>
      </c>
      <c r="AD202" t="s">
        <v>784</v>
      </c>
      <c r="AE202" s="61">
        <v>1.35</v>
      </c>
      <c r="AF202" s="61">
        <v>7.42</v>
      </c>
      <c r="AG202" s="61">
        <v>9.7200000000000006</v>
      </c>
      <c r="AH202" s="61">
        <v>26.25</v>
      </c>
      <c r="AI202" s="61">
        <v>83.04</v>
      </c>
      <c r="AJ202" s="61">
        <v>0.41299999999999998</v>
      </c>
      <c r="AK202" s="61">
        <v>0.72799999999999998</v>
      </c>
      <c r="AL202"/>
    </row>
    <row r="203" spans="1:38" ht="16.2">
      <c r="A203" s="61" t="s">
        <v>1580</v>
      </c>
      <c r="B203" s="61" t="s">
        <v>1576</v>
      </c>
      <c r="C203" s="61" t="s">
        <v>786</v>
      </c>
      <c r="D203" s="61" t="s">
        <v>1732</v>
      </c>
      <c r="E203" s="165" t="s">
        <v>1734</v>
      </c>
      <c r="F203" s="61" t="s">
        <v>1440</v>
      </c>
      <c r="G203" s="61">
        <v>28</v>
      </c>
      <c r="H203" s="61" t="s">
        <v>792</v>
      </c>
      <c r="I203" s="67" t="s">
        <v>793</v>
      </c>
      <c r="J203" s="10"/>
      <c r="K203" s="67"/>
      <c r="M203" s="61">
        <v>0.19900000000000001</v>
      </c>
      <c r="N203" s="61">
        <v>0.16500000000000001</v>
      </c>
      <c r="O203" s="61">
        <v>19.350000000000001</v>
      </c>
      <c r="P203" s="61">
        <v>15.75</v>
      </c>
      <c r="Q203" s="61">
        <v>1.4950000000000001</v>
      </c>
      <c r="R203" s="61">
        <v>10</v>
      </c>
      <c r="S203" s="61">
        <v>80</v>
      </c>
      <c r="T203" s="61">
        <v>320</v>
      </c>
      <c r="U203" s="61">
        <v>320</v>
      </c>
      <c r="V203" s="61">
        <v>10</v>
      </c>
      <c r="W203" t="s">
        <v>784</v>
      </c>
      <c r="AD203" t="s">
        <v>784</v>
      </c>
      <c r="AE203" s="61">
        <v>1.36</v>
      </c>
      <c r="AF203" s="61">
        <v>7.89</v>
      </c>
      <c r="AG203" s="61">
        <v>10.52</v>
      </c>
      <c r="AH203" s="61">
        <v>28.94</v>
      </c>
      <c r="AI203" s="61">
        <v>77.73</v>
      </c>
      <c r="AJ203" s="61">
        <v>0.46100000000000002</v>
      </c>
      <c r="AK203" s="61">
        <v>0.626</v>
      </c>
      <c r="AL203"/>
    </row>
    <row r="204" spans="1:38" ht="16.2">
      <c r="A204" s="61" t="s">
        <v>1676</v>
      </c>
      <c r="B204" s="61" t="s">
        <v>1576</v>
      </c>
      <c r="C204" s="61" t="s">
        <v>786</v>
      </c>
      <c r="D204" s="61" t="s">
        <v>787</v>
      </c>
      <c r="E204" s="165" t="s">
        <v>1734</v>
      </c>
      <c r="F204" s="61" t="s">
        <v>1440</v>
      </c>
      <c r="G204" s="61">
        <v>28</v>
      </c>
      <c r="H204" s="61" t="s">
        <v>793</v>
      </c>
      <c r="I204" s="67" t="s">
        <v>793</v>
      </c>
      <c r="J204" s="176"/>
      <c r="K204" s="67"/>
      <c r="L204" s="61" t="s">
        <v>783</v>
      </c>
      <c r="M204" s="61">
        <v>0.38800000000000001</v>
      </c>
      <c r="N204" s="61">
        <v>1.9650000000000001</v>
      </c>
      <c r="O204" s="61">
        <v>2.84</v>
      </c>
      <c r="P204" s="61">
        <v>2.13</v>
      </c>
      <c r="R204" s="61">
        <v>10</v>
      </c>
      <c r="S204" s="61">
        <v>10</v>
      </c>
      <c r="T204" s="61">
        <v>5</v>
      </c>
      <c r="U204" s="61">
        <v>5</v>
      </c>
      <c r="W204"/>
      <c r="AE204" s="61">
        <v>1.39</v>
      </c>
      <c r="AF204" s="61">
        <v>7.57</v>
      </c>
      <c r="AG204" s="61">
        <v>10.15</v>
      </c>
      <c r="AH204" s="61">
        <v>26.9</v>
      </c>
      <c r="AJ204" s="61">
        <v>0.41899999999999998</v>
      </c>
      <c r="AL204"/>
    </row>
    <row r="205" spans="1:38" ht="16.2">
      <c r="A205" s="61" t="s">
        <v>1577</v>
      </c>
      <c r="B205" s="61" t="s">
        <v>1576</v>
      </c>
      <c r="C205" s="61" t="s">
        <v>786</v>
      </c>
      <c r="D205" s="61" t="s">
        <v>1732</v>
      </c>
      <c r="E205" s="165" t="s">
        <v>1734</v>
      </c>
      <c r="F205" s="61" t="s">
        <v>1440</v>
      </c>
      <c r="G205" s="61">
        <v>28</v>
      </c>
      <c r="H205" s="61" t="s">
        <v>792</v>
      </c>
      <c r="I205" s="67" t="s">
        <v>793</v>
      </c>
      <c r="J205" s="10"/>
      <c r="K205" s="67"/>
      <c r="L205" s="61" t="s">
        <v>783</v>
      </c>
      <c r="M205" s="61">
        <v>0.20799999999999999</v>
      </c>
      <c r="N205" s="61">
        <v>2.4849999999999999</v>
      </c>
      <c r="O205" s="61">
        <v>15.55</v>
      </c>
      <c r="P205" s="61">
        <v>12.1</v>
      </c>
      <c r="R205" s="61">
        <v>10</v>
      </c>
      <c r="S205" s="61">
        <v>20</v>
      </c>
      <c r="T205" s="61">
        <v>320</v>
      </c>
      <c r="U205" s="61">
        <v>640</v>
      </c>
      <c r="W205"/>
      <c r="X205" t="s">
        <v>784</v>
      </c>
      <c r="Y205" t="s">
        <v>784</v>
      </c>
      <c r="AA205" t="s">
        <v>784</v>
      </c>
      <c r="AC205" t="s">
        <v>785</v>
      </c>
      <c r="AE205" s="61">
        <v>1.17</v>
      </c>
      <c r="AF205" s="61">
        <v>7.51</v>
      </c>
      <c r="AG205" s="61">
        <v>10.16</v>
      </c>
      <c r="AH205" s="61">
        <v>28.05</v>
      </c>
      <c r="AJ205" s="61">
        <v>0.44700000000000001</v>
      </c>
      <c r="AL205"/>
    </row>
    <row r="206" spans="1:38" ht="16.2">
      <c r="A206" s="61" t="s">
        <v>1566</v>
      </c>
      <c r="B206" s="61" t="s">
        <v>1491</v>
      </c>
      <c r="C206" s="61" t="s">
        <v>782</v>
      </c>
      <c r="D206" s="61" t="s">
        <v>1732</v>
      </c>
      <c r="E206" s="165" t="s">
        <v>1734</v>
      </c>
      <c r="F206" s="61" t="s">
        <v>1440</v>
      </c>
      <c r="G206" s="61">
        <v>27</v>
      </c>
      <c r="H206" s="61" t="s">
        <v>792</v>
      </c>
      <c r="I206" s="67" t="s">
        <v>792</v>
      </c>
      <c r="J206" s="10">
        <v>45148331</v>
      </c>
      <c r="K206" s="67">
        <v>7.6</v>
      </c>
      <c r="M206" s="61">
        <v>0.41799999999999998</v>
      </c>
      <c r="N206" s="61">
        <v>4.2350000000000003</v>
      </c>
      <c r="O206" s="61">
        <v>65.45</v>
      </c>
      <c r="P206" s="61">
        <v>50.65</v>
      </c>
      <c r="Q206" s="61">
        <v>3.3650000000000002</v>
      </c>
      <c r="R206" s="61">
        <v>10</v>
      </c>
      <c r="S206" s="61">
        <v>40</v>
      </c>
      <c r="T206" s="61">
        <v>320</v>
      </c>
      <c r="U206" s="61">
        <v>640</v>
      </c>
      <c r="V206" s="61">
        <v>40</v>
      </c>
      <c r="W206"/>
      <c r="X206" t="s">
        <v>785</v>
      </c>
      <c r="Y206" t="s">
        <v>785</v>
      </c>
      <c r="Z206" t="s">
        <v>785</v>
      </c>
      <c r="AC206" t="s">
        <v>785</v>
      </c>
      <c r="AE206" s="61">
        <v>1.78</v>
      </c>
      <c r="AF206" s="61">
        <v>7.83</v>
      </c>
      <c r="AG206" s="61">
        <v>10.33</v>
      </c>
      <c r="AH206" s="61">
        <v>27.38</v>
      </c>
      <c r="AI206" s="61">
        <v>90.55</v>
      </c>
      <c r="AJ206" s="61">
        <v>0.42599999999999999</v>
      </c>
      <c r="AK206" s="61">
        <v>0.81</v>
      </c>
      <c r="AL206"/>
    </row>
    <row r="207" spans="1:38" ht="16.2">
      <c r="A207" s="61" t="s">
        <v>1703</v>
      </c>
      <c r="B207" s="61" t="s">
        <v>1491</v>
      </c>
      <c r="C207" s="61" t="s">
        <v>786</v>
      </c>
      <c r="D207" s="61" t="s">
        <v>787</v>
      </c>
      <c r="E207" s="165" t="s">
        <v>1734</v>
      </c>
      <c r="F207" s="61" t="s">
        <v>1440</v>
      </c>
      <c r="G207" s="61">
        <v>27</v>
      </c>
      <c r="H207" s="61" t="s">
        <v>793</v>
      </c>
      <c r="I207" s="67" t="s">
        <v>793</v>
      </c>
      <c r="J207" s="176"/>
      <c r="K207" s="67"/>
      <c r="M207" s="61">
        <v>0.79300000000000004</v>
      </c>
      <c r="N207" s="61">
        <v>0.251</v>
      </c>
      <c r="O207" s="61">
        <v>0.53400000000000003</v>
      </c>
      <c r="P207" s="61">
        <v>0.49099999999999999</v>
      </c>
      <c r="Q207" s="61">
        <v>1.05</v>
      </c>
      <c r="R207" s="61">
        <v>20</v>
      </c>
      <c r="S207" s="61">
        <v>20</v>
      </c>
      <c r="T207" s="61">
        <v>5</v>
      </c>
      <c r="U207" s="61">
        <v>10</v>
      </c>
      <c r="V207" s="61">
        <v>10</v>
      </c>
      <c r="W207"/>
      <c r="AE207" s="61">
        <v>1.75</v>
      </c>
      <c r="AF207" s="61">
        <v>9.2899999999999991</v>
      </c>
      <c r="AG207" s="61">
        <v>12.08</v>
      </c>
      <c r="AH207" s="61">
        <v>31.25</v>
      </c>
      <c r="AI207" s="61">
        <v>105.23</v>
      </c>
      <c r="AJ207" s="61">
        <v>0.47899999999999998</v>
      </c>
      <c r="AK207" s="61">
        <v>0.94799999999999995</v>
      </c>
      <c r="AL207"/>
    </row>
    <row r="208" spans="1:38" ht="16.2">
      <c r="A208" s="61" t="s">
        <v>1556</v>
      </c>
      <c r="B208" s="61" t="s">
        <v>1491</v>
      </c>
      <c r="C208" s="61" t="s">
        <v>786</v>
      </c>
      <c r="D208" s="61" t="s">
        <v>1732</v>
      </c>
      <c r="E208" s="165" t="s">
        <v>1734</v>
      </c>
      <c r="F208" s="61" t="s">
        <v>1440</v>
      </c>
      <c r="G208" s="61">
        <v>27</v>
      </c>
      <c r="H208" s="61" t="s">
        <v>792</v>
      </c>
      <c r="I208" s="67" t="s">
        <v>792</v>
      </c>
      <c r="J208" s="10">
        <v>57850069</v>
      </c>
      <c r="K208" s="67">
        <v>7.1</v>
      </c>
      <c r="M208" s="61">
        <v>0.52300000000000002</v>
      </c>
      <c r="N208" s="61">
        <v>3.6949999999999998</v>
      </c>
      <c r="P208" s="61">
        <v>25.2</v>
      </c>
      <c r="Q208" s="61">
        <v>1.9850000000000001</v>
      </c>
      <c r="R208" s="61">
        <v>10</v>
      </c>
      <c r="S208" s="61">
        <v>160</v>
      </c>
      <c r="U208" s="61">
        <v>640</v>
      </c>
      <c r="V208" s="61">
        <v>80</v>
      </c>
      <c r="W208"/>
      <c r="AA208" t="s">
        <v>785</v>
      </c>
      <c r="AC208" t="s">
        <v>785</v>
      </c>
      <c r="AD208" t="s">
        <v>785</v>
      </c>
      <c r="AE208" s="61">
        <v>1.92</v>
      </c>
      <c r="AF208" s="61">
        <v>7.16</v>
      </c>
      <c r="AG208" s="61">
        <v>9.4700000000000006</v>
      </c>
      <c r="AH208" s="61">
        <v>27.49</v>
      </c>
      <c r="AI208" s="61">
        <v>99.53</v>
      </c>
      <c r="AJ208" s="61">
        <v>0.45100000000000001</v>
      </c>
      <c r="AK208" s="61">
        <v>0.92400000000000004</v>
      </c>
      <c r="AL208"/>
    </row>
    <row r="209" spans="1:38" ht="16.2">
      <c r="A209" s="61" t="s">
        <v>1704</v>
      </c>
      <c r="B209" s="61" t="s">
        <v>1491</v>
      </c>
      <c r="C209" s="61" t="s">
        <v>786</v>
      </c>
      <c r="D209" s="61" t="s">
        <v>787</v>
      </c>
      <c r="E209" s="165" t="s">
        <v>1734</v>
      </c>
      <c r="F209" s="61" t="s">
        <v>1440</v>
      </c>
      <c r="G209" s="61">
        <v>27</v>
      </c>
      <c r="H209" s="61" t="s">
        <v>793</v>
      </c>
      <c r="I209" s="67" t="s">
        <v>793</v>
      </c>
      <c r="J209" s="176"/>
      <c r="K209" s="67"/>
      <c r="M209" s="61">
        <v>0.83899999999999997</v>
      </c>
      <c r="N209" s="61">
        <v>0.255</v>
      </c>
      <c r="O209" s="61">
        <v>0.66300000000000003</v>
      </c>
      <c r="P209" s="61">
        <v>0.54300000000000004</v>
      </c>
      <c r="Q209" s="61">
        <v>1.29</v>
      </c>
      <c r="R209" s="61">
        <v>10</v>
      </c>
      <c r="S209" s="61">
        <v>20</v>
      </c>
      <c r="T209" s="61">
        <v>5</v>
      </c>
      <c r="U209" s="61">
        <v>10</v>
      </c>
      <c r="V209" s="61">
        <v>10</v>
      </c>
      <c r="W209"/>
      <c r="AE209" s="61">
        <v>1.62</v>
      </c>
      <c r="AF209" s="61">
        <v>7.47</v>
      </c>
      <c r="AG209" s="61">
        <v>9.98</v>
      </c>
      <c r="AH209" s="61">
        <v>25.73</v>
      </c>
      <c r="AI209" s="61">
        <v>79.12</v>
      </c>
      <c r="AJ209" s="61">
        <v>0.39400000000000002</v>
      </c>
      <c r="AK209" s="61">
        <v>0.68400000000000005</v>
      </c>
      <c r="AL209"/>
    </row>
    <row r="210" spans="1:38" ht="16.2">
      <c r="A210" s="61" t="s">
        <v>1490</v>
      </c>
      <c r="B210" s="61" t="s">
        <v>1491</v>
      </c>
      <c r="C210" s="61" t="s">
        <v>786</v>
      </c>
      <c r="D210" s="61" t="s">
        <v>1732</v>
      </c>
      <c r="E210" s="165" t="s">
        <v>1734</v>
      </c>
      <c r="F210" s="61" t="s">
        <v>1440</v>
      </c>
      <c r="G210" s="61">
        <v>27</v>
      </c>
      <c r="H210" s="61" t="s">
        <v>792</v>
      </c>
      <c r="I210" s="67" t="s">
        <v>792</v>
      </c>
      <c r="J210" s="10">
        <v>59259315</v>
      </c>
      <c r="K210" s="67">
        <v>7.3</v>
      </c>
      <c r="M210" s="61">
        <v>0.4</v>
      </c>
      <c r="N210" s="61">
        <v>3.7549999999999999</v>
      </c>
      <c r="O210" s="61">
        <v>90.8</v>
      </c>
      <c r="P210" s="61">
        <v>45.3</v>
      </c>
      <c r="Q210" s="61">
        <v>3.29</v>
      </c>
      <c r="R210" s="61">
        <v>10</v>
      </c>
      <c r="S210" s="61">
        <v>80</v>
      </c>
      <c r="T210" s="61">
        <v>640</v>
      </c>
      <c r="U210" s="61">
        <v>640</v>
      </c>
      <c r="V210" s="61">
        <v>160</v>
      </c>
      <c r="W210"/>
      <c r="X210" t="s">
        <v>785</v>
      </c>
      <c r="Y210" t="s">
        <v>785</v>
      </c>
      <c r="Z210" t="s">
        <v>785</v>
      </c>
      <c r="AB210" t="s">
        <v>785</v>
      </c>
      <c r="AC210" t="s">
        <v>785</v>
      </c>
      <c r="AD210" t="s">
        <v>785</v>
      </c>
      <c r="AE210" s="61">
        <v>1.62</v>
      </c>
      <c r="AF210" s="61">
        <v>7.83</v>
      </c>
      <c r="AG210" s="61">
        <v>10.23</v>
      </c>
      <c r="AH210" s="61">
        <v>27.8</v>
      </c>
      <c r="AI210" s="61">
        <v>109.71</v>
      </c>
      <c r="AJ210" s="61">
        <v>0.439</v>
      </c>
      <c r="AK210" s="61">
        <v>1.05</v>
      </c>
      <c r="AL210"/>
    </row>
    <row r="211" spans="1:38" ht="16.2">
      <c r="A211" s="61" t="s">
        <v>1656</v>
      </c>
      <c r="B211" s="61" t="s">
        <v>1625</v>
      </c>
      <c r="C211" s="61" t="s">
        <v>782</v>
      </c>
      <c r="D211" s="61" t="s">
        <v>1732</v>
      </c>
      <c r="E211" s="165" t="s">
        <v>1735</v>
      </c>
      <c r="F211" s="61" t="s">
        <v>1440</v>
      </c>
      <c r="G211" s="61">
        <v>28</v>
      </c>
      <c r="H211" s="61" t="s">
        <v>792</v>
      </c>
      <c r="I211" s="67" t="s">
        <v>793</v>
      </c>
      <c r="J211" s="176"/>
      <c r="K211" s="67"/>
      <c r="M211" s="61">
        <v>174</v>
      </c>
      <c r="N211" s="61">
        <v>118</v>
      </c>
      <c r="O211" s="61">
        <v>183.5</v>
      </c>
      <c r="P211" s="61">
        <v>260.5</v>
      </c>
      <c r="Q211" s="61">
        <v>5.31</v>
      </c>
      <c r="R211" s="61">
        <v>5</v>
      </c>
      <c r="S211" s="61">
        <v>160</v>
      </c>
      <c r="T211" s="61">
        <v>1280</v>
      </c>
      <c r="U211" s="61">
        <v>1280</v>
      </c>
      <c r="V211" s="61">
        <v>40</v>
      </c>
      <c r="W211"/>
      <c r="AA211" t="s">
        <v>785</v>
      </c>
      <c r="AB211" t="s">
        <v>785</v>
      </c>
      <c r="AC211" t="s">
        <v>785</v>
      </c>
      <c r="AE211" s="61">
        <v>1.55</v>
      </c>
      <c r="AF211" s="61">
        <v>7.58</v>
      </c>
      <c r="AG211" s="61">
        <v>10.1</v>
      </c>
      <c r="AH211" s="61">
        <v>26.01</v>
      </c>
      <c r="AI211" s="61">
        <v>99.29</v>
      </c>
      <c r="AJ211" s="61">
        <v>0.39800000000000002</v>
      </c>
      <c r="AK211" s="61">
        <v>0.93899999999999995</v>
      </c>
      <c r="AL211"/>
    </row>
    <row r="212" spans="1:38" ht="16.2">
      <c r="A212" s="61" t="s">
        <v>1718</v>
      </c>
      <c r="B212" s="61" t="s">
        <v>1625</v>
      </c>
      <c r="C212" s="61" t="s">
        <v>782</v>
      </c>
      <c r="D212" s="61" t="s">
        <v>787</v>
      </c>
      <c r="E212" s="165" t="s">
        <v>1735</v>
      </c>
      <c r="F212" s="61" t="s">
        <v>1440</v>
      </c>
      <c r="G212" s="61">
        <v>28</v>
      </c>
      <c r="H212" s="61" t="s">
        <v>793</v>
      </c>
      <c r="I212" s="67" t="s">
        <v>793</v>
      </c>
      <c r="J212" s="176"/>
      <c r="K212" s="67"/>
      <c r="M212" s="61">
        <v>281</v>
      </c>
      <c r="N212" s="61">
        <v>107</v>
      </c>
      <c r="O212" s="61">
        <v>63.7</v>
      </c>
      <c r="P212" s="61">
        <v>47.55</v>
      </c>
      <c r="Q212" s="61">
        <v>1.425</v>
      </c>
      <c r="R212" s="61">
        <v>20</v>
      </c>
      <c r="S212" s="61">
        <v>20</v>
      </c>
      <c r="T212" s="61">
        <v>5</v>
      </c>
      <c r="U212" s="61">
        <v>20</v>
      </c>
      <c r="V212" s="61">
        <v>10</v>
      </c>
      <c r="W212"/>
      <c r="AE212" s="61">
        <v>1.1299999999999999</v>
      </c>
      <c r="AF212" s="61">
        <v>6.26</v>
      </c>
      <c r="AG212" s="61">
        <v>8.2799999999999994</v>
      </c>
      <c r="AH212" s="61">
        <v>19.47</v>
      </c>
      <c r="AI212" s="61">
        <v>94.14</v>
      </c>
      <c r="AJ212" s="61">
        <v>0.28000000000000003</v>
      </c>
      <c r="AK212" s="61">
        <v>0.95699999999999996</v>
      </c>
      <c r="AL212"/>
    </row>
    <row r="213" spans="1:38" ht="16.2">
      <c r="A213" s="61" t="s">
        <v>1637</v>
      </c>
      <c r="B213" s="61" t="s">
        <v>1625</v>
      </c>
      <c r="C213" s="61" t="s">
        <v>782</v>
      </c>
      <c r="D213" s="61" t="s">
        <v>1732</v>
      </c>
      <c r="E213" s="165" t="s">
        <v>1735</v>
      </c>
      <c r="F213" s="61" t="s">
        <v>1440</v>
      </c>
      <c r="G213" s="61">
        <v>28</v>
      </c>
      <c r="H213" s="61" t="s">
        <v>792</v>
      </c>
      <c r="I213" s="67" t="s">
        <v>793</v>
      </c>
      <c r="J213" s="10"/>
      <c r="K213" s="67"/>
      <c r="L213" s="61" t="s">
        <v>783</v>
      </c>
      <c r="M213" s="61">
        <v>206.5</v>
      </c>
      <c r="N213" s="61">
        <v>67.849999999999994</v>
      </c>
      <c r="O213" s="61">
        <v>99.55</v>
      </c>
      <c r="P213" s="61">
        <v>40.299999999999997</v>
      </c>
      <c r="R213" s="61">
        <v>5</v>
      </c>
      <c r="S213" s="61">
        <v>80</v>
      </c>
      <c r="T213" s="61">
        <v>640</v>
      </c>
      <c r="U213" s="61">
        <v>640</v>
      </c>
      <c r="W213"/>
      <c r="AB213" t="s">
        <v>785</v>
      </c>
      <c r="AC213" t="s">
        <v>785</v>
      </c>
      <c r="AE213" s="61">
        <v>1.06</v>
      </c>
      <c r="AF213" s="61">
        <v>6.57</v>
      </c>
      <c r="AG213" s="61">
        <v>9.02</v>
      </c>
      <c r="AH213" s="61">
        <v>9.02</v>
      </c>
      <c r="AJ213" s="61">
        <v>0</v>
      </c>
      <c r="AL213"/>
    </row>
    <row r="214" spans="1:38" ht="16.2">
      <c r="A214" s="61" t="s">
        <v>1624</v>
      </c>
      <c r="B214" s="61" t="s">
        <v>1625</v>
      </c>
      <c r="C214" s="61" t="s">
        <v>786</v>
      </c>
      <c r="D214" s="61" t="s">
        <v>1732</v>
      </c>
      <c r="E214" s="165" t="s">
        <v>1735</v>
      </c>
      <c r="F214" s="61" t="s">
        <v>1440</v>
      </c>
      <c r="G214" s="61">
        <v>28</v>
      </c>
      <c r="H214" s="61" t="s">
        <v>792</v>
      </c>
      <c r="I214" s="67" t="s">
        <v>793</v>
      </c>
      <c r="J214" s="176"/>
      <c r="K214" s="67"/>
      <c r="M214" s="61">
        <v>235</v>
      </c>
      <c r="N214" s="61">
        <v>79.650000000000006</v>
      </c>
      <c r="O214" s="61">
        <v>90.1</v>
      </c>
      <c r="P214" s="61">
        <v>62.15</v>
      </c>
      <c r="Q214" s="61">
        <v>2.335</v>
      </c>
      <c r="R214" s="61">
        <v>10</v>
      </c>
      <c r="S214" s="61">
        <v>80</v>
      </c>
      <c r="T214" s="61">
        <v>320</v>
      </c>
      <c r="U214" s="61">
        <v>640</v>
      </c>
      <c r="V214" s="61">
        <v>20</v>
      </c>
      <c r="W214"/>
      <c r="AC214" t="s">
        <v>785</v>
      </c>
      <c r="AE214" s="61">
        <v>1.57</v>
      </c>
      <c r="AF214" s="61">
        <v>7.95</v>
      </c>
      <c r="AG214" s="61">
        <v>10.42</v>
      </c>
      <c r="AH214" s="61">
        <v>23.7</v>
      </c>
      <c r="AI214" s="61">
        <v>95.59</v>
      </c>
      <c r="AJ214" s="61">
        <v>0.33200000000000002</v>
      </c>
      <c r="AK214" s="61">
        <v>0.92200000000000004</v>
      </c>
      <c r="AL214"/>
    </row>
    <row r="215" spans="1:38" ht="16.2">
      <c r="A215" s="61" t="s">
        <v>1708</v>
      </c>
      <c r="B215" s="61" t="s">
        <v>1625</v>
      </c>
      <c r="C215" s="61" t="s">
        <v>786</v>
      </c>
      <c r="D215" s="61" t="s">
        <v>787</v>
      </c>
      <c r="E215" s="165" t="s">
        <v>1735</v>
      </c>
      <c r="F215" s="61" t="s">
        <v>1440</v>
      </c>
      <c r="G215" s="61">
        <v>28</v>
      </c>
      <c r="H215" s="61" t="s">
        <v>793</v>
      </c>
      <c r="I215" s="67" t="s">
        <v>793</v>
      </c>
      <c r="J215" s="176"/>
      <c r="K215" s="67"/>
      <c r="L215" s="61" t="s">
        <v>783</v>
      </c>
      <c r="M215" s="61">
        <v>271</v>
      </c>
      <c r="N215" s="61">
        <v>118</v>
      </c>
      <c r="O215" s="61">
        <v>84.8</v>
      </c>
      <c r="P215" s="61">
        <v>45</v>
      </c>
      <c r="R215" s="61">
        <v>20</v>
      </c>
      <c r="S215" s="61">
        <v>20</v>
      </c>
      <c r="T215" s="61">
        <v>5</v>
      </c>
      <c r="U215" s="61">
        <v>20</v>
      </c>
      <c r="W215"/>
      <c r="AE215" s="61">
        <v>1.03</v>
      </c>
      <c r="AF215" s="61">
        <v>8.51</v>
      </c>
      <c r="AG215" s="61">
        <v>11.07</v>
      </c>
      <c r="AH215" s="61">
        <v>19.55</v>
      </c>
      <c r="AJ215" s="61">
        <v>0.21199999999999999</v>
      </c>
      <c r="AL215"/>
    </row>
    <row r="216" spans="1:38" ht="16.2">
      <c r="A216" s="61" t="s">
        <v>1655</v>
      </c>
      <c r="B216" s="61" t="s">
        <v>1625</v>
      </c>
      <c r="C216" s="61" t="s">
        <v>786</v>
      </c>
      <c r="D216" s="61" t="s">
        <v>1732</v>
      </c>
      <c r="E216" s="165" t="s">
        <v>1735</v>
      </c>
      <c r="F216" s="61" t="s">
        <v>1440</v>
      </c>
      <c r="G216" s="61">
        <v>28</v>
      </c>
      <c r="H216" s="61" t="s">
        <v>792</v>
      </c>
      <c r="I216" s="67" t="s">
        <v>793</v>
      </c>
      <c r="J216" s="176"/>
      <c r="K216" s="67"/>
      <c r="M216" s="61">
        <v>274.5</v>
      </c>
      <c r="N216" s="61">
        <v>1.675</v>
      </c>
      <c r="O216" s="61">
        <v>61.3</v>
      </c>
      <c r="P216" s="61">
        <v>28.85</v>
      </c>
      <c r="Q216" s="61">
        <v>1.375</v>
      </c>
      <c r="R216" s="61">
        <v>10</v>
      </c>
      <c r="S216" s="61">
        <v>40</v>
      </c>
      <c r="T216" s="61">
        <v>640</v>
      </c>
      <c r="U216" s="61">
        <v>320</v>
      </c>
      <c r="V216" s="61">
        <v>40</v>
      </c>
      <c r="W216"/>
      <c r="AB216" t="s">
        <v>785</v>
      </c>
      <c r="AE216" s="61">
        <v>0.92</v>
      </c>
      <c r="AF216" s="61">
        <v>5.5</v>
      </c>
      <c r="AG216" s="61">
        <v>7.48</v>
      </c>
      <c r="AH216" s="61">
        <v>18.29</v>
      </c>
      <c r="AI216" s="61">
        <v>94.84</v>
      </c>
      <c r="AJ216" s="61">
        <v>0.27</v>
      </c>
      <c r="AK216" s="61">
        <v>0.98099999999999998</v>
      </c>
      <c r="AL216"/>
    </row>
    <row r="217" spans="1:38" ht="16.2">
      <c r="A217" s="61" t="s">
        <v>1588</v>
      </c>
      <c r="B217" s="61" t="s">
        <v>1589</v>
      </c>
      <c r="C217" s="61" t="s">
        <v>782</v>
      </c>
      <c r="D217" s="61" t="s">
        <v>1732</v>
      </c>
      <c r="E217" s="165" t="s">
        <v>1735</v>
      </c>
      <c r="F217" s="61" t="s">
        <v>1440</v>
      </c>
      <c r="G217" s="61">
        <v>27</v>
      </c>
      <c r="H217" s="61" t="s">
        <v>792</v>
      </c>
      <c r="I217" s="67" t="s">
        <v>793</v>
      </c>
      <c r="J217" s="176"/>
      <c r="K217" s="67"/>
      <c r="M217" s="61">
        <v>12.1</v>
      </c>
      <c r="N217" s="61">
        <v>13.1</v>
      </c>
      <c r="O217" s="61">
        <v>136.5</v>
      </c>
      <c r="P217" s="61">
        <v>67.5</v>
      </c>
      <c r="Q217" s="61">
        <v>4.96</v>
      </c>
      <c r="R217" s="61">
        <v>10</v>
      </c>
      <c r="S217" s="61">
        <v>160</v>
      </c>
      <c r="T217" s="61">
        <v>1280</v>
      </c>
      <c r="U217" s="61">
        <v>640</v>
      </c>
      <c r="V217" s="61">
        <v>160</v>
      </c>
      <c r="W217"/>
      <c r="AA217" t="s">
        <v>785</v>
      </c>
      <c r="AB217" t="s">
        <v>785</v>
      </c>
      <c r="AC217" t="s">
        <v>785</v>
      </c>
      <c r="AD217" t="s">
        <v>785</v>
      </c>
      <c r="AE217" s="61">
        <v>1.74</v>
      </c>
      <c r="AF217" s="61">
        <v>5.49</v>
      </c>
      <c r="AG217" s="61">
        <v>6.37</v>
      </c>
      <c r="AH217" s="61">
        <v>22.29</v>
      </c>
      <c r="AI217" s="61">
        <v>93.84</v>
      </c>
      <c r="AJ217" s="61">
        <v>0.39800000000000002</v>
      </c>
      <c r="AK217" s="61">
        <v>0.91700000000000004</v>
      </c>
      <c r="AL217"/>
    </row>
    <row r="218" spans="1:38" ht="16.2">
      <c r="A218" s="61" t="s">
        <v>1664</v>
      </c>
      <c r="B218" s="61" t="s">
        <v>1589</v>
      </c>
      <c r="C218" s="61" t="s">
        <v>782</v>
      </c>
      <c r="D218" s="61" t="s">
        <v>1732</v>
      </c>
      <c r="E218" s="165" t="s">
        <v>1735</v>
      </c>
      <c r="F218" s="61" t="s">
        <v>1440</v>
      </c>
      <c r="G218" s="61">
        <v>27</v>
      </c>
      <c r="H218" s="61" t="s">
        <v>792</v>
      </c>
      <c r="I218" s="67" t="s">
        <v>793</v>
      </c>
      <c r="J218" s="176"/>
      <c r="K218" s="67"/>
      <c r="M218" s="61">
        <v>12.05</v>
      </c>
      <c r="N218" s="61">
        <v>4.4749999999999996</v>
      </c>
      <c r="O218" s="61">
        <v>96.55</v>
      </c>
      <c r="P218" s="61">
        <v>41.3</v>
      </c>
      <c r="Q218" s="61">
        <v>2.4300000000000002</v>
      </c>
      <c r="R218" s="61">
        <v>5</v>
      </c>
      <c r="S218" s="61">
        <v>80</v>
      </c>
      <c r="T218" s="61">
        <v>640</v>
      </c>
      <c r="U218" s="61">
        <v>640</v>
      </c>
      <c r="V218" s="61">
        <v>80</v>
      </c>
      <c r="W218"/>
      <c r="AB218" t="s">
        <v>785</v>
      </c>
      <c r="AC218" t="s">
        <v>785</v>
      </c>
      <c r="AD218" t="s">
        <v>785</v>
      </c>
      <c r="AE218" s="61">
        <v>1.24</v>
      </c>
      <c r="AF218" s="61">
        <v>5.5</v>
      </c>
      <c r="AG218" s="61">
        <v>7.78</v>
      </c>
      <c r="AH218" s="61">
        <v>26.1</v>
      </c>
      <c r="AI218" s="61">
        <v>95.39</v>
      </c>
      <c r="AJ218" s="61">
        <v>0.45800000000000002</v>
      </c>
      <c r="AK218" s="61">
        <v>0.88800000000000001</v>
      </c>
      <c r="AL218"/>
    </row>
    <row r="219" spans="1:38" ht="16.2">
      <c r="A219" s="61" t="s">
        <v>1663</v>
      </c>
      <c r="B219" s="61" t="s">
        <v>1589</v>
      </c>
      <c r="C219" s="61" t="s">
        <v>786</v>
      </c>
      <c r="D219" s="61" t="s">
        <v>1732</v>
      </c>
      <c r="E219" s="165" t="s">
        <v>1735</v>
      </c>
      <c r="F219" s="61" t="s">
        <v>1440</v>
      </c>
      <c r="G219" s="61">
        <v>27</v>
      </c>
      <c r="H219" s="61" t="s">
        <v>792</v>
      </c>
      <c r="I219" s="67" t="s">
        <v>793</v>
      </c>
      <c r="J219" s="176"/>
      <c r="K219" s="67"/>
      <c r="M219" s="61">
        <v>10.195</v>
      </c>
      <c r="N219" s="61">
        <v>7.06</v>
      </c>
      <c r="O219" s="61">
        <v>37.9</v>
      </c>
      <c r="P219" s="61">
        <v>30.15</v>
      </c>
      <c r="Q219" s="61">
        <v>1.47</v>
      </c>
      <c r="R219" s="61">
        <v>10</v>
      </c>
      <c r="T219" s="61">
        <v>320</v>
      </c>
      <c r="U219" s="61">
        <v>320</v>
      </c>
      <c r="V219" s="61">
        <v>80</v>
      </c>
      <c r="W219"/>
      <c r="AD219" t="s">
        <v>785</v>
      </c>
      <c r="AE219" s="61">
        <v>2.14</v>
      </c>
      <c r="AF219" s="61">
        <v>9.8000000000000007</v>
      </c>
      <c r="AG219" s="61">
        <v>12.46</v>
      </c>
      <c r="AH219" s="61">
        <v>33.08</v>
      </c>
      <c r="AI219" s="61">
        <v>108.13</v>
      </c>
      <c r="AJ219" s="61">
        <v>0.51600000000000001</v>
      </c>
      <c r="AK219" s="61">
        <v>0.96199999999999997</v>
      </c>
      <c r="AL219"/>
    </row>
    <row r="220" spans="1:38" ht="16.2">
      <c r="A220" s="61" t="s">
        <v>1643</v>
      </c>
      <c r="B220" s="61" t="s">
        <v>1589</v>
      </c>
      <c r="C220" s="61" t="s">
        <v>786</v>
      </c>
      <c r="D220" s="61" t="s">
        <v>1732</v>
      </c>
      <c r="E220" s="165" t="s">
        <v>1735</v>
      </c>
      <c r="F220" s="61" t="s">
        <v>1440</v>
      </c>
      <c r="G220" s="61">
        <v>27</v>
      </c>
      <c r="H220" s="61" t="s">
        <v>792</v>
      </c>
      <c r="I220" s="67" t="s">
        <v>793</v>
      </c>
      <c r="J220" s="176"/>
      <c r="K220" s="67"/>
      <c r="M220" s="61">
        <v>5.15</v>
      </c>
      <c r="N220" s="61">
        <v>15.25</v>
      </c>
      <c r="O220" s="61">
        <v>82.95</v>
      </c>
      <c r="P220" s="61">
        <v>50.65</v>
      </c>
      <c r="R220" s="61">
        <v>10</v>
      </c>
      <c r="S220" s="61">
        <v>80</v>
      </c>
      <c r="T220" s="61">
        <v>1280</v>
      </c>
      <c r="U220" s="61">
        <v>640</v>
      </c>
      <c r="W220"/>
      <c r="AB220" t="s">
        <v>785</v>
      </c>
      <c r="AC220" t="s">
        <v>785</v>
      </c>
      <c r="AE220" s="61">
        <v>1.63</v>
      </c>
      <c r="AF220" s="61">
        <v>7.61</v>
      </c>
      <c r="AG220" s="61">
        <v>10.19</v>
      </c>
      <c r="AH220" s="61">
        <v>28.55</v>
      </c>
      <c r="AI220" s="61">
        <v>104.62</v>
      </c>
      <c r="AJ220" s="61">
        <v>0.45900000000000002</v>
      </c>
      <c r="AK220" s="61">
        <v>0.97499999999999998</v>
      </c>
      <c r="AL220"/>
    </row>
    <row r="221" spans="1:38" ht="16.2">
      <c r="A221" s="61" t="s">
        <v>1729</v>
      </c>
      <c r="B221" s="61" t="s">
        <v>1589</v>
      </c>
      <c r="C221" s="61" t="s">
        <v>786</v>
      </c>
      <c r="D221" s="61" t="s">
        <v>787</v>
      </c>
      <c r="E221" s="165" t="s">
        <v>1735</v>
      </c>
      <c r="F221" s="61" t="s">
        <v>1440</v>
      </c>
      <c r="G221" s="61">
        <v>27</v>
      </c>
      <c r="H221" s="61" t="s">
        <v>793</v>
      </c>
      <c r="I221" s="67" t="s">
        <v>793</v>
      </c>
      <c r="J221" s="176"/>
      <c r="K221" s="67"/>
      <c r="M221" s="61">
        <v>18.649999999999999</v>
      </c>
      <c r="N221" s="61">
        <v>2.3149999999999999</v>
      </c>
      <c r="O221" s="61">
        <v>2.4750000000000001</v>
      </c>
      <c r="P221" s="61">
        <v>1.73</v>
      </c>
      <c r="Q221" s="61">
        <v>0.68799999999999994</v>
      </c>
      <c r="R221" s="61">
        <v>20</v>
      </c>
      <c r="S221" s="61">
        <v>40</v>
      </c>
      <c r="T221" s="61">
        <v>5</v>
      </c>
      <c r="U221" s="61">
        <v>10</v>
      </c>
      <c r="V221" s="61">
        <v>10</v>
      </c>
      <c r="W221"/>
      <c r="AE221" s="61">
        <v>2.2200000000000002</v>
      </c>
      <c r="AF221" s="61">
        <v>9.35</v>
      </c>
      <c r="AG221" s="61">
        <v>12.18</v>
      </c>
      <c r="AH221" s="61">
        <v>30.57</v>
      </c>
      <c r="AI221" s="61">
        <v>100.01</v>
      </c>
      <c r="AJ221" s="61">
        <v>0.46</v>
      </c>
      <c r="AK221" s="61">
        <v>0.89</v>
      </c>
      <c r="AL221"/>
    </row>
    <row r="222" spans="1:38" ht="16.2">
      <c r="A222" s="61" t="s">
        <v>1705</v>
      </c>
      <c r="B222" s="61" t="s">
        <v>1544</v>
      </c>
      <c r="C222" s="61" t="s">
        <v>786</v>
      </c>
      <c r="D222" s="61" t="s">
        <v>787</v>
      </c>
      <c r="E222" s="165" t="s">
        <v>1734</v>
      </c>
      <c r="F222" s="61" t="s">
        <v>1466</v>
      </c>
      <c r="G222" s="61">
        <v>29</v>
      </c>
      <c r="H222" s="61" t="s">
        <v>793</v>
      </c>
      <c r="I222" s="67" t="s">
        <v>793</v>
      </c>
      <c r="J222" s="176"/>
      <c r="K222" s="67"/>
      <c r="M222" s="61">
        <v>1.4350000000000001</v>
      </c>
      <c r="N222" s="61">
        <v>0.38400000000000001</v>
      </c>
      <c r="O222" s="61">
        <v>0.60499999999999998</v>
      </c>
      <c r="P222" s="61">
        <v>0.78800000000000003</v>
      </c>
      <c r="Q222" s="61">
        <v>1.36</v>
      </c>
      <c r="R222" s="61">
        <v>10</v>
      </c>
      <c r="S222" s="61">
        <v>20</v>
      </c>
      <c r="T222" s="61">
        <v>5</v>
      </c>
      <c r="U222" s="61">
        <v>10</v>
      </c>
      <c r="V222" s="61">
        <v>40</v>
      </c>
      <c r="W222"/>
      <c r="AE222" s="61">
        <v>1.58</v>
      </c>
      <c r="AF222" s="61">
        <v>8.34</v>
      </c>
      <c r="AG222" s="61">
        <v>11.07</v>
      </c>
      <c r="AH222" s="61">
        <v>33.72</v>
      </c>
      <c r="AI222" s="61">
        <v>110.74</v>
      </c>
      <c r="AJ222" s="61">
        <v>0.55200000000000005</v>
      </c>
      <c r="AK222" s="61">
        <v>1</v>
      </c>
      <c r="AL222"/>
    </row>
    <row r="223" spans="1:38" ht="16.2">
      <c r="A223" s="61" t="s">
        <v>1543</v>
      </c>
      <c r="B223" s="61" t="s">
        <v>1544</v>
      </c>
      <c r="C223" s="61" t="s">
        <v>786</v>
      </c>
      <c r="D223" s="61" t="s">
        <v>1732</v>
      </c>
      <c r="E223" s="165" t="s">
        <v>1734</v>
      </c>
      <c r="F223" s="61" t="s">
        <v>1466</v>
      </c>
      <c r="G223" s="61">
        <v>29</v>
      </c>
      <c r="H223" s="61" t="s">
        <v>792</v>
      </c>
      <c r="I223" s="67" t="s">
        <v>792</v>
      </c>
      <c r="J223" s="10">
        <v>67663236</v>
      </c>
      <c r="K223" s="67">
        <v>7.6</v>
      </c>
      <c r="M223" s="61">
        <v>1.405</v>
      </c>
      <c r="N223" s="61">
        <v>2.77</v>
      </c>
      <c r="O223" s="61">
        <v>26.9</v>
      </c>
      <c r="P223" s="61">
        <v>22.9</v>
      </c>
      <c r="Q223" s="61">
        <v>1.7949999999999999</v>
      </c>
      <c r="R223" s="61">
        <v>5</v>
      </c>
      <c r="S223" s="61">
        <v>80</v>
      </c>
      <c r="T223" s="61">
        <v>320</v>
      </c>
      <c r="U223" s="61">
        <v>320</v>
      </c>
      <c r="V223" s="61">
        <v>40</v>
      </c>
      <c r="W223"/>
      <c r="AE223" s="61">
        <v>1.34</v>
      </c>
      <c r="AF223" s="61">
        <v>6.45</v>
      </c>
      <c r="AG223" s="61">
        <v>7.99</v>
      </c>
      <c r="AH223" s="61">
        <v>30.3</v>
      </c>
      <c r="AI223" s="61">
        <v>102.96</v>
      </c>
      <c r="AJ223" s="61">
        <v>0.54400000000000004</v>
      </c>
      <c r="AK223" s="61">
        <v>0.94399999999999995</v>
      </c>
      <c r="AL223"/>
    </row>
    <row r="224" spans="1:38" ht="16.2">
      <c r="A224" s="61" t="s">
        <v>1489</v>
      </c>
      <c r="B224" s="61" t="s">
        <v>1474</v>
      </c>
      <c r="C224" s="61" t="s">
        <v>782</v>
      </c>
      <c r="D224" s="61" t="s">
        <v>1732</v>
      </c>
      <c r="E224" s="165" t="s">
        <v>1734</v>
      </c>
      <c r="F224" s="61" t="s">
        <v>1466</v>
      </c>
      <c r="G224" s="61">
        <v>29</v>
      </c>
      <c r="H224" s="61" t="s">
        <v>792</v>
      </c>
      <c r="I224" s="67" t="s">
        <v>792</v>
      </c>
      <c r="J224" s="10">
        <v>96700586</v>
      </c>
      <c r="K224" s="67">
        <v>7.8</v>
      </c>
      <c r="M224" s="61">
        <v>0.126</v>
      </c>
      <c r="N224" s="61">
        <v>2.65</v>
      </c>
      <c r="O224" s="61">
        <v>73.5</v>
      </c>
      <c r="P224" s="61">
        <v>43.7</v>
      </c>
      <c r="Q224" s="61">
        <v>1.2250000000000001</v>
      </c>
      <c r="R224" s="61">
        <v>5</v>
      </c>
      <c r="S224" s="61">
        <v>80</v>
      </c>
      <c r="T224" s="61">
        <v>2560</v>
      </c>
      <c r="U224" s="61">
        <v>640</v>
      </c>
      <c r="V224" s="61">
        <v>10</v>
      </c>
      <c r="W224"/>
      <c r="X224" t="s">
        <v>785</v>
      </c>
      <c r="Y224" t="s">
        <v>785</v>
      </c>
      <c r="AB224" t="s">
        <v>785</v>
      </c>
      <c r="AC224" t="s">
        <v>785</v>
      </c>
      <c r="AD224" t="s">
        <v>784</v>
      </c>
      <c r="AE224" s="61">
        <v>2.2000000000000002</v>
      </c>
      <c r="AF224" s="61">
        <v>8.86</v>
      </c>
      <c r="AG224" s="61">
        <v>11.35</v>
      </c>
      <c r="AH224" s="61">
        <v>30.9</v>
      </c>
      <c r="AI224" s="61">
        <v>88.94</v>
      </c>
      <c r="AJ224" s="61">
        <v>0.47699999999999998</v>
      </c>
      <c r="AK224" s="61">
        <v>0.754</v>
      </c>
      <c r="AL224"/>
    </row>
    <row r="225" spans="1:38" ht="16.2">
      <c r="A225" s="61" t="s">
        <v>1484</v>
      </c>
      <c r="B225" s="61" t="s">
        <v>1474</v>
      </c>
      <c r="C225" s="61" t="s">
        <v>782</v>
      </c>
      <c r="D225" s="61" t="s">
        <v>1732</v>
      </c>
      <c r="E225" s="165" t="s">
        <v>1734</v>
      </c>
      <c r="F225" s="61" t="s">
        <v>1466</v>
      </c>
      <c r="G225" s="61">
        <v>29</v>
      </c>
      <c r="H225" s="61" t="s">
        <v>792</v>
      </c>
      <c r="I225" s="67" t="s">
        <v>792</v>
      </c>
      <c r="J225" s="10">
        <v>36334569</v>
      </c>
      <c r="K225" s="67">
        <v>7.7</v>
      </c>
      <c r="M225" s="61">
        <v>0.14199999999999999</v>
      </c>
      <c r="N225" s="61">
        <v>4.0599999999999996</v>
      </c>
      <c r="O225" s="61">
        <v>52.6</v>
      </c>
      <c r="P225" s="61">
        <v>27.45</v>
      </c>
      <c r="Q225" s="61">
        <v>1.33</v>
      </c>
      <c r="R225" s="61">
        <v>5</v>
      </c>
      <c r="T225" s="61">
        <v>640</v>
      </c>
      <c r="U225" s="61">
        <v>320</v>
      </c>
      <c r="V225" s="61">
        <v>40</v>
      </c>
      <c r="W225"/>
      <c r="X225" t="s">
        <v>785</v>
      </c>
      <c r="AB225" t="s">
        <v>785</v>
      </c>
      <c r="AE225" s="61">
        <v>1.95</v>
      </c>
      <c r="AF225" s="61">
        <v>7.52</v>
      </c>
      <c r="AG225" s="61">
        <v>9.94</v>
      </c>
      <c r="AH225" s="61">
        <v>26.7</v>
      </c>
      <c r="AI225" s="61">
        <v>104.69</v>
      </c>
      <c r="AJ225" s="61">
        <v>0.40899999999999997</v>
      </c>
      <c r="AK225" s="61">
        <v>1.0129999999999999</v>
      </c>
      <c r="AL225"/>
    </row>
    <row r="226" spans="1:38" ht="16.2">
      <c r="A226" s="61" t="s">
        <v>1692</v>
      </c>
      <c r="B226" s="61" t="s">
        <v>1474</v>
      </c>
      <c r="C226" s="61" t="s">
        <v>782</v>
      </c>
      <c r="D226" s="61" t="s">
        <v>787</v>
      </c>
      <c r="E226" s="165" t="s">
        <v>1734</v>
      </c>
      <c r="F226" s="61" t="s">
        <v>1466</v>
      </c>
      <c r="G226" s="61">
        <v>29</v>
      </c>
      <c r="H226" s="61" t="s">
        <v>793</v>
      </c>
      <c r="I226" s="67" t="s">
        <v>793</v>
      </c>
      <c r="J226" s="176"/>
      <c r="K226" s="67"/>
      <c r="M226" s="61">
        <v>0.28199999999999997</v>
      </c>
      <c r="N226" s="61">
        <v>0.122</v>
      </c>
      <c r="O226" s="61">
        <v>0.33400000000000002</v>
      </c>
      <c r="P226" s="61">
        <v>0.26700000000000002</v>
      </c>
      <c r="Q226" s="61">
        <v>0.72399999999999998</v>
      </c>
      <c r="R226" s="61">
        <v>10</v>
      </c>
      <c r="S226" s="61">
        <v>20</v>
      </c>
      <c r="T226" s="61">
        <v>5</v>
      </c>
      <c r="U226" s="61">
        <v>10</v>
      </c>
      <c r="V226" s="61">
        <v>20</v>
      </c>
      <c r="W226"/>
      <c r="AE226" s="61">
        <v>1.83</v>
      </c>
      <c r="AF226" s="61">
        <v>6.41</v>
      </c>
      <c r="AG226" s="61">
        <v>8.31</v>
      </c>
      <c r="AH226" s="61">
        <v>28.89</v>
      </c>
      <c r="AI226" s="61">
        <v>100.31</v>
      </c>
      <c r="AJ226" s="61">
        <v>0.502</v>
      </c>
      <c r="AK226" s="61">
        <v>0.92800000000000005</v>
      </c>
      <c r="AL226"/>
    </row>
    <row r="227" spans="1:38" ht="16.2">
      <c r="A227" s="61" t="s">
        <v>1497</v>
      </c>
      <c r="B227" s="61" t="s">
        <v>1474</v>
      </c>
      <c r="C227" s="61" t="s">
        <v>786</v>
      </c>
      <c r="D227" s="61" t="s">
        <v>1732</v>
      </c>
      <c r="E227" s="165" t="s">
        <v>1734</v>
      </c>
      <c r="F227" s="61" t="s">
        <v>1466</v>
      </c>
      <c r="G227" s="61">
        <v>29</v>
      </c>
      <c r="H227" s="61" t="s">
        <v>792</v>
      </c>
      <c r="I227" s="67" t="s">
        <v>792</v>
      </c>
      <c r="J227" s="10">
        <v>63982449</v>
      </c>
      <c r="K227" s="67">
        <v>7.9</v>
      </c>
      <c r="L227" s="61" t="s">
        <v>783</v>
      </c>
      <c r="M227" s="61">
        <v>0.114</v>
      </c>
      <c r="N227" s="61">
        <v>0.82899999999999996</v>
      </c>
      <c r="O227" s="61">
        <v>15.65</v>
      </c>
      <c r="P227" s="61">
        <v>13.15</v>
      </c>
      <c r="R227" s="61">
        <v>10</v>
      </c>
      <c r="S227" s="61">
        <v>80</v>
      </c>
      <c r="T227" s="61">
        <v>640</v>
      </c>
      <c r="U227" s="61">
        <v>320</v>
      </c>
      <c r="W227" t="s">
        <v>784</v>
      </c>
      <c r="X227" t="s">
        <v>784</v>
      </c>
      <c r="Y227" t="s">
        <v>784</v>
      </c>
      <c r="AB227" t="s">
        <v>785</v>
      </c>
      <c r="AE227" s="61">
        <v>2.04</v>
      </c>
      <c r="AF227" s="61">
        <v>7.99</v>
      </c>
      <c r="AG227" s="61">
        <v>10.6</v>
      </c>
      <c r="AH227" s="61">
        <v>33.15</v>
      </c>
      <c r="AJ227" s="61">
        <v>0.55000000000000004</v>
      </c>
      <c r="AL227"/>
    </row>
    <row r="228" spans="1:38" ht="16.2">
      <c r="A228" s="61" t="s">
        <v>1706</v>
      </c>
      <c r="B228" s="61" t="s">
        <v>1474</v>
      </c>
      <c r="C228" s="61" t="s">
        <v>786</v>
      </c>
      <c r="D228" s="61" t="s">
        <v>787</v>
      </c>
      <c r="E228" s="165" t="s">
        <v>1734</v>
      </c>
      <c r="F228" s="61" t="s">
        <v>1466</v>
      </c>
      <c r="G228" s="61">
        <v>29</v>
      </c>
      <c r="H228" s="61" t="s">
        <v>793</v>
      </c>
      <c r="I228" s="67" t="s">
        <v>793</v>
      </c>
      <c r="J228" s="176"/>
      <c r="K228" s="67"/>
      <c r="M228" s="61">
        <v>0.29399999999999998</v>
      </c>
      <c r="N228" s="61">
        <v>0.13800000000000001</v>
      </c>
      <c r="O228" s="61">
        <v>0.56999999999999995</v>
      </c>
      <c r="P228" s="61">
        <v>0.40600000000000003</v>
      </c>
      <c r="Q228" s="61">
        <v>0.69599999999999995</v>
      </c>
      <c r="R228" s="61">
        <v>20</v>
      </c>
      <c r="S228" s="61">
        <v>40</v>
      </c>
      <c r="T228" s="61">
        <v>5</v>
      </c>
      <c r="U228" s="61">
        <v>10</v>
      </c>
      <c r="V228" s="61">
        <v>20</v>
      </c>
      <c r="W228"/>
      <c r="AE228" s="61">
        <v>2.2799999999999998</v>
      </c>
      <c r="AF228" s="61">
        <v>8.64</v>
      </c>
      <c r="AG228" s="61">
        <v>11.31</v>
      </c>
      <c r="AH228" s="61">
        <v>31.42</v>
      </c>
      <c r="AI228" s="61">
        <v>96.72</v>
      </c>
      <c r="AJ228" s="61">
        <v>0.49</v>
      </c>
      <c r="AK228" s="61">
        <v>0.84799999999999998</v>
      </c>
      <c r="AL228"/>
    </row>
    <row r="229" spans="1:38" ht="16.2">
      <c r="A229" s="61" t="s">
        <v>1473</v>
      </c>
      <c r="B229" s="61" t="s">
        <v>1474</v>
      </c>
      <c r="C229" s="61" t="s">
        <v>786</v>
      </c>
      <c r="D229" s="61" t="s">
        <v>1732</v>
      </c>
      <c r="E229" s="165" t="s">
        <v>1734</v>
      </c>
      <c r="F229" s="61" t="s">
        <v>1466</v>
      </c>
      <c r="G229" s="61">
        <v>29</v>
      </c>
      <c r="H229" s="61" t="s">
        <v>792</v>
      </c>
      <c r="I229" s="67" t="s">
        <v>792</v>
      </c>
      <c r="J229" s="10">
        <v>53198219</v>
      </c>
      <c r="K229" s="67">
        <v>8.3000000000000007</v>
      </c>
      <c r="M229" s="61">
        <v>0.05</v>
      </c>
      <c r="N229" s="61">
        <v>2.4300000000000002</v>
      </c>
      <c r="O229" s="61">
        <v>50.9</v>
      </c>
      <c r="P229" s="61">
        <v>36.299999999999997</v>
      </c>
      <c r="Q229" s="61">
        <v>1.33</v>
      </c>
      <c r="R229" s="61">
        <v>10</v>
      </c>
      <c r="S229" s="61">
        <v>80</v>
      </c>
      <c r="T229" s="61">
        <v>640</v>
      </c>
      <c r="U229" s="61">
        <v>320</v>
      </c>
      <c r="V229" s="61">
        <v>10</v>
      </c>
      <c r="W229"/>
      <c r="X229" t="s">
        <v>785</v>
      </c>
      <c r="AB229" t="s">
        <v>785</v>
      </c>
      <c r="AD229" t="s">
        <v>784</v>
      </c>
      <c r="AE229" s="61">
        <v>1.95</v>
      </c>
      <c r="AF229" s="61">
        <v>7.37</v>
      </c>
      <c r="AG229" s="61">
        <v>10.119999999999999</v>
      </c>
      <c r="AH229" s="61">
        <v>30.42</v>
      </c>
      <c r="AI229" s="61">
        <v>86.06</v>
      </c>
      <c r="AJ229" s="61">
        <v>0.495</v>
      </c>
      <c r="AK229" s="61">
        <v>0.72299999999999998</v>
      </c>
      <c r="AL229"/>
    </row>
    <row r="230" spans="1:38" ht="16.2">
      <c r="A230" s="61" t="s">
        <v>1610</v>
      </c>
      <c r="B230" s="61" t="s">
        <v>1597</v>
      </c>
      <c r="C230" s="61" t="s">
        <v>782</v>
      </c>
      <c r="D230" s="61" t="s">
        <v>1732</v>
      </c>
      <c r="E230" s="165" t="s">
        <v>1735</v>
      </c>
      <c r="F230" s="61" t="s">
        <v>1466</v>
      </c>
      <c r="G230" s="61">
        <v>29</v>
      </c>
      <c r="H230" s="61" t="s">
        <v>792</v>
      </c>
      <c r="I230" s="67" t="s">
        <v>793</v>
      </c>
      <c r="J230" s="176"/>
      <c r="K230" s="67"/>
      <c r="M230" s="61">
        <v>20.7</v>
      </c>
      <c r="N230" s="61">
        <v>4.1349999999999998</v>
      </c>
      <c r="O230" s="61">
        <v>26.35</v>
      </c>
      <c r="P230" s="61">
        <v>16.899999999999999</v>
      </c>
      <c r="Q230" s="61">
        <v>0.90600000000000003</v>
      </c>
      <c r="R230" s="61">
        <v>10</v>
      </c>
      <c r="S230" s="61">
        <v>20</v>
      </c>
      <c r="T230" s="61">
        <v>320</v>
      </c>
      <c r="U230" s="61">
        <v>160</v>
      </c>
      <c r="V230" s="61">
        <v>10</v>
      </c>
      <c r="W230"/>
      <c r="AA230" t="s">
        <v>784</v>
      </c>
      <c r="AC230" t="s">
        <v>784</v>
      </c>
      <c r="AD230" t="s">
        <v>784</v>
      </c>
      <c r="AE230" s="61">
        <v>1.87</v>
      </c>
      <c r="AF230" s="61">
        <v>7.77</v>
      </c>
      <c r="AG230" s="61">
        <v>10.45</v>
      </c>
      <c r="AH230" s="61">
        <v>32.51</v>
      </c>
      <c r="AI230" s="61">
        <v>110.25</v>
      </c>
      <c r="AJ230" s="61">
        <v>0.53800000000000003</v>
      </c>
      <c r="AK230" s="61">
        <v>1.01</v>
      </c>
      <c r="AL230"/>
    </row>
    <row r="231" spans="1:38" ht="16.2">
      <c r="A231" s="61" t="s">
        <v>1719</v>
      </c>
      <c r="B231" s="61" t="s">
        <v>1597</v>
      </c>
      <c r="C231" s="61" t="s">
        <v>782</v>
      </c>
      <c r="D231" s="61" t="s">
        <v>787</v>
      </c>
      <c r="E231" s="165" t="s">
        <v>1735</v>
      </c>
      <c r="F231" s="61" t="s">
        <v>1466</v>
      </c>
      <c r="G231" s="61">
        <v>29</v>
      </c>
      <c r="H231" s="61" t="s">
        <v>793</v>
      </c>
      <c r="I231" s="67" t="s">
        <v>793</v>
      </c>
      <c r="J231" s="176"/>
      <c r="K231" s="67"/>
      <c r="M231" s="61">
        <v>29.25</v>
      </c>
      <c r="N231" s="61">
        <v>4.8049999999999997</v>
      </c>
      <c r="O231" s="61">
        <v>41.2</v>
      </c>
      <c r="P231" s="61">
        <v>36.25</v>
      </c>
      <c r="Q231" s="61">
        <v>1.39</v>
      </c>
      <c r="R231" s="61">
        <v>10</v>
      </c>
      <c r="S231" s="61">
        <v>80</v>
      </c>
      <c r="U231" s="61">
        <v>40</v>
      </c>
      <c r="V231" s="61">
        <v>5</v>
      </c>
      <c r="W231"/>
      <c r="AE231" s="61">
        <v>1.73</v>
      </c>
      <c r="AF231" s="61">
        <v>7.37</v>
      </c>
      <c r="AG231" s="61">
        <v>10</v>
      </c>
      <c r="AH231" s="61">
        <v>23.2</v>
      </c>
      <c r="AI231" s="61">
        <v>90.47</v>
      </c>
      <c r="AJ231" s="61">
        <v>0.32200000000000001</v>
      </c>
      <c r="AK231" s="61">
        <v>0.874</v>
      </c>
      <c r="AL231"/>
    </row>
    <row r="232" spans="1:38" ht="16.2">
      <c r="A232" s="61" t="s">
        <v>1596</v>
      </c>
      <c r="B232" s="61" t="s">
        <v>1597</v>
      </c>
      <c r="C232" s="61" t="s">
        <v>782</v>
      </c>
      <c r="D232" s="61" t="s">
        <v>1732</v>
      </c>
      <c r="E232" s="165" t="s">
        <v>1735</v>
      </c>
      <c r="F232" s="61" t="s">
        <v>1466</v>
      </c>
      <c r="G232" s="61">
        <v>29</v>
      </c>
      <c r="H232" s="61" t="s">
        <v>792</v>
      </c>
      <c r="I232" s="67" t="s">
        <v>793</v>
      </c>
      <c r="J232" s="176"/>
      <c r="K232" s="67"/>
      <c r="M232" s="61">
        <v>24.6</v>
      </c>
      <c r="N232" s="61">
        <v>6.37</v>
      </c>
      <c r="O232" s="61">
        <v>25.8</v>
      </c>
      <c r="P232" s="61">
        <v>20.95</v>
      </c>
      <c r="Q232" s="61">
        <v>0.68500000000000005</v>
      </c>
      <c r="R232" s="61">
        <v>10</v>
      </c>
      <c r="S232" s="61">
        <v>40</v>
      </c>
      <c r="T232" s="61">
        <v>320</v>
      </c>
      <c r="U232" s="61">
        <v>160</v>
      </c>
      <c r="V232" s="61">
        <v>10</v>
      </c>
      <c r="W232"/>
      <c r="AC232" t="s">
        <v>784</v>
      </c>
      <c r="AD232" t="s">
        <v>784</v>
      </c>
      <c r="AE232" s="61">
        <v>1.51</v>
      </c>
      <c r="AF232" s="61">
        <v>6.36</v>
      </c>
      <c r="AG232" s="61">
        <v>8.32</v>
      </c>
      <c r="AH232" s="61">
        <v>28.01</v>
      </c>
      <c r="AI232" s="61">
        <v>95</v>
      </c>
      <c r="AJ232" s="61">
        <v>0.48</v>
      </c>
      <c r="AK232" s="61">
        <v>0.87</v>
      </c>
      <c r="AL232"/>
    </row>
    <row r="233" spans="1:38" ht="16.2">
      <c r="A233" s="61" t="s">
        <v>1626</v>
      </c>
      <c r="B233" s="61" t="s">
        <v>1597</v>
      </c>
      <c r="C233" s="61" t="s">
        <v>782</v>
      </c>
      <c r="D233" s="61" t="s">
        <v>1732</v>
      </c>
      <c r="E233" s="165" t="s">
        <v>1735</v>
      </c>
      <c r="F233" s="61" t="s">
        <v>1466</v>
      </c>
      <c r="G233" s="61">
        <v>29</v>
      </c>
      <c r="H233" s="61" t="s">
        <v>792</v>
      </c>
      <c r="I233" s="67" t="s">
        <v>793</v>
      </c>
      <c r="J233" s="176"/>
      <c r="K233" s="67"/>
      <c r="M233" s="61">
        <v>5.05</v>
      </c>
      <c r="N233" s="61">
        <v>2.625</v>
      </c>
      <c r="O233" s="61">
        <v>28.4</v>
      </c>
      <c r="P233" s="61">
        <v>22.5</v>
      </c>
      <c r="Q233" s="61">
        <v>1.57</v>
      </c>
      <c r="R233" s="61">
        <v>5</v>
      </c>
      <c r="S233" s="61">
        <v>80</v>
      </c>
      <c r="T233" s="61">
        <v>320</v>
      </c>
      <c r="U233" s="61">
        <v>160</v>
      </c>
      <c r="V233" s="61">
        <v>10</v>
      </c>
      <c r="W233"/>
      <c r="AC233" t="s">
        <v>784</v>
      </c>
      <c r="AD233" t="s">
        <v>784</v>
      </c>
      <c r="AE233" s="61">
        <v>1.78</v>
      </c>
      <c r="AF233" s="61">
        <v>7.19</v>
      </c>
      <c r="AG233" s="61">
        <v>9.81</v>
      </c>
      <c r="AH233" s="61">
        <v>33.409999999999997</v>
      </c>
      <c r="AI233" s="61">
        <v>103.34</v>
      </c>
      <c r="AJ233" s="61">
        <v>0.57599999999999996</v>
      </c>
      <c r="AK233" s="61">
        <v>0.90800000000000003</v>
      </c>
      <c r="AL233"/>
    </row>
    <row r="234" spans="1:38" ht="16.2">
      <c r="A234" s="61" t="s">
        <v>1622</v>
      </c>
      <c r="B234" s="61" t="s">
        <v>1597</v>
      </c>
      <c r="C234" s="61" t="s">
        <v>786</v>
      </c>
      <c r="D234" s="61" t="s">
        <v>1732</v>
      </c>
      <c r="E234" s="165" t="s">
        <v>1735</v>
      </c>
      <c r="F234" s="61" t="s">
        <v>1466</v>
      </c>
      <c r="G234" s="61">
        <v>29</v>
      </c>
      <c r="H234" s="61" t="s">
        <v>792</v>
      </c>
      <c r="I234" s="67" t="s">
        <v>793</v>
      </c>
      <c r="J234" s="176"/>
      <c r="K234" s="67"/>
      <c r="M234" s="61">
        <v>23.2</v>
      </c>
      <c r="N234" s="61">
        <v>3.34</v>
      </c>
      <c r="O234" s="61">
        <v>18.75</v>
      </c>
      <c r="P234" s="61">
        <v>14.6</v>
      </c>
      <c r="Q234" s="61">
        <v>1.27</v>
      </c>
      <c r="R234" s="61">
        <v>10</v>
      </c>
      <c r="S234" s="61">
        <v>80</v>
      </c>
      <c r="T234" s="61">
        <v>320</v>
      </c>
      <c r="U234" s="61">
        <v>160</v>
      </c>
      <c r="V234" s="61">
        <v>10</v>
      </c>
      <c r="W234"/>
      <c r="AC234" t="s">
        <v>784</v>
      </c>
      <c r="AD234" t="s">
        <v>784</v>
      </c>
      <c r="AE234" s="61">
        <v>2.1</v>
      </c>
      <c r="AF234" s="61">
        <v>7.31</v>
      </c>
      <c r="AG234" s="61">
        <v>9.6</v>
      </c>
      <c r="AH234" s="61">
        <v>31.4</v>
      </c>
      <c r="AI234" s="61">
        <v>112.2</v>
      </c>
      <c r="AJ234" s="61">
        <v>0.53200000000000003</v>
      </c>
      <c r="AK234" s="61">
        <v>1.0489999999999999</v>
      </c>
      <c r="AL234"/>
    </row>
    <row r="235" spans="1:38" ht="16.2">
      <c r="A235" s="61" t="s">
        <v>1609</v>
      </c>
      <c r="B235" s="61" t="s">
        <v>1597</v>
      </c>
      <c r="C235" s="61" t="s">
        <v>786</v>
      </c>
      <c r="D235" s="61" t="s">
        <v>1732</v>
      </c>
      <c r="E235" s="165" t="s">
        <v>1735</v>
      </c>
      <c r="F235" s="61" t="s">
        <v>1466</v>
      </c>
      <c r="G235" s="61">
        <v>29</v>
      </c>
      <c r="H235" s="61" t="s">
        <v>792</v>
      </c>
      <c r="I235" s="67" t="s">
        <v>793</v>
      </c>
      <c r="J235" s="176"/>
      <c r="K235" s="67"/>
      <c r="M235" s="61">
        <v>18.5</v>
      </c>
      <c r="N235" s="61">
        <v>3.5950000000000002</v>
      </c>
      <c r="O235" s="61">
        <v>21.7</v>
      </c>
      <c r="P235" s="61">
        <v>13.85</v>
      </c>
      <c r="Q235" s="61">
        <v>0.61599999999999999</v>
      </c>
      <c r="R235" s="61">
        <v>5</v>
      </c>
      <c r="S235" s="61">
        <v>80</v>
      </c>
      <c r="T235" s="61">
        <v>320</v>
      </c>
      <c r="U235" s="61">
        <v>160</v>
      </c>
      <c r="V235" s="61">
        <v>10</v>
      </c>
      <c r="W235"/>
      <c r="AC235" t="s">
        <v>784</v>
      </c>
      <c r="AD235" t="s">
        <v>784</v>
      </c>
      <c r="AE235" s="61">
        <v>1.57</v>
      </c>
      <c r="AF235" s="61">
        <v>6.59</v>
      </c>
      <c r="AG235" s="61">
        <v>9.0299999999999994</v>
      </c>
      <c r="AH235" s="61">
        <v>27.54</v>
      </c>
      <c r="AI235" s="61">
        <v>79.069999999999993</v>
      </c>
      <c r="AJ235" s="61">
        <v>0.45100000000000001</v>
      </c>
      <c r="AK235" s="61">
        <v>0.66900000000000004</v>
      </c>
      <c r="AL235"/>
    </row>
    <row r="236" spans="1:38" ht="16.2">
      <c r="A236" s="61" t="s">
        <v>1604</v>
      </c>
      <c r="B236" s="61" t="s">
        <v>1605</v>
      </c>
      <c r="C236" s="61" t="s">
        <v>782</v>
      </c>
      <c r="D236" s="61" t="s">
        <v>1732</v>
      </c>
      <c r="E236" s="165" t="s">
        <v>1735</v>
      </c>
      <c r="F236" s="61" t="s">
        <v>1466</v>
      </c>
      <c r="G236" s="61">
        <v>28</v>
      </c>
      <c r="H236" s="61" t="s">
        <v>792</v>
      </c>
      <c r="I236" s="67" t="s">
        <v>793</v>
      </c>
      <c r="J236" s="10"/>
      <c r="K236" s="67"/>
      <c r="L236" s="61" t="s">
        <v>783</v>
      </c>
      <c r="M236" s="61">
        <v>44.4</v>
      </c>
      <c r="N236" s="61">
        <v>15.5</v>
      </c>
      <c r="O236" s="61">
        <v>62.95</v>
      </c>
      <c r="P236" s="61">
        <v>44.85</v>
      </c>
      <c r="R236" s="61">
        <v>10</v>
      </c>
      <c r="T236" s="61">
        <v>640</v>
      </c>
      <c r="U236" s="61">
        <v>320</v>
      </c>
      <c r="W236"/>
      <c r="AB236" t="s">
        <v>785</v>
      </c>
      <c r="AE236" s="61">
        <v>1.6</v>
      </c>
      <c r="AF236" s="61">
        <v>7.86</v>
      </c>
      <c r="AG236" s="61">
        <v>9.77</v>
      </c>
      <c r="AH236" s="61">
        <v>27.16</v>
      </c>
      <c r="AJ236" s="61">
        <v>0.42399999999999999</v>
      </c>
      <c r="AL236"/>
    </row>
    <row r="237" spans="1:38" ht="16.2">
      <c r="A237" s="61" t="s">
        <v>1606</v>
      </c>
      <c r="B237" s="61" t="s">
        <v>1605</v>
      </c>
      <c r="C237" s="61" t="s">
        <v>786</v>
      </c>
      <c r="D237" s="61" t="s">
        <v>1732</v>
      </c>
      <c r="E237" s="165" t="s">
        <v>1735</v>
      </c>
      <c r="F237" s="61" t="s">
        <v>1466</v>
      </c>
      <c r="G237" s="61">
        <v>28</v>
      </c>
      <c r="H237" s="61" t="s">
        <v>792</v>
      </c>
      <c r="I237" s="67" t="s">
        <v>793</v>
      </c>
      <c r="J237" s="176"/>
      <c r="K237" s="67"/>
      <c r="M237" s="61">
        <v>42.6</v>
      </c>
      <c r="N237" s="61">
        <v>11.8</v>
      </c>
      <c r="O237" s="61">
        <v>33.049999999999997</v>
      </c>
      <c r="P237" s="61">
        <v>27.7</v>
      </c>
      <c r="Q237" s="61">
        <v>1.78</v>
      </c>
      <c r="R237" s="61">
        <v>5</v>
      </c>
      <c r="S237" s="61">
        <v>80</v>
      </c>
      <c r="T237" s="61">
        <v>640</v>
      </c>
      <c r="U237" s="61">
        <v>320</v>
      </c>
      <c r="V237" s="61">
        <v>10</v>
      </c>
      <c r="W237"/>
      <c r="AB237" t="s">
        <v>785</v>
      </c>
      <c r="AD237" t="s">
        <v>784</v>
      </c>
      <c r="AE237" s="61">
        <v>1.97</v>
      </c>
      <c r="AF237" s="61">
        <v>8.98</v>
      </c>
      <c r="AG237" s="61">
        <v>10.71</v>
      </c>
      <c r="AH237" s="61">
        <v>33.369999999999997</v>
      </c>
      <c r="AI237" s="61">
        <v>123.09</v>
      </c>
      <c r="AJ237" s="61">
        <v>0.55300000000000005</v>
      </c>
      <c r="AK237" s="61">
        <v>1.165</v>
      </c>
      <c r="AL237"/>
    </row>
    <row r="238" spans="1:38" ht="16.2">
      <c r="A238" s="61" t="s">
        <v>1607</v>
      </c>
      <c r="B238" s="61" t="s">
        <v>1605</v>
      </c>
      <c r="C238" s="61" t="s">
        <v>786</v>
      </c>
      <c r="D238" s="61" t="s">
        <v>1732</v>
      </c>
      <c r="E238" s="165" t="s">
        <v>1735</v>
      </c>
      <c r="F238" s="61" t="s">
        <v>1466</v>
      </c>
      <c r="G238" s="61">
        <v>28</v>
      </c>
      <c r="H238" s="61" t="s">
        <v>792</v>
      </c>
      <c r="I238" s="67" t="s">
        <v>793</v>
      </c>
      <c r="J238" s="176"/>
      <c r="K238" s="67"/>
      <c r="M238" s="61">
        <v>34.200000000000003</v>
      </c>
      <c r="N238" s="61">
        <v>13.3</v>
      </c>
      <c r="O238" s="61">
        <v>36.9</v>
      </c>
      <c r="P238" s="61">
        <v>31.8</v>
      </c>
      <c r="Q238" s="61">
        <v>2.11</v>
      </c>
      <c r="R238" s="61">
        <v>5</v>
      </c>
      <c r="S238" s="61">
        <v>40</v>
      </c>
      <c r="T238" s="61">
        <v>640</v>
      </c>
      <c r="U238" s="61">
        <v>320</v>
      </c>
      <c r="V238" s="61">
        <v>10</v>
      </c>
      <c r="W238"/>
      <c r="AB238" t="s">
        <v>785</v>
      </c>
      <c r="AD238" t="s">
        <v>784</v>
      </c>
      <c r="AE238" s="61">
        <v>2.0499999999999998</v>
      </c>
      <c r="AF238" s="61">
        <v>7.21</v>
      </c>
      <c r="AG238" s="61">
        <v>7.88</v>
      </c>
      <c r="AH238" s="61">
        <v>27.47</v>
      </c>
      <c r="AI238" s="61">
        <v>110.77</v>
      </c>
      <c r="AJ238" s="61">
        <v>0.47799999999999998</v>
      </c>
      <c r="AK238" s="61">
        <v>1.0820000000000001</v>
      </c>
      <c r="AL238"/>
    </row>
    <row r="239" spans="1:38" ht="16.2">
      <c r="A239" s="61" t="s">
        <v>1549</v>
      </c>
      <c r="B239" s="61" t="s">
        <v>1514</v>
      </c>
      <c r="C239" s="61" t="s">
        <v>782</v>
      </c>
      <c r="D239" s="61" t="s">
        <v>1732</v>
      </c>
      <c r="E239" s="165" t="s">
        <v>1734</v>
      </c>
      <c r="F239" s="61" t="s">
        <v>1466</v>
      </c>
      <c r="G239" s="61">
        <v>28</v>
      </c>
      <c r="H239" s="61" t="s">
        <v>792</v>
      </c>
      <c r="I239" s="67" t="s">
        <v>792</v>
      </c>
      <c r="J239" s="10">
        <v>62240590</v>
      </c>
      <c r="K239" s="67">
        <v>8</v>
      </c>
      <c r="M239" s="61">
        <v>0.28999999999999998</v>
      </c>
      <c r="N239" s="61">
        <v>0.878</v>
      </c>
      <c r="O239" s="61">
        <v>19.149999999999999</v>
      </c>
      <c r="P239" s="61">
        <v>16.149999999999999</v>
      </c>
      <c r="Q239" s="61">
        <v>0.97299999999999998</v>
      </c>
      <c r="R239" s="61">
        <v>5</v>
      </c>
      <c r="S239" s="61">
        <v>80</v>
      </c>
      <c r="T239" s="61">
        <v>320</v>
      </c>
      <c r="U239" s="61">
        <v>160</v>
      </c>
      <c r="V239" s="61">
        <v>5</v>
      </c>
      <c r="W239" t="s">
        <v>784</v>
      </c>
      <c r="Z239" t="s">
        <v>784</v>
      </c>
      <c r="AC239" t="s">
        <v>784</v>
      </c>
      <c r="AD239" t="s">
        <v>784</v>
      </c>
      <c r="AE239" s="61">
        <v>2</v>
      </c>
      <c r="AF239" s="61">
        <v>8.57</v>
      </c>
      <c r="AG239" s="61">
        <v>11.64</v>
      </c>
      <c r="AH239" s="61">
        <v>28.06</v>
      </c>
      <c r="AI239" s="61">
        <v>98.67</v>
      </c>
      <c r="AJ239" s="61">
        <v>0.4</v>
      </c>
      <c r="AK239" s="61">
        <v>0.91700000000000004</v>
      </c>
      <c r="AL239"/>
    </row>
    <row r="240" spans="1:38" ht="16.2">
      <c r="A240" s="61" t="s">
        <v>1528</v>
      </c>
      <c r="B240" s="61" t="s">
        <v>1514</v>
      </c>
      <c r="C240" s="61" t="s">
        <v>786</v>
      </c>
      <c r="D240" s="61" t="s">
        <v>1732</v>
      </c>
      <c r="E240" s="165" t="s">
        <v>1734</v>
      </c>
      <c r="F240" s="61" t="s">
        <v>1466</v>
      </c>
      <c r="G240" s="61">
        <v>28</v>
      </c>
      <c r="H240" s="61" t="s">
        <v>792</v>
      </c>
      <c r="I240" s="67" t="s">
        <v>792</v>
      </c>
      <c r="J240" s="10">
        <v>47294255</v>
      </c>
      <c r="K240" s="67">
        <v>7.1</v>
      </c>
      <c r="M240" s="61">
        <v>0.45500000000000002</v>
      </c>
      <c r="N240" s="61">
        <v>3.56</v>
      </c>
      <c r="O240" s="61">
        <v>27.75</v>
      </c>
      <c r="P240" s="61">
        <v>25.9</v>
      </c>
      <c r="Q240" s="61">
        <v>1.38</v>
      </c>
      <c r="R240" s="61">
        <v>10</v>
      </c>
      <c r="S240" s="61">
        <v>80</v>
      </c>
      <c r="T240" s="61">
        <v>160</v>
      </c>
      <c r="U240" s="61">
        <v>160</v>
      </c>
      <c r="V240" s="61">
        <v>10</v>
      </c>
      <c r="W240"/>
      <c r="AB240" t="s">
        <v>784</v>
      </c>
      <c r="AC240" t="s">
        <v>784</v>
      </c>
      <c r="AD240" t="s">
        <v>784</v>
      </c>
      <c r="AE240" s="61">
        <v>1.56</v>
      </c>
      <c r="AF240" s="61">
        <v>7.78</v>
      </c>
      <c r="AG240" s="61">
        <v>10.58</v>
      </c>
      <c r="AH240" s="61">
        <v>30.63</v>
      </c>
      <c r="AI240" s="61">
        <v>105.18</v>
      </c>
      <c r="AJ240" s="61">
        <v>0.48899999999999999</v>
      </c>
      <c r="AK240" s="61">
        <v>0.96799999999999997</v>
      </c>
      <c r="AL240"/>
    </row>
    <row r="241" spans="1:38" ht="16.2">
      <c r="A241" s="61" t="s">
        <v>1513</v>
      </c>
      <c r="B241" s="61" t="s">
        <v>1514</v>
      </c>
      <c r="C241" s="61" t="s">
        <v>786</v>
      </c>
      <c r="D241" s="61" t="s">
        <v>1732</v>
      </c>
      <c r="E241" s="165" t="s">
        <v>1734</v>
      </c>
      <c r="F241" s="61" t="s">
        <v>1466</v>
      </c>
      <c r="G241" s="61">
        <v>28</v>
      </c>
      <c r="H241" s="61" t="s">
        <v>792</v>
      </c>
      <c r="I241" s="67" t="s">
        <v>792</v>
      </c>
      <c r="J241" s="10">
        <v>78251218</v>
      </c>
      <c r="K241" s="67">
        <v>7.8</v>
      </c>
      <c r="L241" s="61" t="s">
        <v>783</v>
      </c>
      <c r="M241" s="61">
        <v>0.19400000000000001</v>
      </c>
      <c r="N241" s="61">
        <v>1.8149999999999999</v>
      </c>
      <c r="O241" s="61">
        <v>14.5</v>
      </c>
      <c r="R241" s="61">
        <v>10</v>
      </c>
      <c r="S241" s="61">
        <v>80</v>
      </c>
      <c r="T241" s="61">
        <v>160</v>
      </c>
      <c r="U241" s="61">
        <v>320</v>
      </c>
      <c r="W241"/>
      <c r="X241" t="s">
        <v>784</v>
      </c>
      <c r="AB241" t="s">
        <v>784</v>
      </c>
      <c r="AE241" s="61">
        <v>1.48</v>
      </c>
      <c r="AF241" s="61">
        <v>6.74</v>
      </c>
      <c r="AG241" s="61">
        <v>8.09</v>
      </c>
      <c r="AH241" s="61">
        <v>32.03</v>
      </c>
      <c r="AJ241" s="61">
        <v>0.58399999999999996</v>
      </c>
      <c r="AL241"/>
    </row>
    <row r="242" spans="1:38" ht="16.2">
      <c r="A242" s="61" t="s">
        <v>1707</v>
      </c>
      <c r="B242" s="61" t="s">
        <v>1514</v>
      </c>
      <c r="C242" s="61" t="s">
        <v>786</v>
      </c>
      <c r="D242" s="61" t="s">
        <v>787</v>
      </c>
      <c r="E242" s="165" t="s">
        <v>1734</v>
      </c>
      <c r="F242" s="61" t="s">
        <v>1466</v>
      </c>
      <c r="G242" s="61">
        <v>28</v>
      </c>
      <c r="H242" s="61" t="s">
        <v>793</v>
      </c>
      <c r="I242" s="67" t="s">
        <v>793</v>
      </c>
      <c r="J242" s="176"/>
      <c r="K242" s="67"/>
      <c r="M242" s="61">
        <v>0.52600000000000002</v>
      </c>
      <c r="N242" s="61">
        <v>0.18</v>
      </c>
      <c r="O242" s="61">
        <v>1.125</v>
      </c>
      <c r="P242" s="61">
        <v>0.54500000000000004</v>
      </c>
      <c r="Q242" s="61">
        <v>2.335</v>
      </c>
      <c r="R242" s="61">
        <v>5</v>
      </c>
      <c r="S242" s="61">
        <v>10</v>
      </c>
      <c r="T242" s="61">
        <v>5</v>
      </c>
      <c r="U242" s="61">
        <v>10</v>
      </c>
      <c r="V242" s="61">
        <v>5</v>
      </c>
      <c r="W242"/>
      <c r="AE242" s="61">
        <v>1.41</v>
      </c>
      <c r="AF242" s="61">
        <v>6.9</v>
      </c>
      <c r="AG242" s="61">
        <v>9.67</v>
      </c>
      <c r="AH242" s="61">
        <v>26.78</v>
      </c>
      <c r="AI242" s="61">
        <v>101.9</v>
      </c>
      <c r="AJ242" s="61">
        <v>0.41699999999999998</v>
      </c>
      <c r="AK242" s="61">
        <v>0.97599999999999998</v>
      </c>
      <c r="AL242"/>
    </row>
    <row r="243" spans="1:38" ht="16.2">
      <c r="A243" s="61" t="s">
        <v>1464</v>
      </c>
      <c r="B243" s="61" t="s">
        <v>1465</v>
      </c>
      <c r="C243" s="61" t="s">
        <v>782</v>
      </c>
      <c r="D243" s="61" t="s">
        <v>1732</v>
      </c>
      <c r="E243" s="165" t="s">
        <v>1734</v>
      </c>
      <c r="F243" s="61" t="s">
        <v>1466</v>
      </c>
      <c r="G243" s="61">
        <v>27</v>
      </c>
      <c r="H243" s="61" t="s">
        <v>792</v>
      </c>
      <c r="I243" s="67" t="s">
        <v>792</v>
      </c>
      <c r="J243" s="10">
        <v>37434529</v>
      </c>
      <c r="K243" s="67">
        <v>7.7</v>
      </c>
      <c r="L243" s="61" t="s">
        <v>783</v>
      </c>
      <c r="M243" s="61">
        <v>0.14399999999999999</v>
      </c>
      <c r="N243" s="61">
        <v>1.845</v>
      </c>
      <c r="O243" s="61">
        <v>34.65</v>
      </c>
      <c r="P243" s="61">
        <v>32.75</v>
      </c>
      <c r="R243" s="61">
        <v>10</v>
      </c>
      <c r="S243" s="61">
        <v>40</v>
      </c>
      <c r="T243" s="61">
        <v>640</v>
      </c>
      <c r="U243" s="61">
        <v>320</v>
      </c>
      <c r="W243"/>
      <c r="AB243" t="s">
        <v>785</v>
      </c>
      <c r="AE243" s="61">
        <v>1.68</v>
      </c>
      <c r="AF243" s="61">
        <v>7.2</v>
      </c>
      <c r="AG243" s="61">
        <v>9.8699999999999992</v>
      </c>
      <c r="AH243" s="61">
        <v>29.65</v>
      </c>
      <c r="AJ243" s="61">
        <v>0.48199999999999998</v>
      </c>
      <c r="AL243"/>
    </row>
    <row r="244" spans="1:38" ht="16.2">
      <c r="A244" s="61" t="s">
        <v>1675</v>
      </c>
      <c r="B244" s="61" t="s">
        <v>1465</v>
      </c>
      <c r="C244" s="61" t="s">
        <v>782</v>
      </c>
      <c r="D244" s="61" t="s">
        <v>787</v>
      </c>
      <c r="E244" s="165" t="s">
        <v>1734</v>
      </c>
      <c r="F244" s="61" t="s">
        <v>1466</v>
      </c>
      <c r="G244" s="61">
        <v>27</v>
      </c>
      <c r="H244" s="61" t="s">
        <v>793</v>
      </c>
      <c r="I244" s="67" t="s">
        <v>793</v>
      </c>
      <c r="J244" s="176"/>
      <c r="K244" s="67"/>
      <c r="L244" s="61" t="s">
        <v>783</v>
      </c>
      <c r="M244" s="61">
        <v>0.193</v>
      </c>
      <c r="N244" s="61">
        <v>0.20399999999999999</v>
      </c>
      <c r="O244" s="61">
        <v>0.32100000000000001</v>
      </c>
      <c r="P244" s="61">
        <v>0.98399999999999999</v>
      </c>
      <c r="R244" s="61">
        <v>10</v>
      </c>
      <c r="S244" s="61">
        <v>10</v>
      </c>
      <c r="T244" s="61">
        <v>5</v>
      </c>
      <c r="U244" s="61">
        <v>5</v>
      </c>
      <c r="W244"/>
      <c r="AE244" s="61">
        <v>1.6</v>
      </c>
      <c r="AF244" s="61">
        <v>6.57</v>
      </c>
      <c r="AG244" s="61">
        <v>8.61</v>
      </c>
      <c r="AH244" s="61">
        <v>26.53</v>
      </c>
      <c r="AJ244" s="61">
        <v>0.437</v>
      </c>
      <c r="AL244"/>
    </row>
    <row r="245" spans="1:38" ht="16.2">
      <c r="A245" s="61" t="s">
        <v>1467</v>
      </c>
      <c r="B245" s="61" t="s">
        <v>1465</v>
      </c>
      <c r="C245" s="61" t="s">
        <v>782</v>
      </c>
      <c r="D245" s="61" t="s">
        <v>1732</v>
      </c>
      <c r="E245" s="165" t="s">
        <v>1734</v>
      </c>
      <c r="F245" s="61" t="s">
        <v>1466</v>
      </c>
      <c r="G245" s="61">
        <v>27</v>
      </c>
      <c r="H245" s="61" t="s">
        <v>792</v>
      </c>
      <c r="I245" s="67" t="s">
        <v>792</v>
      </c>
      <c r="J245" s="10">
        <v>24621962</v>
      </c>
      <c r="K245" s="67">
        <v>7.3</v>
      </c>
      <c r="L245" s="61" t="s">
        <v>783</v>
      </c>
      <c r="M245" s="61">
        <v>0.13300000000000001</v>
      </c>
      <c r="N245" s="61">
        <v>1.41</v>
      </c>
      <c r="O245" s="61">
        <v>29.45</v>
      </c>
      <c r="P245" s="61">
        <v>28.25</v>
      </c>
      <c r="R245" s="61">
        <v>10</v>
      </c>
      <c r="S245" s="61">
        <v>80</v>
      </c>
      <c r="T245" s="61">
        <v>640</v>
      </c>
      <c r="U245" s="61">
        <v>320</v>
      </c>
      <c r="W245"/>
      <c r="AB245" t="s">
        <v>785</v>
      </c>
      <c r="AE245" s="61">
        <v>1.59</v>
      </c>
      <c r="AF245" s="61">
        <v>6.46</v>
      </c>
      <c r="AG245" s="61">
        <v>8.6</v>
      </c>
      <c r="AH245" s="61">
        <v>29.16</v>
      </c>
      <c r="AJ245" s="61">
        <v>0.501</v>
      </c>
      <c r="AL245"/>
    </row>
    <row r="246" spans="1:38" ht="16.2">
      <c r="A246" s="61" t="s">
        <v>1479</v>
      </c>
      <c r="B246" s="61" t="s">
        <v>1465</v>
      </c>
      <c r="C246" s="61" t="s">
        <v>782</v>
      </c>
      <c r="D246" s="61" t="s">
        <v>1732</v>
      </c>
      <c r="E246" s="165" t="s">
        <v>1734</v>
      </c>
      <c r="F246" s="61" t="s">
        <v>1466</v>
      </c>
      <c r="G246" s="61">
        <v>27</v>
      </c>
      <c r="H246" s="61" t="s">
        <v>792</v>
      </c>
      <c r="I246" s="67" t="s">
        <v>792</v>
      </c>
      <c r="J246" s="10">
        <v>44009998</v>
      </c>
      <c r="K246" s="67">
        <v>7.3</v>
      </c>
      <c r="M246" s="61">
        <v>0.161</v>
      </c>
      <c r="N246" s="61">
        <v>3.57</v>
      </c>
      <c r="O246" s="61">
        <v>120.5</v>
      </c>
      <c r="P246" s="61">
        <v>64.599999999999994</v>
      </c>
      <c r="Q246" s="61">
        <v>2.37</v>
      </c>
      <c r="R246" s="61">
        <v>10</v>
      </c>
      <c r="T246" s="61">
        <v>640</v>
      </c>
      <c r="U246" s="61">
        <v>160</v>
      </c>
      <c r="V246" s="61">
        <v>5</v>
      </c>
      <c r="W246"/>
      <c r="X246" t="s">
        <v>785</v>
      </c>
      <c r="Y246" t="s">
        <v>785</v>
      </c>
      <c r="Z246" t="s">
        <v>785</v>
      </c>
      <c r="AB246" t="s">
        <v>785</v>
      </c>
      <c r="AC246" t="s">
        <v>784</v>
      </c>
      <c r="AD246" t="s">
        <v>784</v>
      </c>
      <c r="AE246" s="61">
        <v>1.65</v>
      </c>
      <c r="AF246" s="61">
        <v>5.0999999999999996</v>
      </c>
      <c r="AG246" s="61">
        <v>7.09</v>
      </c>
      <c r="AH246" s="61">
        <v>19.489999999999998</v>
      </c>
      <c r="AI246" s="61">
        <v>62.08</v>
      </c>
      <c r="AJ246" s="61">
        <v>0.30199999999999999</v>
      </c>
      <c r="AK246" s="61">
        <v>0.55300000000000005</v>
      </c>
      <c r="AL246"/>
    </row>
    <row r="247" spans="1:38" ht="16.2">
      <c r="A247" s="61" t="s">
        <v>1564</v>
      </c>
      <c r="B247" s="61" t="s">
        <v>1465</v>
      </c>
      <c r="C247" s="61" t="s">
        <v>786</v>
      </c>
      <c r="D247" s="61" t="s">
        <v>1732</v>
      </c>
      <c r="E247" s="165" t="s">
        <v>1734</v>
      </c>
      <c r="F247" s="61" t="s">
        <v>1466</v>
      </c>
      <c r="G247" s="61">
        <v>27</v>
      </c>
      <c r="H247" s="61" t="s">
        <v>792</v>
      </c>
      <c r="I247" s="67" t="s">
        <v>792</v>
      </c>
      <c r="J247" s="10">
        <v>35575015</v>
      </c>
      <c r="K247" s="67">
        <v>8.3000000000000007</v>
      </c>
      <c r="M247" s="61">
        <v>0.13300000000000001</v>
      </c>
      <c r="N247" s="61">
        <v>2.35</v>
      </c>
      <c r="O247" s="61">
        <v>26.5</v>
      </c>
      <c r="P247" s="61">
        <v>31.75</v>
      </c>
      <c r="Q247" s="61">
        <v>1.77</v>
      </c>
      <c r="R247" s="61">
        <v>10</v>
      </c>
      <c r="S247" s="61">
        <v>80</v>
      </c>
      <c r="T247" s="61">
        <v>320</v>
      </c>
      <c r="U247" s="61">
        <v>320</v>
      </c>
      <c r="V247" s="61">
        <v>10</v>
      </c>
      <c r="W247"/>
      <c r="AD247" t="s">
        <v>784</v>
      </c>
      <c r="AE247" s="61">
        <v>1.74</v>
      </c>
      <c r="AF247" s="61">
        <v>6.64</v>
      </c>
      <c r="AG247" s="61">
        <v>8.92</v>
      </c>
      <c r="AH247" s="61">
        <v>26.65</v>
      </c>
      <c r="AI247" s="61">
        <v>97.22</v>
      </c>
      <c r="AJ247" s="61">
        <v>0.432</v>
      </c>
      <c r="AK247" s="61">
        <v>0.91600000000000004</v>
      </c>
      <c r="AL247"/>
    </row>
    <row r="248" spans="1:38" ht="16.2">
      <c r="A248" s="61" t="s">
        <v>1520</v>
      </c>
      <c r="B248" s="61" t="s">
        <v>1502</v>
      </c>
      <c r="C248" s="61" t="s">
        <v>782</v>
      </c>
      <c r="D248" s="61" t="s">
        <v>1732</v>
      </c>
      <c r="E248" s="165" t="s">
        <v>1734</v>
      </c>
      <c r="F248" s="61" t="s">
        <v>1466</v>
      </c>
      <c r="G248" s="61">
        <v>27</v>
      </c>
      <c r="H248" s="61" t="s">
        <v>792</v>
      </c>
      <c r="I248" s="67" t="s">
        <v>792</v>
      </c>
      <c r="J248" s="10">
        <v>50507048</v>
      </c>
      <c r="K248" s="67">
        <v>8.6999999999999993</v>
      </c>
      <c r="M248" s="61">
        <v>0.25</v>
      </c>
      <c r="N248" s="61">
        <v>0.80700000000000005</v>
      </c>
      <c r="O248" s="61">
        <v>10.7</v>
      </c>
      <c r="P248" s="61">
        <v>8.2149999999999999</v>
      </c>
      <c r="Q248" s="61">
        <v>0.80200000000000005</v>
      </c>
      <c r="R248" s="61">
        <v>5</v>
      </c>
      <c r="S248" s="61">
        <v>80</v>
      </c>
      <c r="T248" s="61">
        <v>160</v>
      </c>
      <c r="U248" s="61">
        <v>160</v>
      </c>
      <c r="V248" s="61">
        <v>10</v>
      </c>
      <c r="W248" t="s">
        <v>784</v>
      </c>
      <c r="X248" t="s">
        <v>784</v>
      </c>
      <c r="Y248" t="s">
        <v>784</v>
      </c>
      <c r="Z248" t="s">
        <v>784</v>
      </c>
      <c r="AB248" t="s">
        <v>784</v>
      </c>
      <c r="AC248" t="s">
        <v>784</v>
      </c>
      <c r="AD248" t="s">
        <v>784</v>
      </c>
      <c r="AE248" s="61">
        <v>1.72</v>
      </c>
      <c r="AF248" s="61">
        <v>5.95</v>
      </c>
      <c r="AG248" s="61">
        <v>8.35</v>
      </c>
      <c r="AH248" s="61">
        <v>24.72</v>
      </c>
      <c r="AI248" s="61">
        <v>94.51</v>
      </c>
      <c r="AJ248" s="61">
        <v>0.39900000000000002</v>
      </c>
      <c r="AK248" s="61">
        <v>0.90600000000000003</v>
      </c>
      <c r="AL248"/>
    </row>
    <row r="249" spans="1:38" ht="16.2">
      <c r="A249" s="61" t="s">
        <v>1521</v>
      </c>
      <c r="B249" s="61" t="s">
        <v>1502</v>
      </c>
      <c r="C249" s="61" t="s">
        <v>782</v>
      </c>
      <c r="D249" s="61" t="s">
        <v>1732</v>
      </c>
      <c r="E249" s="165" t="s">
        <v>1734</v>
      </c>
      <c r="F249" s="61" t="s">
        <v>1466</v>
      </c>
      <c r="G249" s="61">
        <v>27</v>
      </c>
      <c r="H249" s="61" t="s">
        <v>792</v>
      </c>
      <c r="I249" s="67" t="s">
        <v>792</v>
      </c>
      <c r="J249" s="10">
        <v>30755208</v>
      </c>
      <c r="K249" s="67">
        <v>8.5</v>
      </c>
      <c r="M249" s="61">
        <v>0.28699999999999998</v>
      </c>
      <c r="N249" s="61">
        <v>1.76</v>
      </c>
      <c r="O249" s="61">
        <v>38.6</v>
      </c>
      <c r="P249" s="61">
        <v>33.5</v>
      </c>
      <c r="Q249" s="61">
        <v>1.22</v>
      </c>
      <c r="R249" s="61">
        <v>10</v>
      </c>
      <c r="T249" s="61">
        <v>160</v>
      </c>
      <c r="U249" s="61">
        <v>160</v>
      </c>
      <c r="V249" s="61">
        <v>10</v>
      </c>
      <c r="W249"/>
      <c r="AB249" t="s">
        <v>784</v>
      </c>
      <c r="AC249" t="s">
        <v>784</v>
      </c>
      <c r="AD249" t="s">
        <v>784</v>
      </c>
      <c r="AE249" s="61">
        <v>1.69</v>
      </c>
      <c r="AF249" s="61">
        <v>6.26</v>
      </c>
      <c r="AG249" s="61">
        <v>8.4600000000000009</v>
      </c>
      <c r="AH249" s="61">
        <v>24.65</v>
      </c>
      <c r="AI249" s="61">
        <v>97.23</v>
      </c>
      <c r="AJ249" s="61">
        <v>0.39500000000000002</v>
      </c>
      <c r="AK249" s="61">
        <v>0.94299999999999995</v>
      </c>
      <c r="AL249"/>
    </row>
    <row r="250" spans="1:38" ht="16.2">
      <c r="A250" s="61" t="s">
        <v>1557</v>
      </c>
      <c r="B250" s="61" t="s">
        <v>1502</v>
      </c>
      <c r="C250" s="61" t="s">
        <v>786</v>
      </c>
      <c r="D250" s="61" t="s">
        <v>1732</v>
      </c>
      <c r="E250" s="165" t="s">
        <v>1734</v>
      </c>
      <c r="F250" s="61" t="s">
        <v>1466</v>
      </c>
      <c r="G250" s="61">
        <v>27</v>
      </c>
      <c r="H250" s="61" t="s">
        <v>792</v>
      </c>
      <c r="I250" s="67" t="s">
        <v>792</v>
      </c>
      <c r="J250" s="10">
        <v>105509847</v>
      </c>
      <c r="K250" s="67">
        <v>7.4</v>
      </c>
      <c r="M250" s="61">
        <v>7.3999999999999996E-2</v>
      </c>
      <c r="N250" s="61">
        <v>2.4649999999999999</v>
      </c>
      <c r="O250" s="61">
        <v>42.9</v>
      </c>
      <c r="P250" s="61">
        <v>33.200000000000003</v>
      </c>
      <c r="Q250" s="61">
        <v>1.51</v>
      </c>
      <c r="R250" s="61">
        <v>5</v>
      </c>
      <c r="T250" s="61">
        <v>320</v>
      </c>
      <c r="U250" s="61">
        <v>320</v>
      </c>
      <c r="V250" s="61">
        <v>10</v>
      </c>
      <c r="W250"/>
      <c r="AD250" t="s">
        <v>784</v>
      </c>
      <c r="AE250" s="61">
        <v>1.3</v>
      </c>
      <c r="AF250" s="61">
        <v>5.48</v>
      </c>
      <c r="AG250" s="61">
        <v>7.65</v>
      </c>
      <c r="AH250" s="61">
        <v>22.27</v>
      </c>
      <c r="AI250" s="61">
        <v>89.17</v>
      </c>
      <c r="AJ250" s="61">
        <v>0.35699999999999998</v>
      </c>
      <c r="AK250" s="61">
        <v>0.86899999999999999</v>
      </c>
      <c r="AL250"/>
    </row>
    <row r="251" spans="1:38" ht="16.2">
      <c r="A251" s="61" t="s">
        <v>1501</v>
      </c>
      <c r="B251" s="61" t="s">
        <v>1502</v>
      </c>
      <c r="C251" s="61" t="s">
        <v>786</v>
      </c>
      <c r="D251" s="61" t="s">
        <v>1732</v>
      </c>
      <c r="E251" s="165" t="s">
        <v>1734</v>
      </c>
      <c r="F251" s="61" t="s">
        <v>1466</v>
      </c>
      <c r="G251" s="61">
        <v>27</v>
      </c>
      <c r="H251" s="61" t="s">
        <v>792</v>
      </c>
      <c r="I251" s="67" t="s">
        <v>793</v>
      </c>
      <c r="J251" s="10"/>
      <c r="K251" s="67"/>
      <c r="M251" s="61">
        <v>0.124</v>
      </c>
      <c r="N251" s="61">
        <v>4.0250000000000004</v>
      </c>
      <c r="O251" s="61">
        <v>37.4</v>
      </c>
      <c r="P251" s="61">
        <v>40.6</v>
      </c>
      <c r="Q251" s="61">
        <v>2.0099999999999998</v>
      </c>
      <c r="R251" s="61">
        <v>5</v>
      </c>
      <c r="S251" s="61">
        <v>80</v>
      </c>
      <c r="T251" s="61">
        <v>640</v>
      </c>
      <c r="U251" s="61">
        <v>320</v>
      </c>
      <c r="V251" s="61">
        <v>10</v>
      </c>
      <c r="W251"/>
      <c r="AB251" t="s">
        <v>785</v>
      </c>
      <c r="AD251" t="s">
        <v>784</v>
      </c>
      <c r="AE251" s="61">
        <v>1.45</v>
      </c>
      <c r="AF251" s="61">
        <v>6.14</v>
      </c>
      <c r="AG251" s="61">
        <v>8.4499999999999993</v>
      </c>
      <c r="AH251" s="61">
        <v>26.52</v>
      </c>
      <c r="AI251" s="61">
        <v>97.16</v>
      </c>
      <c r="AJ251" s="61">
        <v>0.441</v>
      </c>
      <c r="AK251" s="61">
        <v>0.91700000000000004</v>
      </c>
      <c r="AL251"/>
    </row>
    <row r="252" spans="1:38" ht="16.2">
      <c r="A252" s="61" t="s">
        <v>1608</v>
      </c>
      <c r="B252" s="61" t="s">
        <v>1601</v>
      </c>
      <c r="C252" s="61" t="s">
        <v>782</v>
      </c>
      <c r="D252" s="61" t="s">
        <v>1732</v>
      </c>
      <c r="E252" s="165" t="s">
        <v>1735</v>
      </c>
      <c r="F252" s="61" t="s">
        <v>1466</v>
      </c>
      <c r="G252" s="61">
        <v>26</v>
      </c>
      <c r="H252" s="61" t="s">
        <v>792</v>
      </c>
      <c r="I252" s="67" t="s">
        <v>793</v>
      </c>
      <c r="J252" s="176"/>
      <c r="K252" s="67"/>
      <c r="M252" s="61">
        <v>9.1850000000000005</v>
      </c>
      <c r="N252" s="61">
        <v>4.1749999999999998</v>
      </c>
      <c r="O252" s="61">
        <v>38.049999999999997</v>
      </c>
      <c r="P252" s="61">
        <v>28.7</v>
      </c>
      <c r="Q252" s="61">
        <v>3.6949999999999998</v>
      </c>
      <c r="R252" s="61">
        <v>5</v>
      </c>
      <c r="S252" s="61">
        <v>40</v>
      </c>
      <c r="T252" s="61">
        <v>640</v>
      </c>
      <c r="U252" s="61">
        <v>320</v>
      </c>
      <c r="V252" s="61">
        <v>10</v>
      </c>
      <c r="W252"/>
      <c r="AB252" t="s">
        <v>785</v>
      </c>
      <c r="AD252" t="s">
        <v>784</v>
      </c>
      <c r="AE252" s="61">
        <v>1.82</v>
      </c>
      <c r="AF252" s="61">
        <v>6.75</v>
      </c>
      <c r="AG252" s="61">
        <v>8.32</v>
      </c>
      <c r="AH252" s="61">
        <v>31</v>
      </c>
      <c r="AI252" s="61">
        <v>102.52</v>
      </c>
      <c r="AJ252" s="61">
        <v>0.55300000000000005</v>
      </c>
      <c r="AK252" s="61">
        <v>0.92900000000000005</v>
      </c>
      <c r="AL252"/>
    </row>
    <row r="253" spans="1:38" ht="16.2">
      <c r="A253" s="61" t="s">
        <v>1730</v>
      </c>
      <c r="B253" s="61" t="s">
        <v>1601</v>
      </c>
      <c r="C253" s="61" t="s">
        <v>786</v>
      </c>
      <c r="D253" s="61" t="s">
        <v>787</v>
      </c>
      <c r="E253" s="165" t="s">
        <v>1735</v>
      </c>
      <c r="F253" s="61" t="s">
        <v>1466</v>
      </c>
      <c r="G253" s="61">
        <v>26</v>
      </c>
      <c r="H253" s="61" t="s">
        <v>793</v>
      </c>
      <c r="I253" s="67" t="s">
        <v>793</v>
      </c>
      <c r="J253" s="176"/>
      <c r="K253" s="67"/>
      <c r="M253" s="61">
        <v>12.1</v>
      </c>
      <c r="N253" s="61">
        <v>2.1549999999999998</v>
      </c>
      <c r="O253" s="61">
        <v>2.21</v>
      </c>
      <c r="P253" s="61">
        <v>2.0649999999999999</v>
      </c>
      <c r="Q253" s="61">
        <v>1.1519999999999999</v>
      </c>
      <c r="R253" s="61">
        <v>20</v>
      </c>
      <c r="S253" s="61">
        <v>10</v>
      </c>
      <c r="T253" s="61">
        <v>5</v>
      </c>
      <c r="U253" s="61">
        <v>20</v>
      </c>
      <c r="V253" s="61">
        <v>10</v>
      </c>
      <c r="W253"/>
      <c r="AE253" s="61">
        <v>2.08</v>
      </c>
      <c r="AF253" s="61">
        <v>7.82</v>
      </c>
      <c r="AG253" s="61">
        <v>10.25</v>
      </c>
      <c r="AH253" s="61">
        <v>32.68</v>
      </c>
      <c r="AI253" s="61">
        <v>104.2</v>
      </c>
      <c r="AJ253" s="61">
        <v>0.54700000000000004</v>
      </c>
      <c r="AK253" s="61">
        <v>0.92900000000000005</v>
      </c>
      <c r="AL253"/>
    </row>
    <row r="254" spans="1:38" ht="15.75" customHeight="1">
      <c r="A254" s="61" t="s">
        <v>1600</v>
      </c>
      <c r="B254" s="61" t="s">
        <v>1601</v>
      </c>
      <c r="C254" s="61" t="s">
        <v>786</v>
      </c>
      <c r="D254" s="61" t="s">
        <v>1732</v>
      </c>
      <c r="E254" s="165" t="s">
        <v>1735</v>
      </c>
      <c r="F254" s="61" t="s">
        <v>1466</v>
      </c>
      <c r="G254" s="61">
        <v>26</v>
      </c>
      <c r="H254" s="61" t="s">
        <v>792</v>
      </c>
      <c r="I254" s="67" t="s">
        <v>793</v>
      </c>
      <c r="J254" s="176"/>
      <c r="K254" s="67"/>
      <c r="M254" s="61">
        <v>12.65</v>
      </c>
      <c r="N254" s="61">
        <v>3.15</v>
      </c>
      <c r="O254" s="61">
        <v>26.9</v>
      </c>
      <c r="P254" s="61">
        <v>18.05</v>
      </c>
      <c r="Q254" s="61">
        <v>1.385</v>
      </c>
      <c r="R254" s="61">
        <v>5</v>
      </c>
      <c r="S254" s="61">
        <v>10</v>
      </c>
      <c r="T254" s="61">
        <v>160</v>
      </c>
      <c r="U254" s="61">
        <v>160</v>
      </c>
      <c r="V254" s="61">
        <v>40</v>
      </c>
      <c r="W254"/>
      <c r="AA254" t="s">
        <v>784</v>
      </c>
      <c r="AB254" t="s">
        <v>784</v>
      </c>
      <c r="AC254" t="s">
        <v>784</v>
      </c>
      <c r="AE254" s="61">
        <v>1.97</v>
      </c>
      <c r="AF254" s="61">
        <v>6.62</v>
      </c>
      <c r="AG254" s="61">
        <v>8.34</v>
      </c>
      <c r="AH254" s="61">
        <v>27.67</v>
      </c>
      <c r="AI254" s="61">
        <v>97.39</v>
      </c>
      <c r="AJ254" s="61">
        <v>0.47099999999999997</v>
      </c>
      <c r="AK254" s="61">
        <v>0.90500000000000003</v>
      </c>
      <c r="AL254"/>
    </row>
    <row r="255" spans="1:38" ht="16.2">
      <c r="A255" s="61" t="s">
        <v>1628</v>
      </c>
      <c r="B255" s="61" t="s">
        <v>1601</v>
      </c>
      <c r="C255" s="61" t="s">
        <v>786</v>
      </c>
      <c r="D255" s="61" t="s">
        <v>1732</v>
      </c>
      <c r="E255" s="165" t="s">
        <v>1735</v>
      </c>
      <c r="F255" s="61" t="s">
        <v>1466</v>
      </c>
      <c r="G255" s="61">
        <v>26</v>
      </c>
      <c r="H255" s="61" t="s">
        <v>792</v>
      </c>
      <c r="I255" s="67" t="s">
        <v>793</v>
      </c>
      <c r="J255" s="176"/>
      <c r="K255" s="67"/>
      <c r="M255" s="61">
        <v>8.0449999999999999</v>
      </c>
      <c r="N255" s="61">
        <v>3.2549999999999999</v>
      </c>
      <c r="O255" s="61">
        <v>57.35</v>
      </c>
      <c r="P255" s="61">
        <v>44.85</v>
      </c>
      <c r="Q255" s="61">
        <v>1.4450000000000001</v>
      </c>
      <c r="R255" s="61">
        <v>5</v>
      </c>
      <c r="S255" s="61">
        <v>160</v>
      </c>
      <c r="T255" s="61">
        <v>640</v>
      </c>
      <c r="U255" s="61">
        <v>640</v>
      </c>
      <c r="V255" s="61">
        <v>10</v>
      </c>
      <c r="W255"/>
      <c r="AA255" t="s">
        <v>785</v>
      </c>
      <c r="AB255" t="s">
        <v>785</v>
      </c>
      <c r="AC255" t="s">
        <v>785</v>
      </c>
      <c r="AD255" t="s">
        <v>784</v>
      </c>
      <c r="AE255" s="61">
        <v>1.89</v>
      </c>
      <c r="AF255" s="61">
        <v>6.97</v>
      </c>
      <c r="AG255" s="61">
        <v>8.7799999999999994</v>
      </c>
      <c r="AH255" s="61">
        <v>28.19</v>
      </c>
      <c r="AI255" s="61">
        <v>96.94</v>
      </c>
      <c r="AJ255" s="61">
        <v>0.47299999999999998</v>
      </c>
      <c r="AK255" s="61">
        <v>0.89300000000000002</v>
      </c>
      <c r="AL255"/>
    </row>
  </sheetData>
  <sortState xmlns:xlrd2="http://schemas.microsoft.com/office/spreadsheetml/2017/richdata2" ref="A6:AL255">
    <sortCondition ref="A6:A255"/>
  </sortState>
  <mergeCells count="23">
    <mergeCell ref="L4:L5"/>
    <mergeCell ref="M4:Q4"/>
    <mergeCell ref="R4:V4"/>
    <mergeCell ref="A4:A5"/>
    <mergeCell ref="B4:B5"/>
    <mergeCell ref="C4:C5"/>
    <mergeCell ref="D4:D5"/>
    <mergeCell ref="F4:F5"/>
    <mergeCell ref="G4:G5"/>
    <mergeCell ref="H4:H5"/>
    <mergeCell ref="I4:I5"/>
    <mergeCell ref="J4:J5"/>
    <mergeCell ref="K4:K5"/>
    <mergeCell ref="E4:E5"/>
    <mergeCell ref="AI4:AI5"/>
    <mergeCell ref="AJ4:AJ5"/>
    <mergeCell ref="AK4:AK5"/>
    <mergeCell ref="W4:Z4"/>
    <mergeCell ref="AA4:AD4"/>
    <mergeCell ref="AE4:AE5"/>
    <mergeCell ref="AF4:AF5"/>
    <mergeCell ref="AG4:AG5"/>
    <mergeCell ref="AH4:AH5"/>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32"/>
  <sheetViews>
    <sheetView workbookViewId="0">
      <selection activeCell="A10" sqref="A10"/>
    </sheetView>
  </sheetViews>
  <sheetFormatPr baseColWidth="10" defaultRowHeight="14.4"/>
  <cols>
    <col min="1" max="1" width="62.33203125" customWidth="1"/>
    <col min="2" max="2" width="38.5546875" style="2" bestFit="1" customWidth="1"/>
    <col min="3" max="3" width="8.5546875" customWidth="1"/>
    <col min="4" max="4" width="17" customWidth="1"/>
    <col min="5" max="5" width="10.109375" customWidth="1"/>
    <col min="6" max="6" width="11.6640625" style="117" bestFit="1" customWidth="1"/>
    <col min="7" max="7" width="137" bestFit="1" customWidth="1"/>
    <col min="8" max="256" width="9.109375" customWidth="1"/>
    <col min="257" max="257" width="195.6640625" bestFit="1" customWidth="1"/>
    <col min="258" max="258" width="38.5546875" bestFit="1" customWidth="1"/>
    <col min="259" max="259" width="8.44140625" bestFit="1" customWidth="1"/>
    <col min="260" max="260" width="22.6640625" bestFit="1" customWidth="1"/>
    <col min="261" max="261" width="9.109375" customWidth="1"/>
    <col min="262" max="262" width="134.88671875" bestFit="1" customWidth="1"/>
    <col min="263" max="512" width="9.109375" customWidth="1"/>
    <col min="513" max="513" width="195.6640625" bestFit="1" customWidth="1"/>
    <col min="514" max="514" width="38.5546875" bestFit="1" customWidth="1"/>
    <col min="515" max="515" width="8.44140625" bestFit="1" customWidth="1"/>
    <col min="516" max="516" width="22.6640625" bestFit="1" customWidth="1"/>
    <col min="517" max="517" width="9.109375" customWidth="1"/>
    <col min="518" max="518" width="134.88671875" bestFit="1" customWidth="1"/>
    <col min="519" max="768" width="9.109375" customWidth="1"/>
    <col min="769" max="769" width="195.6640625" bestFit="1" customWidth="1"/>
    <col min="770" max="770" width="38.5546875" bestFit="1" customWidth="1"/>
    <col min="771" max="771" width="8.44140625" bestFit="1" customWidth="1"/>
    <col min="772" max="772" width="22.6640625" bestFit="1" customWidth="1"/>
    <col min="773" max="773" width="9.109375" customWidth="1"/>
    <col min="774" max="774" width="134.88671875" bestFit="1" customWidth="1"/>
    <col min="775" max="1024" width="9.109375" customWidth="1"/>
    <col min="1025" max="1025" width="195.6640625" bestFit="1" customWidth="1"/>
    <col min="1026" max="1026" width="38.5546875" bestFit="1" customWidth="1"/>
    <col min="1027" max="1027" width="8.44140625" bestFit="1" customWidth="1"/>
    <col min="1028" max="1028" width="22.6640625" bestFit="1" customWidth="1"/>
    <col min="1029" max="1029" width="9.109375" customWidth="1"/>
    <col min="1030" max="1030" width="134.88671875" bestFit="1" customWidth="1"/>
    <col min="1031" max="1280" width="9.109375" customWidth="1"/>
    <col min="1281" max="1281" width="195.6640625" bestFit="1" customWidth="1"/>
    <col min="1282" max="1282" width="38.5546875" bestFit="1" customWidth="1"/>
    <col min="1283" max="1283" width="8.44140625" bestFit="1" customWidth="1"/>
    <col min="1284" max="1284" width="22.6640625" bestFit="1" customWidth="1"/>
    <col min="1285" max="1285" width="9.109375" customWidth="1"/>
    <col min="1286" max="1286" width="134.88671875" bestFit="1" customWidth="1"/>
    <col min="1287" max="1536" width="9.109375" customWidth="1"/>
    <col min="1537" max="1537" width="195.6640625" bestFit="1" customWidth="1"/>
    <col min="1538" max="1538" width="38.5546875" bestFit="1" customWidth="1"/>
    <col min="1539" max="1539" width="8.44140625" bestFit="1" customWidth="1"/>
    <col min="1540" max="1540" width="22.6640625" bestFit="1" customWidth="1"/>
    <col min="1541" max="1541" width="9.109375" customWidth="1"/>
    <col min="1542" max="1542" width="134.88671875" bestFit="1" customWidth="1"/>
    <col min="1543" max="1792" width="9.109375" customWidth="1"/>
    <col min="1793" max="1793" width="195.6640625" bestFit="1" customWidth="1"/>
    <col min="1794" max="1794" width="38.5546875" bestFit="1" customWidth="1"/>
    <col min="1795" max="1795" width="8.44140625" bestFit="1" customWidth="1"/>
    <col min="1796" max="1796" width="22.6640625" bestFit="1" customWidth="1"/>
    <col min="1797" max="1797" width="9.109375" customWidth="1"/>
    <col min="1798" max="1798" width="134.88671875" bestFit="1" customWidth="1"/>
    <col min="1799" max="2048" width="9.109375" customWidth="1"/>
    <col min="2049" max="2049" width="195.6640625" bestFit="1" customWidth="1"/>
    <col min="2050" max="2050" width="38.5546875" bestFit="1" customWidth="1"/>
    <col min="2051" max="2051" width="8.44140625" bestFit="1" customWidth="1"/>
    <col min="2052" max="2052" width="22.6640625" bestFit="1" customWidth="1"/>
    <col min="2053" max="2053" width="9.109375" customWidth="1"/>
    <col min="2054" max="2054" width="134.88671875" bestFit="1" customWidth="1"/>
    <col min="2055" max="2304" width="9.109375" customWidth="1"/>
    <col min="2305" max="2305" width="195.6640625" bestFit="1" customWidth="1"/>
    <col min="2306" max="2306" width="38.5546875" bestFit="1" customWidth="1"/>
    <col min="2307" max="2307" width="8.44140625" bestFit="1" customWidth="1"/>
    <col min="2308" max="2308" width="22.6640625" bestFit="1" customWidth="1"/>
    <col min="2309" max="2309" width="9.109375" customWidth="1"/>
    <col min="2310" max="2310" width="134.88671875" bestFit="1" customWidth="1"/>
    <col min="2311" max="2560" width="9.109375" customWidth="1"/>
    <col min="2561" max="2561" width="195.6640625" bestFit="1" customWidth="1"/>
    <col min="2562" max="2562" width="38.5546875" bestFit="1" customWidth="1"/>
    <col min="2563" max="2563" width="8.44140625" bestFit="1" customWidth="1"/>
    <col min="2564" max="2564" width="22.6640625" bestFit="1" customWidth="1"/>
    <col min="2565" max="2565" width="9.109375" customWidth="1"/>
    <col min="2566" max="2566" width="134.88671875" bestFit="1" customWidth="1"/>
    <col min="2567" max="2816" width="9.109375" customWidth="1"/>
    <col min="2817" max="2817" width="195.6640625" bestFit="1" customWidth="1"/>
    <col min="2818" max="2818" width="38.5546875" bestFit="1" customWidth="1"/>
    <col min="2819" max="2819" width="8.44140625" bestFit="1" customWidth="1"/>
    <col min="2820" max="2820" width="22.6640625" bestFit="1" customWidth="1"/>
    <col min="2821" max="2821" width="9.109375" customWidth="1"/>
    <col min="2822" max="2822" width="134.88671875" bestFit="1" customWidth="1"/>
    <col min="2823" max="3072" width="9.109375" customWidth="1"/>
    <col min="3073" max="3073" width="195.6640625" bestFit="1" customWidth="1"/>
    <col min="3074" max="3074" width="38.5546875" bestFit="1" customWidth="1"/>
    <col min="3075" max="3075" width="8.44140625" bestFit="1" customWidth="1"/>
    <col min="3076" max="3076" width="22.6640625" bestFit="1" customWidth="1"/>
    <col min="3077" max="3077" width="9.109375" customWidth="1"/>
    <col min="3078" max="3078" width="134.88671875" bestFit="1" customWidth="1"/>
    <col min="3079" max="3328" width="9.109375" customWidth="1"/>
    <col min="3329" max="3329" width="195.6640625" bestFit="1" customWidth="1"/>
    <col min="3330" max="3330" width="38.5546875" bestFit="1" customWidth="1"/>
    <col min="3331" max="3331" width="8.44140625" bestFit="1" customWidth="1"/>
    <col min="3332" max="3332" width="22.6640625" bestFit="1" customWidth="1"/>
    <col min="3333" max="3333" width="9.109375" customWidth="1"/>
    <col min="3334" max="3334" width="134.88671875" bestFit="1" customWidth="1"/>
    <col min="3335" max="3584" width="9.109375" customWidth="1"/>
    <col min="3585" max="3585" width="195.6640625" bestFit="1" customWidth="1"/>
    <col min="3586" max="3586" width="38.5546875" bestFit="1" customWidth="1"/>
    <col min="3587" max="3587" width="8.44140625" bestFit="1" customWidth="1"/>
    <col min="3588" max="3588" width="22.6640625" bestFit="1" customWidth="1"/>
    <col min="3589" max="3589" width="9.109375" customWidth="1"/>
    <col min="3590" max="3590" width="134.88671875" bestFit="1" customWidth="1"/>
    <col min="3591" max="3840" width="9.109375" customWidth="1"/>
    <col min="3841" max="3841" width="195.6640625" bestFit="1" customWidth="1"/>
    <col min="3842" max="3842" width="38.5546875" bestFit="1" customWidth="1"/>
    <col min="3843" max="3843" width="8.44140625" bestFit="1" customWidth="1"/>
    <col min="3844" max="3844" width="22.6640625" bestFit="1" customWidth="1"/>
    <col min="3845" max="3845" width="9.109375" customWidth="1"/>
    <col min="3846" max="3846" width="134.88671875" bestFit="1" customWidth="1"/>
    <col min="3847" max="4096" width="9.109375" customWidth="1"/>
    <col min="4097" max="4097" width="195.6640625" bestFit="1" customWidth="1"/>
    <col min="4098" max="4098" width="38.5546875" bestFit="1" customWidth="1"/>
    <col min="4099" max="4099" width="8.44140625" bestFit="1" customWidth="1"/>
    <col min="4100" max="4100" width="22.6640625" bestFit="1" customWidth="1"/>
    <col min="4101" max="4101" width="9.109375" customWidth="1"/>
    <col min="4102" max="4102" width="134.88671875" bestFit="1" customWidth="1"/>
    <col min="4103" max="4352" width="9.109375" customWidth="1"/>
    <col min="4353" max="4353" width="195.6640625" bestFit="1" customWidth="1"/>
    <col min="4354" max="4354" width="38.5546875" bestFit="1" customWidth="1"/>
    <col min="4355" max="4355" width="8.44140625" bestFit="1" customWidth="1"/>
    <col min="4356" max="4356" width="22.6640625" bestFit="1" customWidth="1"/>
    <col min="4357" max="4357" width="9.109375" customWidth="1"/>
    <col min="4358" max="4358" width="134.88671875" bestFit="1" customWidth="1"/>
    <col min="4359" max="4608" width="9.109375" customWidth="1"/>
    <col min="4609" max="4609" width="195.6640625" bestFit="1" customWidth="1"/>
    <col min="4610" max="4610" width="38.5546875" bestFit="1" customWidth="1"/>
    <col min="4611" max="4611" width="8.44140625" bestFit="1" customWidth="1"/>
    <col min="4612" max="4612" width="22.6640625" bestFit="1" customWidth="1"/>
    <col min="4613" max="4613" width="9.109375" customWidth="1"/>
    <col min="4614" max="4614" width="134.88671875" bestFit="1" customWidth="1"/>
    <col min="4615" max="4864" width="9.109375" customWidth="1"/>
    <col min="4865" max="4865" width="195.6640625" bestFit="1" customWidth="1"/>
    <col min="4866" max="4866" width="38.5546875" bestFit="1" customWidth="1"/>
    <col min="4867" max="4867" width="8.44140625" bestFit="1" customWidth="1"/>
    <col min="4868" max="4868" width="22.6640625" bestFit="1" customWidth="1"/>
    <col min="4869" max="4869" width="9.109375" customWidth="1"/>
    <col min="4870" max="4870" width="134.88671875" bestFit="1" customWidth="1"/>
    <col min="4871" max="5120" width="9.109375" customWidth="1"/>
    <col min="5121" max="5121" width="195.6640625" bestFit="1" customWidth="1"/>
    <col min="5122" max="5122" width="38.5546875" bestFit="1" customWidth="1"/>
    <col min="5123" max="5123" width="8.44140625" bestFit="1" customWidth="1"/>
    <col min="5124" max="5124" width="22.6640625" bestFit="1" customWidth="1"/>
    <col min="5125" max="5125" width="9.109375" customWidth="1"/>
    <col min="5126" max="5126" width="134.88671875" bestFit="1" customWidth="1"/>
    <col min="5127" max="5376" width="9.109375" customWidth="1"/>
    <col min="5377" max="5377" width="195.6640625" bestFit="1" customWidth="1"/>
    <col min="5378" max="5378" width="38.5546875" bestFit="1" customWidth="1"/>
    <col min="5379" max="5379" width="8.44140625" bestFit="1" customWidth="1"/>
    <col min="5380" max="5380" width="22.6640625" bestFit="1" customWidth="1"/>
    <col min="5381" max="5381" width="9.109375" customWidth="1"/>
    <col min="5382" max="5382" width="134.88671875" bestFit="1" customWidth="1"/>
    <col min="5383" max="5632" width="9.109375" customWidth="1"/>
    <col min="5633" max="5633" width="195.6640625" bestFit="1" customWidth="1"/>
    <col min="5634" max="5634" width="38.5546875" bestFit="1" customWidth="1"/>
    <col min="5635" max="5635" width="8.44140625" bestFit="1" customWidth="1"/>
    <col min="5636" max="5636" width="22.6640625" bestFit="1" customWidth="1"/>
    <col min="5637" max="5637" width="9.109375" customWidth="1"/>
    <col min="5638" max="5638" width="134.88671875" bestFit="1" customWidth="1"/>
    <col min="5639" max="5888" width="9.109375" customWidth="1"/>
    <col min="5889" max="5889" width="195.6640625" bestFit="1" customWidth="1"/>
    <col min="5890" max="5890" width="38.5546875" bestFit="1" customWidth="1"/>
    <col min="5891" max="5891" width="8.44140625" bestFit="1" customWidth="1"/>
    <col min="5892" max="5892" width="22.6640625" bestFit="1" customWidth="1"/>
    <col min="5893" max="5893" width="9.109375" customWidth="1"/>
    <col min="5894" max="5894" width="134.88671875" bestFit="1" customWidth="1"/>
    <col min="5895" max="6144" width="9.109375" customWidth="1"/>
    <col min="6145" max="6145" width="195.6640625" bestFit="1" customWidth="1"/>
    <col min="6146" max="6146" width="38.5546875" bestFit="1" customWidth="1"/>
    <col min="6147" max="6147" width="8.44140625" bestFit="1" customWidth="1"/>
    <col min="6148" max="6148" width="22.6640625" bestFit="1" customWidth="1"/>
    <col min="6149" max="6149" width="9.109375" customWidth="1"/>
    <col min="6150" max="6150" width="134.88671875" bestFit="1" customWidth="1"/>
    <col min="6151" max="6400" width="9.109375" customWidth="1"/>
    <col min="6401" max="6401" width="195.6640625" bestFit="1" customWidth="1"/>
    <col min="6402" max="6402" width="38.5546875" bestFit="1" customWidth="1"/>
    <col min="6403" max="6403" width="8.44140625" bestFit="1" customWidth="1"/>
    <col min="6404" max="6404" width="22.6640625" bestFit="1" customWidth="1"/>
    <col min="6405" max="6405" width="9.109375" customWidth="1"/>
    <col min="6406" max="6406" width="134.88671875" bestFit="1" customWidth="1"/>
    <col min="6407" max="6656" width="9.109375" customWidth="1"/>
    <col min="6657" max="6657" width="195.6640625" bestFit="1" customWidth="1"/>
    <col min="6658" max="6658" width="38.5546875" bestFit="1" customWidth="1"/>
    <col min="6659" max="6659" width="8.44140625" bestFit="1" customWidth="1"/>
    <col min="6660" max="6660" width="22.6640625" bestFit="1" customWidth="1"/>
    <col min="6661" max="6661" width="9.109375" customWidth="1"/>
    <col min="6662" max="6662" width="134.88671875" bestFit="1" customWidth="1"/>
    <col min="6663" max="6912" width="9.109375" customWidth="1"/>
    <col min="6913" max="6913" width="195.6640625" bestFit="1" customWidth="1"/>
    <col min="6914" max="6914" width="38.5546875" bestFit="1" customWidth="1"/>
    <col min="6915" max="6915" width="8.44140625" bestFit="1" customWidth="1"/>
    <col min="6916" max="6916" width="22.6640625" bestFit="1" customWidth="1"/>
    <col min="6917" max="6917" width="9.109375" customWidth="1"/>
    <col min="6918" max="6918" width="134.88671875" bestFit="1" customWidth="1"/>
    <col min="6919" max="7168" width="9.109375" customWidth="1"/>
    <col min="7169" max="7169" width="195.6640625" bestFit="1" customWidth="1"/>
    <col min="7170" max="7170" width="38.5546875" bestFit="1" customWidth="1"/>
    <col min="7171" max="7171" width="8.44140625" bestFit="1" customWidth="1"/>
    <col min="7172" max="7172" width="22.6640625" bestFit="1" customWidth="1"/>
    <col min="7173" max="7173" width="9.109375" customWidth="1"/>
    <col min="7174" max="7174" width="134.88671875" bestFit="1" customWidth="1"/>
    <col min="7175" max="7424" width="9.109375" customWidth="1"/>
    <col min="7425" max="7425" width="195.6640625" bestFit="1" customWidth="1"/>
    <col min="7426" max="7426" width="38.5546875" bestFit="1" customWidth="1"/>
    <col min="7427" max="7427" width="8.44140625" bestFit="1" customWidth="1"/>
    <col min="7428" max="7428" width="22.6640625" bestFit="1" customWidth="1"/>
    <col min="7429" max="7429" width="9.109375" customWidth="1"/>
    <col min="7430" max="7430" width="134.88671875" bestFit="1" customWidth="1"/>
    <col min="7431" max="7680" width="9.109375" customWidth="1"/>
    <col min="7681" max="7681" width="195.6640625" bestFit="1" customWidth="1"/>
    <col min="7682" max="7682" width="38.5546875" bestFit="1" customWidth="1"/>
    <col min="7683" max="7683" width="8.44140625" bestFit="1" customWidth="1"/>
    <col min="7684" max="7684" width="22.6640625" bestFit="1" customWidth="1"/>
    <col min="7685" max="7685" width="9.109375" customWidth="1"/>
    <col min="7686" max="7686" width="134.88671875" bestFit="1" customWidth="1"/>
    <col min="7687" max="7936" width="9.109375" customWidth="1"/>
    <col min="7937" max="7937" width="195.6640625" bestFit="1" customWidth="1"/>
    <col min="7938" max="7938" width="38.5546875" bestFit="1" customWidth="1"/>
    <col min="7939" max="7939" width="8.44140625" bestFit="1" customWidth="1"/>
    <col min="7940" max="7940" width="22.6640625" bestFit="1" customWidth="1"/>
    <col min="7941" max="7941" width="9.109375" customWidth="1"/>
    <col min="7942" max="7942" width="134.88671875" bestFit="1" customWidth="1"/>
    <col min="7943" max="8192" width="9.109375" customWidth="1"/>
    <col min="8193" max="8193" width="195.6640625" bestFit="1" customWidth="1"/>
    <col min="8194" max="8194" width="38.5546875" bestFit="1" customWidth="1"/>
    <col min="8195" max="8195" width="8.44140625" bestFit="1" customWidth="1"/>
    <col min="8196" max="8196" width="22.6640625" bestFit="1" customWidth="1"/>
    <col min="8197" max="8197" width="9.109375" customWidth="1"/>
    <col min="8198" max="8198" width="134.88671875" bestFit="1" customWidth="1"/>
    <col min="8199" max="8448" width="9.109375" customWidth="1"/>
    <col min="8449" max="8449" width="195.6640625" bestFit="1" customWidth="1"/>
    <col min="8450" max="8450" width="38.5546875" bestFit="1" customWidth="1"/>
    <col min="8451" max="8451" width="8.44140625" bestFit="1" customWidth="1"/>
    <col min="8452" max="8452" width="22.6640625" bestFit="1" customWidth="1"/>
    <col min="8453" max="8453" width="9.109375" customWidth="1"/>
    <col min="8454" max="8454" width="134.88671875" bestFit="1" customWidth="1"/>
    <col min="8455" max="8704" width="9.109375" customWidth="1"/>
    <col min="8705" max="8705" width="195.6640625" bestFit="1" customWidth="1"/>
    <col min="8706" max="8706" width="38.5546875" bestFit="1" customWidth="1"/>
    <col min="8707" max="8707" width="8.44140625" bestFit="1" customWidth="1"/>
    <col min="8708" max="8708" width="22.6640625" bestFit="1" customWidth="1"/>
    <col min="8709" max="8709" width="9.109375" customWidth="1"/>
    <col min="8710" max="8710" width="134.88671875" bestFit="1" customWidth="1"/>
    <col min="8711" max="8960" width="9.109375" customWidth="1"/>
    <col min="8961" max="8961" width="195.6640625" bestFit="1" customWidth="1"/>
    <col min="8962" max="8962" width="38.5546875" bestFit="1" customWidth="1"/>
    <col min="8963" max="8963" width="8.44140625" bestFit="1" customWidth="1"/>
    <col min="8964" max="8964" width="22.6640625" bestFit="1" customWidth="1"/>
    <col min="8965" max="8965" width="9.109375" customWidth="1"/>
    <col min="8966" max="8966" width="134.88671875" bestFit="1" customWidth="1"/>
    <col min="8967" max="9216" width="9.109375" customWidth="1"/>
    <col min="9217" max="9217" width="195.6640625" bestFit="1" customWidth="1"/>
    <col min="9218" max="9218" width="38.5546875" bestFit="1" customWidth="1"/>
    <col min="9219" max="9219" width="8.44140625" bestFit="1" customWidth="1"/>
    <col min="9220" max="9220" width="22.6640625" bestFit="1" customWidth="1"/>
    <col min="9221" max="9221" width="9.109375" customWidth="1"/>
    <col min="9222" max="9222" width="134.88671875" bestFit="1" customWidth="1"/>
    <col min="9223" max="9472" width="9.109375" customWidth="1"/>
    <col min="9473" max="9473" width="195.6640625" bestFit="1" customWidth="1"/>
    <col min="9474" max="9474" width="38.5546875" bestFit="1" customWidth="1"/>
    <col min="9475" max="9475" width="8.44140625" bestFit="1" customWidth="1"/>
    <col min="9476" max="9476" width="22.6640625" bestFit="1" customWidth="1"/>
    <col min="9477" max="9477" width="9.109375" customWidth="1"/>
    <col min="9478" max="9478" width="134.88671875" bestFit="1" customWidth="1"/>
    <col min="9479" max="9728" width="9.109375" customWidth="1"/>
    <col min="9729" max="9729" width="195.6640625" bestFit="1" customWidth="1"/>
    <col min="9730" max="9730" width="38.5546875" bestFit="1" customWidth="1"/>
    <col min="9731" max="9731" width="8.44140625" bestFit="1" customWidth="1"/>
    <col min="9732" max="9732" width="22.6640625" bestFit="1" customWidth="1"/>
    <col min="9733" max="9733" width="9.109375" customWidth="1"/>
    <col min="9734" max="9734" width="134.88671875" bestFit="1" customWidth="1"/>
    <col min="9735" max="9984" width="9.109375" customWidth="1"/>
    <col min="9985" max="9985" width="195.6640625" bestFit="1" customWidth="1"/>
    <col min="9986" max="9986" width="38.5546875" bestFit="1" customWidth="1"/>
    <col min="9987" max="9987" width="8.44140625" bestFit="1" customWidth="1"/>
    <col min="9988" max="9988" width="22.6640625" bestFit="1" customWidth="1"/>
    <col min="9989" max="9989" width="9.109375" customWidth="1"/>
    <col min="9990" max="9990" width="134.88671875" bestFit="1" customWidth="1"/>
    <col min="9991" max="10240" width="9.109375" customWidth="1"/>
    <col min="10241" max="10241" width="195.6640625" bestFit="1" customWidth="1"/>
    <col min="10242" max="10242" width="38.5546875" bestFit="1" customWidth="1"/>
    <col min="10243" max="10243" width="8.44140625" bestFit="1" customWidth="1"/>
    <col min="10244" max="10244" width="22.6640625" bestFit="1" customWidth="1"/>
    <col min="10245" max="10245" width="9.109375" customWidth="1"/>
    <col min="10246" max="10246" width="134.88671875" bestFit="1" customWidth="1"/>
    <col min="10247" max="10496" width="9.109375" customWidth="1"/>
    <col min="10497" max="10497" width="195.6640625" bestFit="1" customWidth="1"/>
    <col min="10498" max="10498" width="38.5546875" bestFit="1" customWidth="1"/>
    <col min="10499" max="10499" width="8.44140625" bestFit="1" customWidth="1"/>
    <col min="10500" max="10500" width="22.6640625" bestFit="1" customWidth="1"/>
    <col min="10501" max="10501" width="9.109375" customWidth="1"/>
    <col min="10502" max="10502" width="134.88671875" bestFit="1" customWidth="1"/>
    <col min="10503" max="10752" width="9.109375" customWidth="1"/>
    <col min="10753" max="10753" width="195.6640625" bestFit="1" customWidth="1"/>
    <col min="10754" max="10754" width="38.5546875" bestFit="1" customWidth="1"/>
    <col min="10755" max="10755" width="8.44140625" bestFit="1" customWidth="1"/>
    <col min="10756" max="10756" width="22.6640625" bestFit="1" customWidth="1"/>
    <col min="10757" max="10757" width="9.109375" customWidth="1"/>
    <col min="10758" max="10758" width="134.88671875" bestFit="1" customWidth="1"/>
    <col min="10759" max="11008" width="9.109375" customWidth="1"/>
    <col min="11009" max="11009" width="195.6640625" bestFit="1" customWidth="1"/>
    <col min="11010" max="11010" width="38.5546875" bestFit="1" customWidth="1"/>
    <col min="11011" max="11011" width="8.44140625" bestFit="1" customWidth="1"/>
    <col min="11012" max="11012" width="22.6640625" bestFit="1" customWidth="1"/>
    <col min="11013" max="11013" width="9.109375" customWidth="1"/>
    <col min="11014" max="11014" width="134.88671875" bestFit="1" customWidth="1"/>
    <col min="11015" max="11264" width="9.109375" customWidth="1"/>
    <col min="11265" max="11265" width="195.6640625" bestFit="1" customWidth="1"/>
    <col min="11266" max="11266" width="38.5546875" bestFit="1" customWidth="1"/>
    <col min="11267" max="11267" width="8.44140625" bestFit="1" customWidth="1"/>
    <col min="11268" max="11268" width="22.6640625" bestFit="1" customWidth="1"/>
    <col min="11269" max="11269" width="9.109375" customWidth="1"/>
    <col min="11270" max="11270" width="134.88671875" bestFit="1" customWidth="1"/>
    <col min="11271" max="11520" width="9.109375" customWidth="1"/>
    <col min="11521" max="11521" width="195.6640625" bestFit="1" customWidth="1"/>
    <col min="11522" max="11522" width="38.5546875" bestFit="1" customWidth="1"/>
    <col min="11523" max="11523" width="8.44140625" bestFit="1" customWidth="1"/>
    <col min="11524" max="11524" width="22.6640625" bestFit="1" customWidth="1"/>
    <col min="11525" max="11525" width="9.109375" customWidth="1"/>
    <col min="11526" max="11526" width="134.88671875" bestFit="1" customWidth="1"/>
    <col min="11527" max="11776" width="9.109375" customWidth="1"/>
    <col min="11777" max="11777" width="195.6640625" bestFit="1" customWidth="1"/>
    <col min="11778" max="11778" width="38.5546875" bestFit="1" customWidth="1"/>
    <col min="11779" max="11779" width="8.44140625" bestFit="1" customWidth="1"/>
    <col min="11780" max="11780" width="22.6640625" bestFit="1" customWidth="1"/>
    <col min="11781" max="11781" width="9.109375" customWidth="1"/>
    <col min="11782" max="11782" width="134.88671875" bestFit="1" customWidth="1"/>
    <col min="11783" max="12032" width="9.109375" customWidth="1"/>
    <col min="12033" max="12033" width="195.6640625" bestFit="1" customWidth="1"/>
    <col min="12034" max="12034" width="38.5546875" bestFit="1" customWidth="1"/>
    <col min="12035" max="12035" width="8.44140625" bestFit="1" customWidth="1"/>
    <col min="12036" max="12036" width="22.6640625" bestFit="1" customWidth="1"/>
    <col min="12037" max="12037" width="9.109375" customWidth="1"/>
    <col min="12038" max="12038" width="134.88671875" bestFit="1" customWidth="1"/>
    <col min="12039" max="12288" width="9.109375" customWidth="1"/>
    <col min="12289" max="12289" width="195.6640625" bestFit="1" customWidth="1"/>
    <col min="12290" max="12290" width="38.5546875" bestFit="1" customWidth="1"/>
    <col min="12291" max="12291" width="8.44140625" bestFit="1" customWidth="1"/>
    <col min="12292" max="12292" width="22.6640625" bestFit="1" customWidth="1"/>
    <col min="12293" max="12293" width="9.109375" customWidth="1"/>
    <col min="12294" max="12294" width="134.88671875" bestFit="1" customWidth="1"/>
    <col min="12295" max="12544" width="9.109375" customWidth="1"/>
    <col min="12545" max="12545" width="195.6640625" bestFit="1" customWidth="1"/>
    <col min="12546" max="12546" width="38.5546875" bestFit="1" customWidth="1"/>
    <col min="12547" max="12547" width="8.44140625" bestFit="1" customWidth="1"/>
    <col min="12548" max="12548" width="22.6640625" bestFit="1" customWidth="1"/>
    <col min="12549" max="12549" width="9.109375" customWidth="1"/>
    <col min="12550" max="12550" width="134.88671875" bestFit="1" customWidth="1"/>
    <col min="12551" max="12800" width="9.109375" customWidth="1"/>
    <col min="12801" max="12801" width="195.6640625" bestFit="1" customWidth="1"/>
    <col min="12802" max="12802" width="38.5546875" bestFit="1" customWidth="1"/>
    <col min="12803" max="12803" width="8.44140625" bestFit="1" customWidth="1"/>
    <col min="12804" max="12804" width="22.6640625" bestFit="1" customWidth="1"/>
    <col min="12805" max="12805" width="9.109375" customWidth="1"/>
    <col min="12806" max="12806" width="134.88671875" bestFit="1" customWidth="1"/>
    <col min="12807" max="13056" width="9.109375" customWidth="1"/>
    <col min="13057" max="13057" width="195.6640625" bestFit="1" customWidth="1"/>
    <col min="13058" max="13058" width="38.5546875" bestFit="1" customWidth="1"/>
    <col min="13059" max="13059" width="8.44140625" bestFit="1" customWidth="1"/>
    <col min="13060" max="13060" width="22.6640625" bestFit="1" customWidth="1"/>
    <col min="13061" max="13061" width="9.109375" customWidth="1"/>
    <col min="13062" max="13062" width="134.88671875" bestFit="1" customWidth="1"/>
    <col min="13063" max="13312" width="9.109375" customWidth="1"/>
    <col min="13313" max="13313" width="195.6640625" bestFit="1" customWidth="1"/>
    <col min="13314" max="13314" width="38.5546875" bestFit="1" customWidth="1"/>
    <col min="13315" max="13315" width="8.44140625" bestFit="1" customWidth="1"/>
    <col min="13316" max="13316" width="22.6640625" bestFit="1" customWidth="1"/>
    <col min="13317" max="13317" width="9.109375" customWidth="1"/>
    <col min="13318" max="13318" width="134.88671875" bestFit="1" customWidth="1"/>
    <col min="13319" max="13568" width="9.109375" customWidth="1"/>
    <col min="13569" max="13569" width="195.6640625" bestFit="1" customWidth="1"/>
    <col min="13570" max="13570" width="38.5546875" bestFit="1" customWidth="1"/>
    <col min="13571" max="13571" width="8.44140625" bestFit="1" customWidth="1"/>
    <col min="13572" max="13572" width="22.6640625" bestFit="1" customWidth="1"/>
    <col min="13573" max="13573" width="9.109375" customWidth="1"/>
    <col min="13574" max="13574" width="134.88671875" bestFit="1" customWidth="1"/>
    <col min="13575" max="13824" width="9.109375" customWidth="1"/>
    <col min="13825" max="13825" width="195.6640625" bestFit="1" customWidth="1"/>
    <col min="13826" max="13826" width="38.5546875" bestFit="1" customWidth="1"/>
    <col min="13827" max="13827" width="8.44140625" bestFit="1" customWidth="1"/>
    <col min="13828" max="13828" width="22.6640625" bestFit="1" customWidth="1"/>
    <col min="13829" max="13829" width="9.109375" customWidth="1"/>
    <col min="13830" max="13830" width="134.88671875" bestFit="1" customWidth="1"/>
    <col min="13831" max="14080" width="9.109375" customWidth="1"/>
    <col min="14081" max="14081" width="195.6640625" bestFit="1" customWidth="1"/>
    <col min="14082" max="14082" width="38.5546875" bestFit="1" customWidth="1"/>
    <col min="14083" max="14083" width="8.44140625" bestFit="1" customWidth="1"/>
    <col min="14084" max="14084" width="22.6640625" bestFit="1" customWidth="1"/>
    <col min="14085" max="14085" width="9.109375" customWidth="1"/>
    <col min="14086" max="14086" width="134.88671875" bestFit="1" customWidth="1"/>
    <col min="14087" max="14336" width="9.109375" customWidth="1"/>
    <col min="14337" max="14337" width="195.6640625" bestFit="1" customWidth="1"/>
    <col min="14338" max="14338" width="38.5546875" bestFit="1" customWidth="1"/>
    <col min="14339" max="14339" width="8.44140625" bestFit="1" customWidth="1"/>
    <col min="14340" max="14340" width="22.6640625" bestFit="1" customWidth="1"/>
    <col min="14341" max="14341" width="9.109375" customWidth="1"/>
    <col min="14342" max="14342" width="134.88671875" bestFit="1" customWidth="1"/>
    <col min="14343" max="14592" width="9.109375" customWidth="1"/>
    <col min="14593" max="14593" width="195.6640625" bestFit="1" customWidth="1"/>
    <col min="14594" max="14594" width="38.5546875" bestFit="1" customWidth="1"/>
    <col min="14595" max="14595" width="8.44140625" bestFit="1" customWidth="1"/>
    <col min="14596" max="14596" width="22.6640625" bestFit="1" customWidth="1"/>
    <col min="14597" max="14597" width="9.109375" customWidth="1"/>
    <col min="14598" max="14598" width="134.88671875" bestFit="1" customWidth="1"/>
    <col min="14599" max="14848" width="9.109375" customWidth="1"/>
    <col min="14849" max="14849" width="195.6640625" bestFit="1" customWidth="1"/>
    <col min="14850" max="14850" width="38.5546875" bestFit="1" customWidth="1"/>
    <col min="14851" max="14851" width="8.44140625" bestFit="1" customWidth="1"/>
    <col min="14852" max="14852" width="22.6640625" bestFit="1" customWidth="1"/>
    <col min="14853" max="14853" width="9.109375" customWidth="1"/>
    <col min="14854" max="14854" width="134.88671875" bestFit="1" customWidth="1"/>
    <col min="14855" max="15104" width="9.109375" customWidth="1"/>
    <col min="15105" max="15105" width="195.6640625" bestFit="1" customWidth="1"/>
    <col min="15106" max="15106" width="38.5546875" bestFit="1" customWidth="1"/>
    <col min="15107" max="15107" width="8.44140625" bestFit="1" customWidth="1"/>
    <col min="15108" max="15108" width="22.6640625" bestFit="1" customWidth="1"/>
    <col min="15109" max="15109" width="9.109375" customWidth="1"/>
    <col min="15110" max="15110" width="134.88671875" bestFit="1" customWidth="1"/>
    <col min="15111" max="15360" width="9.109375" customWidth="1"/>
    <col min="15361" max="15361" width="195.6640625" bestFit="1" customWidth="1"/>
    <col min="15362" max="15362" width="38.5546875" bestFit="1" customWidth="1"/>
    <col min="15363" max="15363" width="8.44140625" bestFit="1" customWidth="1"/>
    <col min="15364" max="15364" width="22.6640625" bestFit="1" customWidth="1"/>
    <col min="15365" max="15365" width="9.109375" customWidth="1"/>
    <col min="15366" max="15366" width="134.88671875" bestFit="1" customWidth="1"/>
    <col min="15367" max="15616" width="9.109375" customWidth="1"/>
    <col min="15617" max="15617" width="195.6640625" bestFit="1" customWidth="1"/>
    <col min="15618" max="15618" width="38.5546875" bestFit="1" customWidth="1"/>
    <col min="15619" max="15619" width="8.44140625" bestFit="1" customWidth="1"/>
    <col min="15620" max="15620" width="22.6640625" bestFit="1" customWidth="1"/>
    <col min="15621" max="15621" width="9.109375" customWidth="1"/>
    <col min="15622" max="15622" width="134.88671875" bestFit="1" customWidth="1"/>
    <col min="15623" max="15872" width="9.109375" customWidth="1"/>
    <col min="15873" max="15873" width="195.6640625" bestFit="1" customWidth="1"/>
    <col min="15874" max="15874" width="38.5546875" bestFit="1" customWidth="1"/>
    <col min="15875" max="15875" width="8.44140625" bestFit="1" customWidth="1"/>
    <col min="15876" max="15876" width="22.6640625" bestFit="1" customWidth="1"/>
    <col min="15877" max="15877" width="9.109375" customWidth="1"/>
    <col min="15878" max="15878" width="134.88671875" bestFit="1" customWidth="1"/>
    <col min="15879" max="16128" width="9.109375" customWidth="1"/>
    <col min="16129" max="16129" width="195.6640625" bestFit="1" customWidth="1"/>
    <col min="16130" max="16130" width="38.5546875" bestFit="1" customWidth="1"/>
    <col min="16131" max="16131" width="8.44140625" bestFit="1" customWidth="1"/>
    <col min="16132" max="16132" width="22.6640625" bestFit="1" customWidth="1"/>
    <col min="16133" max="16133" width="9.109375" customWidth="1"/>
    <col min="16134" max="16134" width="134.88671875" bestFit="1" customWidth="1"/>
    <col min="16135" max="16384" width="9.109375" customWidth="1"/>
  </cols>
  <sheetData>
    <row r="1" spans="1:13" ht="15" customHeight="1">
      <c r="A1" s="220" t="s">
        <v>1820</v>
      </c>
      <c r="B1" s="220"/>
      <c r="C1" s="220"/>
      <c r="D1" s="220"/>
      <c r="E1" s="220"/>
      <c r="F1" s="220"/>
      <c r="G1" s="220"/>
      <c r="H1" s="123"/>
      <c r="I1" s="123"/>
      <c r="J1" s="123"/>
      <c r="K1" s="123"/>
      <c r="L1" s="123"/>
      <c r="M1" s="123"/>
    </row>
    <row r="4" spans="1:13" s="17" customFormat="1" ht="27">
      <c r="A4" s="37" t="s">
        <v>807</v>
      </c>
      <c r="B4" s="124" t="s">
        <v>808</v>
      </c>
      <c r="C4" s="125" t="s">
        <v>893</v>
      </c>
      <c r="D4" s="124" t="s">
        <v>809</v>
      </c>
      <c r="E4" s="124" t="s">
        <v>810</v>
      </c>
      <c r="F4" s="25" t="s">
        <v>812</v>
      </c>
      <c r="G4" s="125" t="s">
        <v>811</v>
      </c>
    </row>
    <row r="5" spans="1:13" s="149" customFormat="1">
      <c r="A5" s="127" t="s">
        <v>813</v>
      </c>
      <c r="B5" s="127" t="s">
        <v>814</v>
      </c>
      <c r="C5" s="148">
        <v>3.0500000000000002E-8</v>
      </c>
      <c r="D5" s="149" t="s">
        <v>815</v>
      </c>
      <c r="E5" s="149" t="s">
        <v>816</v>
      </c>
      <c r="F5" s="150">
        <v>9</v>
      </c>
      <c r="G5" s="153" t="s">
        <v>868</v>
      </c>
    </row>
    <row r="6" spans="1:13" s="149" customFormat="1">
      <c r="A6" s="127" t="s">
        <v>894</v>
      </c>
      <c r="B6" s="127" t="s">
        <v>817</v>
      </c>
      <c r="C6" s="148">
        <v>4.89E-7</v>
      </c>
      <c r="D6" s="149" t="s">
        <v>815</v>
      </c>
      <c r="E6" s="149" t="s">
        <v>818</v>
      </c>
      <c r="F6" s="150">
        <v>6</v>
      </c>
      <c r="G6" s="153" t="s">
        <v>869</v>
      </c>
    </row>
    <row r="7" spans="1:13" s="149" customFormat="1" ht="28.8">
      <c r="A7" s="127" t="s">
        <v>895</v>
      </c>
      <c r="B7" s="127" t="s">
        <v>819</v>
      </c>
      <c r="C7" s="148">
        <v>1.4500000000000001E-6</v>
      </c>
      <c r="D7" s="149" t="s">
        <v>815</v>
      </c>
      <c r="E7" s="149" t="s">
        <v>820</v>
      </c>
      <c r="F7" s="150">
        <v>7</v>
      </c>
      <c r="G7" s="153" t="s">
        <v>870</v>
      </c>
    </row>
    <row r="8" spans="1:13" s="149" customFormat="1" ht="28.8">
      <c r="A8" s="127" t="s">
        <v>821</v>
      </c>
      <c r="B8" s="127" t="s">
        <v>822</v>
      </c>
      <c r="C8" s="148">
        <v>4.3800000000000004E-6</v>
      </c>
      <c r="D8" s="127" t="s">
        <v>906</v>
      </c>
      <c r="E8" s="149" t="s">
        <v>823</v>
      </c>
      <c r="F8" s="150">
        <v>20</v>
      </c>
      <c r="G8" s="153" t="s">
        <v>871</v>
      </c>
    </row>
    <row r="9" spans="1:13" s="149" customFormat="1" ht="28.8">
      <c r="A9" s="127" t="s">
        <v>896</v>
      </c>
      <c r="B9" s="127" t="s">
        <v>824</v>
      </c>
      <c r="C9" s="148">
        <v>6.3999999999999997E-6</v>
      </c>
      <c r="D9" s="149" t="s">
        <v>815</v>
      </c>
      <c r="E9" s="149" t="s">
        <v>825</v>
      </c>
      <c r="F9" s="150">
        <v>12</v>
      </c>
      <c r="G9" s="153" t="s">
        <v>872</v>
      </c>
    </row>
    <row r="10" spans="1:13" s="149" customFormat="1" ht="43.2">
      <c r="A10" s="127" t="s">
        <v>897</v>
      </c>
      <c r="B10" s="127" t="s">
        <v>826</v>
      </c>
      <c r="C10" s="148">
        <v>6.4500000000000001E-6</v>
      </c>
      <c r="D10" s="149" t="s">
        <v>815</v>
      </c>
      <c r="E10" s="149" t="s">
        <v>827</v>
      </c>
      <c r="F10" s="150">
        <v>13</v>
      </c>
      <c r="G10" s="153" t="s">
        <v>873</v>
      </c>
    </row>
    <row r="11" spans="1:13" s="149" customFormat="1" ht="28.8">
      <c r="A11" s="127" t="s">
        <v>898</v>
      </c>
      <c r="B11" s="127" t="s">
        <v>828</v>
      </c>
      <c r="C11" s="148">
        <v>6.9399999999999996E-6</v>
      </c>
      <c r="D11" s="149" t="s">
        <v>815</v>
      </c>
      <c r="E11" s="149" t="s">
        <v>815</v>
      </c>
      <c r="F11" s="150">
        <v>4</v>
      </c>
      <c r="G11" s="153" t="s">
        <v>874</v>
      </c>
    </row>
    <row r="12" spans="1:13" s="149" customFormat="1" ht="28.8">
      <c r="A12" s="127" t="s">
        <v>899</v>
      </c>
      <c r="B12" s="127" t="s">
        <v>829</v>
      </c>
      <c r="C12" s="148">
        <v>7.0199999999999997E-6</v>
      </c>
      <c r="D12" s="127" t="s">
        <v>906</v>
      </c>
      <c r="E12" s="149" t="s">
        <v>830</v>
      </c>
      <c r="F12" s="150">
        <v>13</v>
      </c>
      <c r="G12" s="153" t="s">
        <v>875</v>
      </c>
    </row>
    <row r="13" spans="1:13" s="149" customFormat="1">
      <c r="A13" s="127" t="s">
        <v>821</v>
      </c>
      <c r="B13" s="127" t="s">
        <v>831</v>
      </c>
      <c r="C13" s="148">
        <v>8.9800000000000004E-6</v>
      </c>
      <c r="D13" s="149" t="s">
        <v>815</v>
      </c>
      <c r="E13" s="149" t="s">
        <v>832</v>
      </c>
      <c r="F13" s="150">
        <v>10</v>
      </c>
      <c r="G13" s="153" t="s">
        <v>876</v>
      </c>
    </row>
    <row r="14" spans="1:13" s="149" customFormat="1" ht="28.8">
      <c r="A14" s="127" t="s">
        <v>900</v>
      </c>
      <c r="B14" s="127" t="s">
        <v>833</v>
      </c>
      <c r="C14" s="148">
        <v>9.4299999999999995E-6</v>
      </c>
      <c r="D14" s="149" t="s">
        <v>815</v>
      </c>
      <c r="E14" s="149" t="s">
        <v>834</v>
      </c>
      <c r="F14" s="150">
        <v>6</v>
      </c>
      <c r="G14" s="153" t="s">
        <v>877</v>
      </c>
    </row>
    <row r="15" spans="1:13" s="149" customFormat="1" ht="28.8">
      <c r="A15" s="127" t="s">
        <v>900</v>
      </c>
      <c r="B15" s="127" t="s">
        <v>835</v>
      </c>
      <c r="C15" s="148">
        <v>1.04E-5</v>
      </c>
      <c r="D15" s="149" t="s">
        <v>815</v>
      </c>
      <c r="E15" s="149" t="s">
        <v>836</v>
      </c>
      <c r="F15" s="150">
        <v>10</v>
      </c>
      <c r="G15" s="153" t="s">
        <v>876</v>
      </c>
    </row>
    <row r="16" spans="1:13" s="149" customFormat="1" ht="28.8">
      <c r="A16" s="127" t="s">
        <v>900</v>
      </c>
      <c r="B16" s="127" t="s">
        <v>837</v>
      </c>
      <c r="C16" s="148">
        <v>2.05E-5</v>
      </c>
      <c r="D16" s="149" t="s">
        <v>815</v>
      </c>
      <c r="E16" s="149" t="s">
        <v>838</v>
      </c>
      <c r="F16" s="150">
        <v>7</v>
      </c>
      <c r="G16" s="153" t="s">
        <v>878</v>
      </c>
    </row>
    <row r="17" spans="1:7" s="149" customFormat="1" ht="28.8">
      <c r="A17" s="127" t="s">
        <v>900</v>
      </c>
      <c r="B17" s="127" t="s">
        <v>839</v>
      </c>
      <c r="C17" s="148">
        <v>2.12E-5</v>
      </c>
      <c r="D17" s="149" t="s">
        <v>815</v>
      </c>
      <c r="E17" s="149" t="s">
        <v>840</v>
      </c>
      <c r="F17" s="150">
        <v>7</v>
      </c>
      <c r="G17" s="153" t="s">
        <v>879</v>
      </c>
    </row>
    <row r="18" spans="1:7" s="149" customFormat="1" ht="28.8">
      <c r="A18" s="127" t="s">
        <v>901</v>
      </c>
      <c r="B18" s="127" t="s">
        <v>841</v>
      </c>
      <c r="C18" s="148">
        <v>2.16E-5</v>
      </c>
      <c r="D18" s="149" t="s">
        <v>815</v>
      </c>
      <c r="E18" s="149" t="s">
        <v>827</v>
      </c>
      <c r="F18" s="150">
        <v>14</v>
      </c>
      <c r="G18" s="153" t="s">
        <v>880</v>
      </c>
    </row>
    <row r="19" spans="1:7" s="149" customFormat="1">
      <c r="A19" s="127" t="s">
        <v>821</v>
      </c>
      <c r="B19" s="127" t="s">
        <v>842</v>
      </c>
      <c r="C19" s="148">
        <v>2.3799999999999999E-5</v>
      </c>
      <c r="D19" s="149" t="s">
        <v>815</v>
      </c>
      <c r="E19" s="149" t="s">
        <v>815</v>
      </c>
      <c r="F19" s="150">
        <v>2</v>
      </c>
      <c r="G19" s="153" t="s">
        <v>881</v>
      </c>
    </row>
    <row r="20" spans="1:7" s="149" customFormat="1">
      <c r="A20" s="127" t="s">
        <v>894</v>
      </c>
      <c r="B20" s="127" t="s">
        <v>843</v>
      </c>
      <c r="C20" s="148">
        <v>2.9799999999999999E-5</v>
      </c>
      <c r="D20" s="149" t="s">
        <v>815</v>
      </c>
      <c r="E20" s="149" t="s">
        <v>844</v>
      </c>
      <c r="F20" s="150">
        <v>4</v>
      </c>
      <c r="G20" s="153" t="s">
        <v>882</v>
      </c>
    </row>
    <row r="21" spans="1:7" s="149" customFormat="1">
      <c r="A21" s="127" t="s">
        <v>821</v>
      </c>
      <c r="B21" s="127" t="s">
        <v>845</v>
      </c>
      <c r="C21" s="148">
        <v>3.8600000000000003E-5</v>
      </c>
      <c r="D21" s="149" t="s">
        <v>815</v>
      </c>
      <c r="E21" s="149" t="s">
        <v>846</v>
      </c>
      <c r="F21" s="150">
        <v>7</v>
      </c>
      <c r="G21" s="153" t="s">
        <v>879</v>
      </c>
    </row>
    <row r="22" spans="1:7" s="149" customFormat="1" ht="57.6">
      <c r="A22" s="127" t="s">
        <v>902</v>
      </c>
      <c r="B22" s="127" t="s">
        <v>847</v>
      </c>
      <c r="C22" s="148">
        <v>5.2800000000000003E-5</v>
      </c>
      <c r="D22" s="149" t="s">
        <v>815</v>
      </c>
      <c r="E22" s="149" t="s">
        <v>848</v>
      </c>
      <c r="F22" s="150">
        <v>5</v>
      </c>
      <c r="G22" s="153" t="s">
        <v>883</v>
      </c>
    </row>
    <row r="23" spans="1:7" s="149" customFormat="1">
      <c r="A23" s="127" t="s">
        <v>903</v>
      </c>
      <c r="B23" s="127" t="s">
        <v>849</v>
      </c>
      <c r="C23" s="148">
        <v>5.6799999999999998E-5</v>
      </c>
      <c r="D23" s="149" t="s">
        <v>815</v>
      </c>
      <c r="E23" s="149" t="s">
        <v>815</v>
      </c>
      <c r="F23" s="150">
        <v>3</v>
      </c>
      <c r="G23" s="153" t="s">
        <v>884</v>
      </c>
    </row>
    <row r="24" spans="1:7" s="149" customFormat="1" ht="28.8">
      <c r="A24" s="127" t="s">
        <v>850</v>
      </c>
      <c r="B24" s="127" t="s">
        <v>851</v>
      </c>
      <c r="C24" s="148">
        <v>6.0300000000000002E-5</v>
      </c>
      <c r="D24" s="127" t="s">
        <v>906</v>
      </c>
      <c r="E24" s="149" t="s">
        <v>852</v>
      </c>
      <c r="F24" s="150">
        <v>6</v>
      </c>
      <c r="G24" s="153" t="s">
        <v>885</v>
      </c>
    </row>
    <row r="25" spans="1:7" s="149" customFormat="1" ht="43.2">
      <c r="A25" s="127" t="s">
        <v>897</v>
      </c>
      <c r="B25" s="127" t="s">
        <v>853</v>
      </c>
      <c r="C25" s="148">
        <v>6.9400000000000006E-5</v>
      </c>
      <c r="D25" s="149" t="s">
        <v>815</v>
      </c>
      <c r="E25" s="149" t="s">
        <v>854</v>
      </c>
      <c r="F25" s="150">
        <v>5</v>
      </c>
      <c r="G25" s="153" t="s">
        <v>886</v>
      </c>
    </row>
    <row r="26" spans="1:7" s="149" customFormat="1">
      <c r="A26" s="127" t="s">
        <v>855</v>
      </c>
      <c r="B26" s="127" t="s">
        <v>856</v>
      </c>
      <c r="C26" s="148">
        <v>7.3300000000000006E-5</v>
      </c>
      <c r="D26" s="149" t="s">
        <v>815</v>
      </c>
      <c r="E26" s="149" t="s">
        <v>857</v>
      </c>
      <c r="F26" s="150">
        <v>7</v>
      </c>
      <c r="G26" s="153" t="s">
        <v>887</v>
      </c>
    </row>
    <row r="27" spans="1:7" s="149" customFormat="1">
      <c r="A27" s="127" t="s">
        <v>858</v>
      </c>
      <c r="B27" s="127" t="s">
        <v>859</v>
      </c>
      <c r="C27" s="148">
        <v>7.75E-5</v>
      </c>
      <c r="D27" s="149" t="s">
        <v>815</v>
      </c>
      <c r="E27" s="149" t="s">
        <v>815</v>
      </c>
      <c r="F27" s="150">
        <v>3</v>
      </c>
      <c r="G27" s="153" t="s">
        <v>888</v>
      </c>
    </row>
    <row r="28" spans="1:7" s="149" customFormat="1" ht="28.8">
      <c r="A28" s="127" t="s">
        <v>904</v>
      </c>
      <c r="B28" s="127" t="s">
        <v>860</v>
      </c>
      <c r="C28" s="148">
        <v>7.75E-5</v>
      </c>
      <c r="D28" s="149" t="s">
        <v>815</v>
      </c>
      <c r="E28" s="149" t="s">
        <v>815</v>
      </c>
      <c r="F28" s="150">
        <v>3</v>
      </c>
      <c r="G28" s="153" t="s">
        <v>889</v>
      </c>
    </row>
    <row r="29" spans="1:7" s="149" customFormat="1">
      <c r="A29" s="127" t="s">
        <v>861</v>
      </c>
      <c r="B29" s="127" t="s">
        <v>862</v>
      </c>
      <c r="C29" s="148">
        <v>7.8100000000000001E-5</v>
      </c>
      <c r="D29" s="149" t="s">
        <v>815</v>
      </c>
      <c r="E29" s="149" t="s">
        <v>863</v>
      </c>
      <c r="F29" s="150">
        <v>16</v>
      </c>
      <c r="G29" s="153" t="s">
        <v>890</v>
      </c>
    </row>
    <row r="30" spans="1:7" s="149" customFormat="1">
      <c r="A30" s="127" t="s">
        <v>821</v>
      </c>
      <c r="B30" s="127" t="s">
        <v>864</v>
      </c>
      <c r="C30" s="148">
        <v>9.31E-5</v>
      </c>
      <c r="D30" s="149" t="s">
        <v>815</v>
      </c>
      <c r="E30" s="149" t="s">
        <v>865</v>
      </c>
      <c r="F30" s="150">
        <v>8</v>
      </c>
      <c r="G30" s="153" t="s">
        <v>891</v>
      </c>
    </row>
    <row r="31" spans="1:7" s="149" customFormat="1" ht="28.8">
      <c r="A31" s="127" t="s">
        <v>905</v>
      </c>
      <c r="B31" s="127" t="s">
        <v>866</v>
      </c>
      <c r="C31" s="148">
        <v>9.3599999999999998E-5</v>
      </c>
      <c r="D31" s="149" t="s">
        <v>815</v>
      </c>
      <c r="E31" s="149" t="s">
        <v>867</v>
      </c>
      <c r="F31" s="150">
        <v>5</v>
      </c>
      <c r="G31" s="153" t="s">
        <v>892</v>
      </c>
    </row>
    <row r="32" spans="1:7" s="23" customFormat="1">
      <c r="A32" s="151"/>
      <c r="B32" s="151"/>
      <c r="F32" s="152"/>
    </row>
  </sheetData>
  <mergeCells count="1">
    <mergeCell ref="A1:G1"/>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19"/>
  <sheetViews>
    <sheetView workbookViewId="0">
      <selection activeCell="K6" sqref="K6"/>
    </sheetView>
  </sheetViews>
  <sheetFormatPr baseColWidth="10" defaultRowHeight="14.4"/>
  <cols>
    <col min="1" max="1" width="6.6640625" customWidth="1"/>
    <col min="2" max="2" width="5.88671875" bestFit="1" customWidth="1"/>
    <col min="3" max="3" width="15.6640625" bestFit="1" customWidth="1"/>
    <col min="4" max="4" width="44.33203125" customWidth="1"/>
    <col min="5" max="5" width="77.109375" style="117" customWidth="1"/>
    <col min="6" max="254" width="9.109375" customWidth="1"/>
    <col min="255" max="255" width="195.6640625" bestFit="1" customWidth="1"/>
    <col min="256" max="256" width="38.5546875" bestFit="1" customWidth="1"/>
    <col min="257" max="257" width="8.44140625" bestFit="1" customWidth="1"/>
    <col min="258" max="258" width="22.6640625" bestFit="1" customWidth="1"/>
    <col min="259" max="259" width="9.109375" customWidth="1"/>
    <col min="260" max="260" width="134.88671875" bestFit="1" customWidth="1"/>
    <col min="261" max="510" width="9.109375" customWidth="1"/>
    <col min="511" max="511" width="195.6640625" bestFit="1" customWidth="1"/>
    <col min="512" max="512" width="38.5546875" bestFit="1" customWidth="1"/>
    <col min="513" max="513" width="8.44140625" bestFit="1" customWidth="1"/>
    <col min="514" max="514" width="22.6640625" bestFit="1" customWidth="1"/>
    <col min="515" max="515" width="9.109375" customWidth="1"/>
    <col min="516" max="516" width="134.88671875" bestFit="1" customWidth="1"/>
    <col min="517" max="766" width="9.109375" customWidth="1"/>
    <col min="767" max="767" width="195.6640625" bestFit="1" customWidth="1"/>
    <col min="768" max="768" width="38.5546875" bestFit="1" customWidth="1"/>
    <col min="769" max="769" width="8.44140625" bestFit="1" customWidth="1"/>
    <col min="770" max="770" width="22.6640625" bestFit="1" customWidth="1"/>
    <col min="771" max="771" width="9.109375" customWidth="1"/>
    <col min="772" max="772" width="134.88671875" bestFit="1" customWidth="1"/>
    <col min="773" max="1022" width="9.109375" customWidth="1"/>
    <col min="1023" max="1023" width="195.6640625" bestFit="1" customWidth="1"/>
    <col min="1024" max="1024" width="38.5546875" bestFit="1" customWidth="1"/>
    <col min="1025" max="1025" width="8.44140625" bestFit="1" customWidth="1"/>
    <col min="1026" max="1026" width="22.6640625" bestFit="1" customWidth="1"/>
    <col min="1027" max="1027" width="9.109375" customWidth="1"/>
    <col min="1028" max="1028" width="134.88671875" bestFit="1" customWidth="1"/>
    <col min="1029" max="1278" width="9.109375" customWidth="1"/>
    <col min="1279" max="1279" width="195.6640625" bestFit="1" customWidth="1"/>
    <col min="1280" max="1280" width="38.5546875" bestFit="1" customWidth="1"/>
    <col min="1281" max="1281" width="8.44140625" bestFit="1" customWidth="1"/>
    <col min="1282" max="1282" width="22.6640625" bestFit="1" customWidth="1"/>
    <col min="1283" max="1283" width="9.109375" customWidth="1"/>
    <col min="1284" max="1284" width="134.88671875" bestFit="1" customWidth="1"/>
    <col min="1285" max="1534" width="9.109375" customWidth="1"/>
    <col min="1535" max="1535" width="195.6640625" bestFit="1" customWidth="1"/>
    <col min="1536" max="1536" width="38.5546875" bestFit="1" customWidth="1"/>
    <col min="1537" max="1537" width="8.44140625" bestFit="1" customWidth="1"/>
    <col min="1538" max="1538" width="22.6640625" bestFit="1" customWidth="1"/>
    <col min="1539" max="1539" width="9.109375" customWidth="1"/>
    <col min="1540" max="1540" width="134.88671875" bestFit="1" customWidth="1"/>
    <col min="1541" max="1790" width="9.109375" customWidth="1"/>
    <col min="1791" max="1791" width="195.6640625" bestFit="1" customWidth="1"/>
    <col min="1792" max="1792" width="38.5546875" bestFit="1" customWidth="1"/>
    <col min="1793" max="1793" width="8.44140625" bestFit="1" customWidth="1"/>
    <col min="1794" max="1794" width="22.6640625" bestFit="1" customWidth="1"/>
    <col min="1795" max="1795" width="9.109375" customWidth="1"/>
    <col min="1796" max="1796" width="134.88671875" bestFit="1" customWidth="1"/>
    <col min="1797" max="2046" width="9.109375" customWidth="1"/>
    <col min="2047" max="2047" width="195.6640625" bestFit="1" customWidth="1"/>
    <col min="2048" max="2048" width="38.5546875" bestFit="1" customWidth="1"/>
    <col min="2049" max="2049" width="8.44140625" bestFit="1" customWidth="1"/>
    <col min="2050" max="2050" width="22.6640625" bestFit="1" customWidth="1"/>
    <col min="2051" max="2051" width="9.109375" customWidth="1"/>
    <col min="2052" max="2052" width="134.88671875" bestFit="1" customWidth="1"/>
    <col min="2053" max="2302" width="9.109375" customWidth="1"/>
    <col min="2303" max="2303" width="195.6640625" bestFit="1" customWidth="1"/>
    <col min="2304" max="2304" width="38.5546875" bestFit="1" customWidth="1"/>
    <col min="2305" max="2305" width="8.44140625" bestFit="1" customWidth="1"/>
    <col min="2306" max="2306" width="22.6640625" bestFit="1" customWidth="1"/>
    <col min="2307" max="2307" width="9.109375" customWidth="1"/>
    <col min="2308" max="2308" width="134.88671875" bestFit="1" customWidth="1"/>
    <col min="2309" max="2558" width="9.109375" customWidth="1"/>
    <col min="2559" max="2559" width="195.6640625" bestFit="1" customWidth="1"/>
    <col min="2560" max="2560" width="38.5546875" bestFit="1" customWidth="1"/>
    <col min="2561" max="2561" width="8.44140625" bestFit="1" customWidth="1"/>
    <col min="2562" max="2562" width="22.6640625" bestFit="1" customWidth="1"/>
    <col min="2563" max="2563" width="9.109375" customWidth="1"/>
    <col min="2564" max="2564" width="134.88671875" bestFit="1" customWidth="1"/>
    <col min="2565" max="2814" width="9.109375" customWidth="1"/>
    <col min="2815" max="2815" width="195.6640625" bestFit="1" customWidth="1"/>
    <col min="2816" max="2816" width="38.5546875" bestFit="1" customWidth="1"/>
    <col min="2817" max="2817" width="8.44140625" bestFit="1" customWidth="1"/>
    <col min="2818" max="2818" width="22.6640625" bestFit="1" customWidth="1"/>
    <col min="2819" max="2819" width="9.109375" customWidth="1"/>
    <col min="2820" max="2820" width="134.88671875" bestFit="1" customWidth="1"/>
    <col min="2821" max="3070" width="9.109375" customWidth="1"/>
    <col min="3071" max="3071" width="195.6640625" bestFit="1" customWidth="1"/>
    <col min="3072" max="3072" width="38.5546875" bestFit="1" customWidth="1"/>
    <col min="3073" max="3073" width="8.44140625" bestFit="1" customWidth="1"/>
    <col min="3074" max="3074" width="22.6640625" bestFit="1" customWidth="1"/>
    <col min="3075" max="3075" width="9.109375" customWidth="1"/>
    <col min="3076" max="3076" width="134.88671875" bestFit="1" customWidth="1"/>
    <col min="3077" max="3326" width="9.109375" customWidth="1"/>
    <col min="3327" max="3327" width="195.6640625" bestFit="1" customWidth="1"/>
    <col min="3328" max="3328" width="38.5546875" bestFit="1" customWidth="1"/>
    <col min="3329" max="3329" width="8.44140625" bestFit="1" customWidth="1"/>
    <col min="3330" max="3330" width="22.6640625" bestFit="1" customWidth="1"/>
    <col min="3331" max="3331" width="9.109375" customWidth="1"/>
    <col min="3332" max="3332" width="134.88671875" bestFit="1" customWidth="1"/>
    <col min="3333" max="3582" width="9.109375" customWidth="1"/>
    <col min="3583" max="3583" width="195.6640625" bestFit="1" customWidth="1"/>
    <col min="3584" max="3584" width="38.5546875" bestFit="1" customWidth="1"/>
    <col min="3585" max="3585" width="8.44140625" bestFit="1" customWidth="1"/>
    <col min="3586" max="3586" width="22.6640625" bestFit="1" customWidth="1"/>
    <col min="3587" max="3587" width="9.109375" customWidth="1"/>
    <col min="3588" max="3588" width="134.88671875" bestFit="1" customWidth="1"/>
    <col min="3589" max="3838" width="9.109375" customWidth="1"/>
    <col min="3839" max="3839" width="195.6640625" bestFit="1" customWidth="1"/>
    <col min="3840" max="3840" width="38.5546875" bestFit="1" customWidth="1"/>
    <col min="3841" max="3841" width="8.44140625" bestFit="1" customWidth="1"/>
    <col min="3842" max="3842" width="22.6640625" bestFit="1" customWidth="1"/>
    <col min="3843" max="3843" width="9.109375" customWidth="1"/>
    <col min="3844" max="3844" width="134.88671875" bestFit="1" customWidth="1"/>
    <col min="3845" max="4094" width="9.109375" customWidth="1"/>
    <col min="4095" max="4095" width="195.6640625" bestFit="1" customWidth="1"/>
    <col min="4096" max="4096" width="38.5546875" bestFit="1" customWidth="1"/>
    <col min="4097" max="4097" width="8.44140625" bestFit="1" customWidth="1"/>
    <col min="4098" max="4098" width="22.6640625" bestFit="1" customWidth="1"/>
    <col min="4099" max="4099" width="9.109375" customWidth="1"/>
    <col min="4100" max="4100" width="134.88671875" bestFit="1" customWidth="1"/>
    <col min="4101" max="4350" width="9.109375" customWidth="1"/>
    <col min="4351" max="4351" width="195.6640625" bestFit="1" customWidth="1"/>
    <col min="4352" max="4352" width="38.5546875" bestFit="1" customWidth="1"/>
    <col min="4353" max="4353" width="8.44140625" bestFit="1" customWidth="1"/>
    <col min="4354" max="4354" width="22.6640625" bestFit="1" customWidth="1"/>
    <col min="4355" max="4355" width="9.109375" customWidth="1"/>
    <col min="4356" max="4356" width="134.88671875" bestFit="1" customWidth="1"/>
    <col min="4357" max="4606" width="9.109375" customWidth="1"/>
    <col min="4607" max="4607" width="195.6640625" bestFit="1" customWidth="1"/>
    <col min="4608" max="4608" width="38.5546875" bestFit="1" customWidth="1"/>
    <col min="4609" max="4609" width="8.44140625" bestFit="1" customWidth="1"/>
    <col min="4610" max="4610" width="22.6640625" bestFit="1" customWidth="1"/>
    <col min="4611" max="4611" width="9.109375" customWidth="1"/>
    <col min="4612" max="4612" width="134.88671875" bestFit="1" customWidth="1"/>
    <col min="4613" max="4862" width="9.109375" customWidth="1"/>
    <col min="4863" max="4863" width="195.6640625" bestFit="1" customWidth="1"/>
    <col min="4864" max="4864" width="38.5546875" bestFit="1" customWidth="1"/>
    <col min="4865" max="4865" width="8.44140625" bestFit="1" customWidth="1"/>
    <col min="4866" max="4866" width="22.6640625" bestFit="1" customWidth="1"/>
    <col min="4867" max="4867" width="9.109375" customWidth="1"/>
    <col min="4868" max="4868" width="134.88671875" bestFit="1" customWidth="1"/>
    <col min="4869" max="5118" width="9.109375" customWidth="1"/>
    <col min="5119" max="5119" width="195.6640625" bestFit="1" customWidth="1"/>
    <col min="5120" max="5120" width="38.5546875" bestFit="1" customWidth="1"/>
    <col min="5121" max="5121" width="8.44140625" bestFit="1" customWidth="1"/>
    <col min="5122" max="5122" width="22.6640625" bestFit="1" customWidth="1"/>
    <col min="5123" max="5123" width="9.109375" customWidth="1"/>
    <col min="5124" max="5124" width="134.88671875" bestFit="1" customWidth="1"/>
    <col min="5125" max="5374" width="9.109375" customWidth="1"/>
    <col min="5375" max="5375" width="195.6640625" bestFit="1" customWidth="1"/>
    <col min="5376" max="5376" width="38.5546875" bestFit="1" customWidth="1"/>
    <col min="5377" max="5377" width="8.44140625" bestFit="1" customWidth="1"/>
    <col min="5378" max="5378" width="22.6640625" bestFit="1" customWidth="1"/>
    <col min="5379" max="5379" width="9.109375" customWidth="1"/>
    <col min="5380" max="5380" width="134.88671875" bestFit="1" customWidth="1"/>
    <col min="5381" max="5630" width="9.109375" customWidth="1"/>
    <col min="5631" max="5631" width="195.6640625" bestFit="1" customWidth="1"/>
    <col min="5632" max="5632" width="38.5546875" bestFit="1" customWidth="1"/>
    <col min="5633" max="5633" width="8.44140625" bestFit="1" customWidth="1"/>
    <col min="5634" max="5634" width="22.6640625" bestFit="1" customWidth="1"/>
    <col min="5635" max="5635" width="9.109375" customWidth="1"/>
    <col min="5636" max="5636" width="134.88671875" bestFit="1" customWidth="1"/>
    <col min="5637" max="5886" width="9.109375" customWidth="1"/>
    <col min="5887" max="5887" width="195.6640625" bestFit="1" customWidth="1"/>
    <col min="5888" max="5888" width="38.5546875" bestFit="1" customWidth="1"/>
    <col min="5889" max="5889" width="8.44140625" bestFit="1" customWidth="1"/>
    <col min="5890" max="5890" width="22.6640625" bestFit="1" customWidth="1"/>
    <col min="5891" max="5891" width="9.109375" customWidth="1"/>
    <col min="5892" max="5892" width="134.88671875" bestFit="1" customWidth="1"/>
    <col min="5893" max="6142" width="9.109375" customWidth="1"/>
    <col min="6143" max="6143" width="195.6640625" bestFit="1" customWidth="1"/>
    <col min="6144" max="6144" width="38.5546875" bestFit="1" customWidth="1"/>
    <col min="6145" max="6145" width="8.44140625" bestFit="1" customWidth="1"/>
    <col min="6146" max="6146" width="22.6640625" bestFit="1" customWidth="1"/>
    <col min="6147" max="6147" width="9.109375" customWidth="1"/>
    <col min="6148" max="6148" width="134.88671875" bestFit="1" customWidth="1"/>
    <col min="6149" max="6398" width="9.109375" customWidth="1"/>
    <col min="6399" max="6399" width="195.6640625" bestFit="1" customWidth="1"/>
    <col min="6400" max="6400" width="38.5546875" bestFit="1" customWidth="1"/>
    <col min="6401" max="6401" width="8.44140625" bestFit="1" customWidth="1"/>
    <col min="6402" max="6402" width="22.6640625" bestFit="1" customWidth="1"/>
    <col min="6403" max="6403" width="9.109375" customWidth="1"/>
    <col min="6404" max="6404" width="134.88671875" bestFit="1" customWidth="1"/>
    <col min="6405" max="6654" width="9.109375" customWidth="1"/>
    <col min="6655" max="6655" width="195.6640625" bestFit="1" customWidth="1"/>
    <col min="6656" max="6656" width="38.5546875" bestFit="1" customWidth="1"/>
    <col min="6657" max="6657" width="8.44140625" bestFit="1" customWidth="1"/>
    <col min="6658" max="6658" width="22.6640625" bestFit="1" customWidth="1"/>
    <col min="6659" max="6659" width="9.109375" customWidth="1"/>
    <col min="6660" max="6660" width="134.88671875" bestFit="1" customWidth="1"/>
    <col min="6661" max="6910" width="9.109375" customWidth="1"/>
    <col min="6911" max="6911" width="195.6640625" bestFit="1" customWidth="1"/>
    <col min="6912" max="6912" width="38.5546875" bestFit="1" customWidth="1"/>
    <col min="6913" max="6913" width="8.44140625" bestFit="1" customWidth="1"/>
    <col min="6914" max="6914" width="22.6640625" bestFit="1" customWidth="1"/>
    <col min="6915" max="6915" width="9.109375" customWidth="1"/>
    <col min="6916" max="6916" width="134.88671875" bestFit="1" customWidth="1"/>
    <col min="6917" max="7166" width="9.109375" customWidth="1"/>
    <col min="7167" max="7167" width="195.6640625" bestFit="1" customWidth="1"/>
    <col min="7168" max="7168" width="38.5546875" bestFit="1" customWidth="1"/>
    <col min="7169" max="7169" width="8.44140625" bestFit="1" customWidth="1"/>
    <col min="7170" max="7170" width="22.6640625" bestFit="1" customWidth="1"/>
    <col min="7171" max="7171" width="9.109375" customWidth="1"/>
    <col min="7172" max="7172" width="134.88671875" bestFit="1" customWidth="1"/>
    <col min="7173" max="7422" width="9.109375" customWidth="1"/>
    <col min="7423" max="7423" width="195.6640625" bestFit="1" customWidth="1"/>
    <col min="7424" max="7424" width="38.5546875" bestFit="1" customWidth="1"/>
    <col min="7425" max="7425" width="8.44140625" bestFit="1" customWidth="1"/>
    <col min="7426" max="7426" width="22.6640625" bestFit="1" customWidth="1"/>
    <col min="7427" max="7427" width="9.109375" customWidth="1"/>
    <col min="7428" max="7428" width="134.88671875" bestFit="1" customWidth="1"/>
    <col min="7429" max="7678" width="9.109375" customWidth="1"/>
    <col min="7679" max="7679" width="195.6640625" bestFit="1" customWidth="1"/>
    <col min="7680" max="7680" width="38.5546875" bestFit="1" customWidth="1"/>
    <col min="7681" max="7681" width="8.44140625" bestFit="1" customWidth="1"/>
    <col min="7682" max="7682" width="22.6640625" bestFit="1" customWidth="1"/>
    <col min="7683" max="7683" width="9.109375" customWidth="1"/>
    <col min="7684" max="7684" width="134.88671875" bestFit="1" customWidth="1"/>
    <col min="7685" max="7934" width="9.109375" customWidth="1"/>
    <col min="7935" max="7935" width="195.6640625" bestFit="1" customWidth="1"/>
    <col min="7936" max="7936" width="38.5546875" bestFit="1" customWidth="1"/>
    <col min="7937" max="7937" width="8.44140625" bestFit="1" customWidth="1"/>
    <col min="7938" max="7938" width="22.6640625" bestFit="1" customWidth="1"/>
    <col min="7939" max="7939" width="9.109375" customWidth="1"/>
    <col min="7940" max="7940" width="134.88671875" bestFit="1" customWidth="1"/>
    <col min="7941" max="8190" width="9.109375" customWidth="1"/>
    <col min="8191" max="8191" width="195.6640625" bestFit="1" customWidth="1"/>
    <col min="8192" max="8192" width="38.5546875" bestFit="1" customWidth="1"/>
    <col min="8193" max="8193" width="8.44140625" bestFit="1" customWidth="1"/>
    <col min="8194" max="8194" width="22.6640625" bestFit="1" customWidth="1"/>
    <col min="8195" max="8195" width="9.109375" customWidth="1"/>
    <col min="8196" max="8196" width="134.88671875" bestFit="1" customWidth="1"/>
    <col min="8197" max="8446" width="9.109375" customWidth="1"/>
    <col min="8447" max="8447" width="195.6640625" bestFit="1" customWidth="1"/>
    <col min="8448" max="8448" width="38.5546875" bestFit="1" customWidth="1"/>
    <col min="8449" max="8449" width="8.44140625" bestFit="1" customWidth="1"/>
    <col min="8450" max="8450" width="22.6640625" bestFit="1" customWidth="1"/>
    <col min="8451" max="8451" width="9.109375" customWidth="1"/>
    <col min="8452" max="8452" width="134.88671875" bestFit="1" customWidth="1"/>
    <col min="8453" max="8702" width="9.109375" customWidth="1"/>
    <col min="8703" max="8703" width="195.6640625" bestFit="1" customWidth="1"/>
    <col min="8704" max="8704" width="38.5546875" bestFit="1" customWidth="1"/>
    <col min="8705" max="8705" width="8.44140625" bestFit="1" customWidth="1"/>
    <col min="8706" max="8706" width="22.6640625" bestFit="1" customWidth="1"/>
    <col min="8707" max="8707" width="9.109375" customWidth="1"/>
    <col min="8708" max="8708" width="134.88671875" bestFit="1" customWidth="1"/>
    <col min="8709" max="8958" width="9.109375" customWidth="1"/>
    <col min="8959" max="8959" width="195.6640625" bestFit="1" customWidth="1"/>
    <col min="8960" max="8960" width="38.5546875" bestFit="1" customWidth="1"/>
    <col min="8961" max="8961" width="8.44140625" bestFit="1" customWidth="1"/>
    <col min="8962" max="8962" width="22.6640625" bestFit="1" customWidth="1"/>
    <col min="8963" max="8963" width="9.109375" customWidth="1"/>
    <col min="8964" max="8964" width="134.88671875" bestFit="1" customWidth="1"/>
    <col min="8965" max="9214" width="9.109375" customWidth="1"/>
    <col min="9215" max="9215" width="195.6640625" bestFit="1" customWidth="1"/>
    <col min="9216" max="9216" width="38.5546875" bestFit="1" customWidth="1"/>
    <col min="9217" max="9217" width="8.44140625" bestFit="1" customWidth="1"/>
    <col min="9218" max="9218" width="22.6640625" bestFit="1" customWidth="1"/>
    <col min="9219" max="9219" width="9.109375" customWidth="1"/>
    <col min="9220" max="9220" width="134.88671875" bestFit="1" customWidth="1"/>
    <col min="9221" max="9470" width="9.109375" customWidth="1"/>
    <col min="9471" max="9471" width="195.6640625" bestFit="1" customWidth="1"/>
    <col min="9472" max="9472" width="38.5546875" bestFit="1" customWidth="1"/>
    <col min="9473" max="9473" width="8.44140625" bestFit="1" customWidth="1"/>
    <col min="9474" max="9474" width="22.6640625" bestFit="1" customWidth="1"/>
    <col min="9475" max="9475" width="9.109375" customWidth="1"/>
    <col min="9476" max="9476" width="134.88671875" bestFit="1" customWidth="1"/>
    <col min="9477" max="9726" width="9.109375" customWidth="1"/>
    <col min="9727" max="9727" width="195.6640625" bestFit="1" customWidth="1"/>
    <col min="9728" max="9728" width="38.5546875" bestFit="1" customWidth="1"/>
    <col min="9729" max="9729" width="8.44140625" bestFit="1" customWidth="1"/>
    <col min="9730" max="9730" width="22.6640625" bestFit="1" customWidth="1"/>
    <col min="9731" max="9731" width="9.109375" customWidth="1"/>
    <col min="9732" max="9732" width="134.88671875" bestFit="1" customWidth="1"/>
    <col min="9733" max="9982" width="9.109375" customWidth="1"/>
    <col min="9983" max="9983" width="195.6640625" bestFit="1" customWidth="1"/>
    <col min="9984" max="9984" width="38.5546875" bestFit="1" customWidth="1"/>
    <col min="9985" max="9985" width="8.44140625" bestFit="1" customWidth="1"/>
    <col min="9986" max="9986" width="22.6640625" bestFit="1" customWidth="1"/>
    <col min="9987" max="9987" width="9.109375" customWidth="1"/>
    <col min="9988" max="9988" width="134.88671875" bestFit="1" customWidth="1"/>
    <col min="9989" max="10238" width="9.109375" customWidth="1"/>
    <col min="10239" max="10239" width="195.6640625" bestFit="1" customWidth="1"/>
    <col min="10240" max="10240" width="38.5546875" bestFit="1" customWidth="1"/>
    <col min="10241" max="10241" width="8.44140625" bestFit="1" customWidth="1"/>
    <col min="10242" max="10242" width="22.6640625" bestFit="1" customWidth="1"/>
    <col min="10243" max="10243" width="9.109375" customWidth="1"/>
    <col min="10244" max="10244" width="134.88671875" bestFit="1" customWidth="1"/>
    <col min="10245" max="10494" width="9.109375" customWidth="1"/>
    <col min="10495" max="10495" width="195.6640625" bestFit="1" customWidth="1"/>
    <col min="10496" max="10496" width="38.5546875" bestFit="1" customWidth="1"/>
    <col min="10497" max="10497" width="8.44140625" bestFit="1" customWidth="1"/>
    <col min="10498" max="10498" width="22.6640625" bestFit="1" customWidth="1"/>
    <col min="10499" max="10499" width="9.109375" customWidth="1"/>
    <col min="10500" max="10500" width="134.88671875" bestFit="1" customWidth="1"/>
    <col min="10501" max="10750" width="9.109375" customWidth="1"/>
    <col min="10751" max="10751" width="195.6640625" bestFit="1" customWidth="1"/>
    <col min="10752" max="10752" width="38.5546875" bestFit="1" customWidth="1"/>
    <col min="10753" max="10753" width="8.44140625" bestFit="1" customWidth="1"/>
    <col min="10754" max="10754" width="22.6640625" bestFit="1" customWidth="1"/>
    <col min="10755" max="10755" width="9.109375" customWidth="1"/>
    <col min="10756" max="10756" width="134.88671875" bestFit="1" customWidth="1"/>
    <col min="10757" max="11006" width="9.109375" customWidth="1"/>
    <col min="11007" max="11007" width="195.6640625" bestFit="1" customWidth="1"/>
    <col min="11008" max="11008" width="38.5546875" bestFit="1" customWidth="1"/>
    <col min="11009" max="11009" width="8.44140625" bestFit="1" customWidth="1"/>
    <col min="11010" max="11010" width="22.6640625" bestFit="1" customWidth="1"/>
    <col min="11011" max="11011" width="9.109375" customWidth="1"/>
    <col min="11012" max="11012" width="134.88671875" bestFit="1" customWidth="1"/>
    <col min="11013" max="11262" width="9.109375" customWidth="1"/>
    <col min="11263" max="11263" width="195.6640625" bestFit="1" customWidth="1"/>
    <col min="11264" max="11264" width="38.5546875" bestFit="1" customWidth="1"/>
    <col min="11265" max="11265" width="8.44140625" bestFit="1" customWidth="1"/>
    <col min="11266" max="11266" width="22.6640625" bestFit="1" customWidth="1"/>
    <col min="11267" max="11267" width="9.109375" customWidth="1"/>
    <col min="11268" max="11268" width="134.88671875" bestFit="1" customWidth="1"/>
    <col min="11269" max="11518" width="9.109375" customWidth="1"/>
    <col min="11519" max="11519" width="195.6640625" bestFit="1" customWidth="1"/>
    <col min="11520" max="11520" width="38.5546875" bestFit="1" customWidth="1"/>
    <col min="11521" max="11521" width="8.44140625" bestFit="1" customWidth="1"/>
    <col min="11522" max="11522" width="22.6640625" bestFit="1" customWidth="1"/>
    <col min="11523" max="11523" width="9.109375" customWidth="1"/>
    <col min="11524" max="11524" width="134.88671875" bestFit="1" customWidth="1"/>
    <col min="11525" max="11774" width="9.109375" customWidth="1"/>
    <col min="11775" max="11775" width="195.6640625" bestFit="1" customWidth="1"/>
    <col min="11776" max="11776" width="38.5546875" bestFit="1" customWidth="1"/>
    <col min="11777" max="11777" width="8.44140625" bestFit="1" customWidth="1"/>
    <col min="11778" max="11778" width="22.6640625" bestFit="1" customWidth="1"/>
    <col min="11779" max="11779" width="9.109375" customWidth="1"/>
    <col min="11780" max="11780" width="134.88671875" bestFit="1" customWidth="1"/>
    <col min="11781" max="12030" width="9.109375" customWidth="1"/>
    <col min="12031" max="12031" width="195.6640625" bestFit="1" customWidth="1"/>
    <col min="12032" max="12032" width="38.5546875" bestFit="1" customWidth="1"/>
    <col min="12033" max="12033" width="8.44140625" bestFit="1" customWidth="1"/>
    <col min="12034" max="12034" width="22.6640625" bestFit="1" customWidth="1"/>
    <col min="12035" max="12035" width="9.109375" customWidth="1"/>
    <col min="12036" max="12036" width="134.88671875" bestFit="1" customWidth="1"/>
    <col min="12037" max="12286" width="9.109375" customWidth="1"/>
    <col min="12287" max="12287" width="195.6640625" bestFit="1" customWidth="1"/>
    <col min="12288" max="12288" width="38.5546875" bestFit="1" customWidth="1"/>
    <col min="12289" max="12289" width="8.44140625" bestFit="1" customWidth="1"/>
    <col min="12290" max="12290" width="22.6640625" bestFit="1" customWidth="1"/>
    <col min="12291" max="12291" width="9.109375" customWidth="1"/>
    <col min="12292" max="12292" width="134.88671875" bestFit="1" customWidth="1"/>
    <col min="12293" max="12542" width="9.109375" customWidth="1"/>
    <col min="12543" max="12543" width="195.6640625" bestFit="1" customWidth="1"/>
    <col min="12544" max="12544" width="38.5546875" bestFit="1" customWidth="1"/>
    <col min="12545" max="12545" width="8.44140625" bestFit="1" customWidth="1"/>
    <col min="12546" max="12546" width="22.6640625" bestFit="1" customWidth="1"/>
    <col min="12547" max="12547" width="9.109375" customWidth="1"/>
    <col min="12548" max="12548" width="134.88671875" bestFit="1" customWidth="1"/>
    <col min="12549" max="12798" width="9.109375" customWidth="1"/>
    <col min="12799" max="12799" width="195.6640625" bestFit="1" customWidth="1"/>
    <col min="12800" max="12800" width="38.5546875" bestFit="1" customWidth="1"/>
    <col min="12801" max="12801" width="8.44140625" bestFit="1" customWidth="1"/>
    <col min="12802" max="12802" width="22.6640625" bestFit="1" customWidth="1"/>
    <col min="12803" max="12803" width="9.109375" customWidth="1"/>
    <col min="12804" max="12804" width="134.88671875" bestFit="1" customWidth="1"/>
    <col min="12805" max="13054" width="9.109375" customWidth="1"/>
    <col min="13055" max="13055" width="195.6640625" bestFit="1" customWidth="1"/>
    <col min="13056" max="13056" width="38.5546875" bestFit="1" customWidth="1"/>
    <col min="13057" max="13057" width="8.44140625" bestFit="1" customWidth="1"/>
    <col min="13058" max="13058" width="22.6640625" bestFit="1" customWidth="1"/>
    <col min="13059" max="13059" width="9.109375" customWidth="1"/>
    <col min="13060" max="13060" width="134.88671875" bestFit="1" customWidth="1"/>
    <col min="13061" max="13310" width="9.109375" customWidth="1"/>
    <col min="13311" max="13311" width="195.6640625" bestFit="1" customWidth="1"/>
    <col min="13312" max="13312" width="38.5546875" bestFit="1" customWidth="1"/>
    <col min="13313" max="13313" width="8.44140625" bestFit="1" customWidth="1"/>
    <col min="13314" max="13314" width="22.6640625" bestFit="1" customWidth="1"/>
    <col min="13315" max="13315" width="9.109375" customWidth="1"/>
    <col min="13316" max="13316" width="134.88671875" bestFit="1" customWidth="1"/>
    <col min="13317" max="13566" width="9.109375" customWidth="1"/>
    <col min="13567" max="13567" width="195.6640625" bestFit="1" customWidth="1"/>
    <col min="13568" max="13568" width="38.5546875" bestFit="1" customWidth="1"/>
    <col min="13569" max="13569" width="8.44140625" bestFit="1" customWidth="1"/>
    <col min="13570" max="13570" width="22.6640625" bestFit="1" customWidth="1"/>
    <col min="13571" max="13571" width="9.109375" customWidth="1"/>
    <col min="13572" max="13572" width="134.88671875" bestFit="1" customWidth="1"/>
    <col min="13573" max="13822" width="9.109375" customWidth="1"/>
    <col min="13823" max="13823" width="195.6640625" bestFit="1" customWidth="1"/>
    <col min="13824" max="13824" width="38.5546875" bestFit="1" customWidth="1"/>
    <col min="13825" max="13825" width="8.44140625" bestFit="1" customWidth="1"/>
    <col min="13826" max="13826" width="22.6640625" bestFit="1" customWidth="1"/>
    <col min="13827" max="13827" width="9.109375" customWidth="1"/>
    <col min="13828" max="13828" width="134.88671875" bestFit="1" customWidth="1"/>
    <col min="13829" max="14078" width="9.109375" customWidth="1"/>
    <col min="14079" max="14079" width="195.6640625" bestFit="1" customWidth="1"/>
    <col min="14080" max="14080" width="38.5546875" bestFit="1" customWidth="1"/>
    <col min="14081" max="14081" width="8.44140625" bestFit="1" customWidth="1"/>
    <col min="14082" max="14082" width="22.6640625" bestFit="1" customWidth="1"/>
    <col min="14083" max="14083" width="9.109375" customWidth="1"/>
    <col min="14084" max="14084" width="134.88671875" bestFit="1" customWidth="1"/>
    <col min="14085" max="14334" width="9.109375" customWidth="1"/>
    <col min="14335" max="14335" width="195.6640625" bestFit="1" customWidth="1"/>
    <col min="14336" max="14336" width="38.5546875" bestFit="1" customWidth="1"/>
    <col min="14337" max="14337" width="8.44140625" bestFit="1" customWidth="1"/>
    <col min="14338" max="14338" width="22.6640625" bestFit="1" customWidth="1"/>
    <col min="14339" max="14339" width="9.109375" customWidth="1"/>
    <col min="14340" max="14340" width="134.88671875" bestFit="1" customWidth="1"/>
    <col min="14341" max="14590" width="9.109375" customWidth="1"/>
    <col min="14591" max="14591" width="195.6640625" bestFit="1" customWidth="1"/>
    <col min="14592" max="14592" width="38.5546875" bestFit="1" customWidth="1"/>
    <col min="14593" max="14593" width="8.44140625" bestFit="1" customWidth="1"/>
    <col min="14594" max="14594" width="22.6640625" bestFit="1" customWidth="1"/>
    <col min="14595" max="14595" width="9.109375" customWidth="1"/>
    <col min="14596" max="14596" width="134.88671875" bestFit="1" customWidth="1"/>
    <col min="14597" max="14846" width="9.109375" customWidth="1"/>
    <col min="14847" max="14847" width="195.6640625" bestFit="1" customWidth="1"/>
    <col min="14848" max="14848" width="38.5546875" bestFit="1" customWidth="1"/>
    <col min="14849" max="14849" width="8.44140625" bestFit="1" customWidth="1"/>
    <col min="14850" max="14850" width="22.6640625" bestFit="1" customWidth="1"/>
    <col min="14851" max="14851" width="9.109375" customWidth="1"/>
    <col min="14852" max="14852" width="134.88671875" bestFit="1" customWidth="1"/>
    <col min="14853" max="15102" width="9.109375" customWidth="1"/>
    <col min="15103" max="15103" width="195.6640625" bestFit="1" customWidth="1"/>
    <col min="15104" max="15104" width="38.5546875" bestFit="1" customWidth="1"/>
    <col min="15105" max="15105" width="8.44140625" bestFit="1" customWidth="1"/>
    <col min="15106" max="15106" width="22.6640625" bestFit="1" customWidth="1"/>
    <col min="15107" max="15107" width="9.109375" customWidth="1"/>
    <col min="15108" max="15108" width="134.88671875" bestFit="1" customWidth="1"/>
    <col min="15109" max="15358" width="9.109375" customWidth="1"/>
    <col min="15359" max="15359" width="195.6640625" bestFit="1" customWidth="1"/>
    <col min="15360" max="15360" width="38.5546875" bestFit="1" customWidth="1"/>
    <col min="15361" max="15361" width="8.44140625" bestFit="1" customWidth="1"/>
    <col min="15362" max="15362" width="22.6640625" bestFit="1" customWidth="1"/>
    <col min="15363" max="15363" width="9.109375" customWidth="1"/>
    <col min="15364" max="15364" width="134.88671875" bestFit="1" customWidth="1"/>
    <col min="15365" max="15614" width="9.109375" customWidth="1"/>
    <col min="15615" max="15615" width="195.6640625" bestFit="1" customWidth="1"/>
    <col min="15616" max="15616" width="38.5546875" bestFit="1" customWidth="1"/>
    <col min="15617" max="15617" width="8.44140625" bestFit="1" customWidth="1"/>
    <col min="15618" max="15618" width="22.6640625" bestFit="1" customWidth="1"/>
    <col min="15619" max="15619" width="9.109375" customWidth="1"/>
    <col min="15620" max="15620" width="134.88671875" bestFit="1" customWidth="1"/>
    <col min="15621" max="15870" width="9.109375" customWidth="1"/>
    <col min="15871" max="15871" width="195.6640625" bestFit="1" customWidth="1"/>
    <col min="15872" max="15872" width="38.5546875" bestFit="1" customWidth="1"/>
    <col min="15873" max="15873" width="8.44140625" bestFit="1" customWidth="1"/>
    <col min="15874" max="15874" width="22.6640625" bestFit="1" customWidth="1"/>
    <col min="15875" max="15875" width="9.109375" customWidth="1"/>
    <col min="15876" max="15876" width="134.88671875" bestFit="1" customWidth="1"/>
    <col min="15877" max="16126" width="9.109375" customWidth="1"/>
    <col min="16127" max="16127" width="195.6640625" bestFit="1" customWidth="1"/>
    <col min="16128" max="16128" width="38.5546875" bestFit="1" customWidth="1"/>
    <col min="16129" max="16129" width="8.44140625" bestFit="1" customWidth="1"/>
    <col min="16130" max="16130" width="22.6640625" bestFit="1" customWidth="1"/>
    <col min="16131" max="16131" width="9.109375" customWidth="1"/>
    <col min="16132" max="16132" width="134.88671875" bestFit="1" customWidth="1"/>
    <col min="16133" max="16384" width="9.109375" customWidth="1"/>
  </cols>
  <sheetData>
    <row r="1" spans="1:11" ht="17.25" customHeight="1">
      <c r="A1" s="220" t="s">
        <v>1821</v>
      </c>
      <c r="B1" s="220"/>
      <c r="C1" s="220"/>
      <c r="D1" s="220"/>
      <c r="E1" s="220"/>
      <c r="F1" s="123"/>
      <c r="G1" s="123"/>
      <c r="H1" s="123"/>
      <c r="I1" s="123"/>
      <c r="J1" s="123"/>
      <c r="K1" s="123"/>
    </row>
    <row r="4" spans="1:11" s="17" customFormat="1">
      <c r="A4" s="37" t="s">
        <v>777</v>
      </c>
      <c r="B4" s="37" t="s">
        <v>908</v>
      </c>
      <c r="C4" s="37" t="s">
        <v>909</v>
      </c>
      <c r="D4" s="37" t="s">
        <v>910</v>
      </c>
      <c r="E4" s="37" t="s">
        <v>907</v>
      </c>
    </row>
    <row r="5" spans="1:11" s="122" customFormat="1" ht="57.6">
      <c r="A5" s="134">
        <v>1</v>
      </c>
      <c r="B5" s="134">
        <v>41</v>
      </c>
      <c r="C5" s="134">
        <v>17</v>
      </c>
      <c r="D5" s="121" t="s">
        <v>911</v>
      </c>
      <c r="E5" s="114" t="s">
        <v>916</v>
      </c>
    </row>
    <row r="6" spans="1:11" s="122" customFormat="1" ht="57.6">
      <c r="A6" s="134">
        <v>2</v>
      </c>
      <c r="B6" s="134">
        <v>23</v>
      </c>
      <c r="C6" s="134">
        <v>11</v>
      </c>
      <c r="D6" s="121" t="s">
        <v>912</v>
      </c>
      <c r="E6" s="114" t="s">
        <v>917</v>
      </c>
    </row>
    <row r="7" spans="1:11" s="122" customFormat="1" ht="57.6">
      <c r="A7" s="134">
        <v>3</v>
      </c>
      <c r="B7" s="134">
        <v>18</v>
      </c>
      <c r="C7" s="134">
        <v>9</v>
      </c>
      <c r="D7" s="121" t="s">
        <v>913</v>
      </c>
      <c r="E7" s="114" t="s">
        <v>918</v>
      </c>
    </row>
    <row r="8" spans="1:11" s="122" customFormat="1" ht="57.6">
      <c r="A8" s="134">
        <v>4</v>
      </c>
      <c r="B8" s="134">
        <v>13</v>
      </c>
      <c r="C8" s="134">
        <v>7</v>
      </c>
      <c r="D8" s="121" t="s">
        <v>914</v>
      </c>
      <c r="E8" s="114" t="s">
        <v>919</v>
      </c>
    </row>
    <row r="9" spans="1:11" s="122" customFormat="1">
      <c r="A9" s="134">
        <v>5</v>
      </c>
      <c r="B9" s="134">
        <v>3</v>
      </c>
      <c r="C9" s="134">
        <v>1</v>
      </c>
      <c r="D9" s="121" t="s">
        <v>915</v>
      </c>
      <c r="E9" s="115" t="s">
        <v>920</v>
      </c>
    </row>
    <row r="10" spans="1:11">
      <c r="A10" s="121"/>
      <c r="B10" s="122"/>
      <c r="C10" s="122"/>
      <c r="D10" s="122"/>
    </row>
    <row r="11" spans="1:11">
      <c r="A11" s="122"/>
      <c r="B11" s="122"/>
      <c r="C11" s="122"/>
      <c r="D11" s="122"/>
    </row>
    <row r="12" spans="1:11">
      <c r="A12" s="122"/>
      <c r="B12" s="122"/>
      <c r="C12" s="122"/>
      <c r="D12" s="122"/>
    </row>
    <row r="13" spans="1:11">
      <c r="A13" s="122"/>
      <c r="B13" s="122"/>
      <c r="C13" s="122"/>
      <c r="D13" s="122"/>
    </row>
    <row r="14" spans="1:11">
      <c r="A14" s="122"/>
      <c r="B14" s="122"/>
      <c r="C14" s="122"/>
      <c r="D14" s="122"/>
    </row>
    <row r="15" spans="1:11">
      <c r="A15" s="122"/>
      <c r="B15" s="122"/>
      <c r="C15" s="122"/>
      <c r="D15" s="122"/>
    </row>
    <row r="16" spans="1:11">
      <c r="A16" s="122"/>
      <c r="B16" s="122"/>
      <c r="C16" s="122"/>
      <c r="D16" s="122"/>
    </row>
    <row r="17" spans="1:4">
      <c r="A17" s="122"/>
      <c r="B17" s="122"/>
      <c r="C17" s="122"/>
      <c r="D17" s="122"/>
    </row>
    <row r="18" spans="1:4">
      <c r="A18" s="122"/>
      <c r="B18" s="122"/>
      <c r="C18" s="122"/>
      <c r="D18" s="122"/>
    </row>
    <row r="19" spans="1:4">
      <c r="A19" s="122"/>
      <c r="B19" s="122"/>
      <c r="C19" s="122"/>
      <c r="D19" s="122"/>
    </row>
  </sheetData>
  <mergeCells count="1">
    <mergeCell ref="A1:E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M96"/>
  <sheetViews>
    <sheetView workbookViewId="0">
      <selection activeCell="E3" sqref="E3"/>
    </sheetView>
  </sheetViews>
  <sheetFormatPr baseColWidth="10" defaultRowHeight="14.4"/>
  <cols>
    <col min="1" max="1" width="39.6640625" customWidth="1"/>
    <col min="2" max="2" width="38.5546875" style="2" bestFit="1" customWidth="1"/>
    <col min="3" max="3" width="8.5546875" customWidth="1"/>
    <col min="4" max="4" width="17" customWidth="1"/>
    <col min="5" max="5" width="10.109375" customWidth="1"/>
    <col min="6" max="6" width="11.6640625" style="117" bestFit="1" customWidth="1"/>
    <col min="7" max="7" width="200.6640625" customWidth="1"/>
    <col min="8" max="256" width="9.109375" customWidth="1"/>
    <col min="257" max="257" width="195.6640625" bestFit="1" customWidth="1"/>
    <col min="258" max="258" width="38.5546875" bestFit="1" customWidth="1"/>
    <col min="259" max="259" width="8.44140625" bestFit="1" customWidth="1"/>
    <col min="260" max="260" width="22.6640625" bestFit="1" customWidth="1"/>
    <col min="261" max="261" width="9.109375" customWidth="1"/>
    <col min="262" max="262" width="134.88671875" bestFit="1" customWidth="1"/>
    <col min="263" max="512" width="9.109375" customWidth="1"/>
    <col min="513" max="513" width="195.6640625" bestFit="1" customWidth="1"/>
    <col min="514" max="514" width="38.5546875" bestFit="1" customWidth="1"/>
    <col min="515" max="515" width="8.44140625" bestFit="1" customWidth="1"/>
    <col min="516" max="516" width="22.6640625" bestFit="1" customWidth="1"/>
    <col min="517" max="517" width="9.109375" customWidth="1"/>
    <col min="518" max="518" width="134.88671875" bestFit="1" customWidth="1"/>
    <col min="519" max="768" width="9.109375" customWidth="1"/>
    <col min="769" max="769" width="195.6640625" bestFit="1" customWidth="1"/>
    <col min="770" max="770" width="38.5546875" bestFit="1" customWidth="1"/>
    <col min="771" max="771" width="8.44140625" bestFit="1" customWidth="1"/>
    <col min="772" max="772" width="22.6640625" bestFit="1" customWidth="1"/>
    <col min="773" max="773" width="9.109375" customWidth="1"/>
    <col min="774" max="774" width="134.88671875" bestFit="1" customWidth="1"/>
    <col min="775" max="1024" width="9.109375" customWidth="1"/>
    <col min="1025" max="1025" width="195.6640625" bestFit="1" customWidth="1"/>
    <col min="1026" max="1026" width="38.5546875" bestFit="1" customWidth="1"/>
    <col min="1027" max="1027" width="8.44140625" bestFit="1" customWidth="1"/>
    <col min="1028" max="1028" width="22.6640625" bestFit="1" customWidth="1"/>
    <col min="1029" max="1029" width="9.109375" customWidth="1"/>
    <col min="1030" max="1030" width="134.88671875" bestFit="1" customWidth="1"/>
    <col min="1031" max="1280" width="9.109375" customWidth="1"/>
    <col min="1281" max="1281" width="195.6640625" bestFit="1" customWidth="1"/>
    <col min="1282" max="1282" width="38.5546875" bestFit="1" customWidth="1"/>
    <col min="1283" max="1283" width="8.44140625" bestFit="1" customWidth="1"/>
    <col min="1284" max="1284" width="22.6640625" bestFit="1" customWidth="1"/>
    <col min="1285" max="1285" width="9.109375" customWidth="1"/>
    <col min="1286" max="1286" width="134.88671875" bestFit="1" customWidth="1"/>
    <col min="1287" max="1536" width="9.109375" customWidth="1"/>
    <col min="1537" max="1537" width="195.6640625" bestFit="1" customWidth="1"/>
    <col min="1538" max="1538" width="38.5546875" bestFit="1" customWidth="1"/>
    <col min="1539" max="1539" width="8.44140625" bestFit="1" customWidth="1"/>
    <col min="1540" max="1540" width="22.6640625" bestFit="1" customWidth="1"/>
    <col min="1541" max="1541" width="9.109375" customWidth="1"/>
    <col min="1542" max="1542" width="134.88671875" bestFit="1" customWidth="1"/>
    <col min="1543" max="1792" width="9.109375" customWidth="1"/>
    <col min="1793" max="1793" width="195.6640625" bestFit="1" customWidth="1"/>
    <col min="1794" max="1794" width="38.5546875" bestFit="1" customWidth="1"/>
    <col min="1795" max="1795" width="8.44140625" bestFit="1" customWidth="1"/>
    <col min="1796" max="1796" width="22.6640625" bestFit="1" customWidth="1"/>
    <col min="1797" max="1797" width="9.109375" customWidth="1"/>
    <col min="1798" max="1798" width="134.88671875" bestFit="1" customWidth="1"/>
    <col min="1799" max="2048" width="9.109375" customWidth="1"/>
    <col min="2049" max="2049" width="195.6640625" bestFit="1" customWidth="1"/>
    <col min="2050" max="2050" width="38.5546875" bestFit="1" customWidth="1"/>
    <col min="2051" max="2051" width="8.44140625" bestFit="1" customWidth="1"/>
    <col min="2052" max="2052" width="22.6640625" bestFit="1" customWidth="1"/>
    <col min="2053" max="2053" width="9.109375" customWidth="1"/>
    <col min="2054" max="2054" width="134.88671875" bestFit="1" customWidth="1"/>
    <col min="2055" max="2304" width="9.109375" customWidth="1"/>
    <col min="2305" max="2305" width="195.6640625" bestFit="1" customWidth="1"/>
    <col min="2306" max="2306" width="38.5546875" bestFit="1" customWidth="1"/>
    <col min="2307" max="2307" width="8.44140625" bestFit="1" customWidth="1"/>
    <col min="2308" max="2308" width="22.6640625" bestFit="1" customWidth="1"/>
    <col min="2309" max="2309" width="9.109375" customWidth="1"/>
    <col min="2310" max="2310" width="134.88671875" bestFit="1" customWidth="1"/>
    <col min="2311" max="2560" width="9.109375" customWidth="1"/>
    <col min="2561" max="2561" width="195.6640625" bestFit="1" customWidth="1"/>
    <col min="2562" max="2562" width="38.5546875" bestFit="1" customWidth="1"/>
    <col min="2563" max="2563" width="8.44140625" bestFit="1" customWidth="1"/>
    <col min="2564" max="2564" width="22.6640625" bestFit="1" customWidth="1"/>
    <col min="2565" max="2565" width="9.109375" customWidth="1"/>
    <col min="2566" max="2566" width="134.88671875" bestFit="1" customWidth="1"/>
    <col min="2567" max="2816" width="9.109375" customWidth="1"/>
    <col min="2817" max="2817" width="195.6640625" bestFit="1" customWidth="1"/>
    <col min="2818" max="2818" width="38.5546875" bestFit="1" customWidth="1"/>
    <col min="2819" max="2819" width="8.44140625" bestFit="1" customWidth="1"/>
    <col min="2820" max="2820" width="22.6640625" bestFit="1" customWidth="1"/>
    <col min="2821" max="2821" width="9.109375" customWidth="1"/>
    <col min="2822" max="2822" width="134.88671875" bestFit="1" customWidth="1"/>
    <col min="2823" max="3072" width="9.109375" customWidth="1"/>
    <col min="3073" max="3073" width="195.6640625" bestFit="1" customWidth="1"/>
    <col min="3074" max="3074" width="38.5546875" bestFit="1" customWidth="1"/>
    <col min="3075" max="3075" width="8.44140625" bestFit="1" customWidth="1"/>
    <col min="3076" max="3076" width="22.6640625" bestFit="1" customWidth="1"/>
    <col min="3077" max="3077" width="9.109375" customWidth="1"/>
    <col min="3078" max="3078" width="134.88671875" bestFit="1" customWidth="1"/>
    <col min="3079" max="3328" width="9.109375" customWidth="1"/>
    <col min="3329" max="3329" width="195.6640625" bestFit="1" customWidth="1"/>
    <col min="3330" max="3330" width="38.5546875" bestFit="1" customWidth="1"/>
    <col min="3331" max="3331" width="8.44140625" bestFit="1" customWidth="1"/>
    <col min="3332" max="3332" width="22.6640625" bestFit="1" customWidth="1"/>
    <col min="3333" max="3333" width="9.109375" customWidth="1"/>
    <col min="3334" max="3334" width="134.88671875" bestFit="1" customWidth="1"/>
    <col min="3335" max="3584" width="9.109375" customWidth="1"/>
    <col min="3585" max="3585" width="195.6640625" bestFit="1" customWidth="1"/>
    <col min="3586" max="3586" width="38.5546875" bestFit="1" customWidth="1"/>
    <col min="3587" max="3587" width="8.44140625" bestFit="1" customWidth="1"/>
    <col min="3588" max="3588" width="22.6640625" bestFit="1" customWidth="1"/>
    <col min="3589" max="3589" width="9.109375" customWidth="1"/>
    <col min="3590" max="3590" width="134.88671875" bestFit="1" customWidth="1"/>
    <col min="3591" max="3840" width="9.109375" customWidth="1"/>
    <col min="3841" max="3841" width="195.6640625" bestFit="1" customWidth="1"/>
    <col min="3842" max="3842" width="38.5546875" bestFit="1" customWidth="1"/>
    <col min="3843" max="3843" width="8.44140625" bestFit="1" customWidth="1"/>
    <col min="3844" max="3844" width="22.6640625" bestFit="1" customWidth="1"/>
    <col min="3845" max="3845" width="9.109375" customWidth="1"/>
    <col min="3846" max="3846" width="134.88671875" bestFit="1" customWidth="1"/>
    <col min="3847" max="4096" width="9.109375" customWidth="1"/>
    <col min="4097" max="4097" width="195.6640625" bestFit="1" customWidth="1"/>
    <col min="4098" max="4098" width="38.5546875" bestFit="1" customWidth="1"/>
    <col min="4099" max="4099" width="8.44140625" bestFit="1" customWidth="1"/>
    <col min="4100" max="4100" width="22.6640625" bestFit="1" customWidth="1"/>
    <col min="4101" max="4101" width="9.109375" customWidth="1"/>
    <col min="4102" max="4102" width="134.88671875" bestFit="1" customWidth="1"/>
    <col min="4103" max="4352" width="9.109375" customWidth="1"/>
    <col min="4353" max="4353" width="195.6640625" bestFit="1" customWidth="1"/>
    <col min="4354" max="4354" width="38.5546875" bestFit="1" customWidth="1"/>
    <col min="4355" max="4355" width="8.44140625" bestFit="1" customWidth="1"/>
    <col min="4356" max="4356" width="22.6640625" bestFit="1" customWidth="1"/>
    <col min="4357" max="4357" width="9.109375" customWidth="1"/>
    <col min="4358" max="4358" width="134.88671875" bestFit="1" customWidth="1"/>
    <col min="4359" max="4608" width="9.109375" customWidth="1"/>
    <col min="4609" max="4609" width="195.6640625" bestFit="1" customWidth="1"/>
    <col min="4610" max="4610" width="38.5546875" bestFit="1" customWidth="1"/>
    <col min="4611" max="4611" width="8.44140625" bestFit="1" customWidth="1"/>
    <col min="4612" max="4612" width="22.6640625" bestFit="1" customWidth="1"/>
    <col min="4613" max="4613" width="9.109375" customWidth="1"/>
    <col min="4614" max="4614" width="134.88671875" bestFit="1" customWidth="1"/>
    <col min="4615" max="4864" width="9.109375" customWidth="1"/>
    <col min="4865" max="4865" width="195.6640625" bestFit="1" customWidth="1"/>
    <col min="4866" max="4866" width="38.5546875" bestFit="1" customWidth="1"/>
    <col min="4867" max="4867" width="8.44140625" bestFit="1" customWidth="1"/>
    <col min="4868" max="4868" width="22.6640625" bestFit="1" customWidth="1"/>
    <col min="4869" max="4869" width="9.109375" customWidth="1"/>
    <col min="4870" max="4870" width="134.88671875" bestFit="1" customWidth="1"/>
    <col min="4871" max="5120" width="9.109375" customWidth="1"/>
    <col min="5121" max="5121" width="195.6640625" bestFit="1" customWidth="1"/>
    <col min="5122" max="5122" width="38.5546875" bestFit="1" customWidth="1"/>
    <col min="5123" max="5123" width="8.44140625" bestFit="1" customWidth="1"/>
    <col min="5124" max="5124" width="22.6640625" bestFit="1" customWidth="1"/>
    <col min="5125" max="5125" width="9.109375" customWidth="1"/>
    <col min="5126" max="5126" width="134.88671875" bestFit="1" customWidth="1"/>
    <col min="5127" max="5376" width="9.109375" customWidth="1"/>
    <col min="5377" max="5377" width="195.6640625" bestFit="1" customWidth="1"/>
    <col min="5378" max="5378" width="38.5546875" bestFit="1" customWidth="1"/>
    <col min="5379" max="5379" width="8.44140625" bestFit="1" customWidth="1"/>
    <col min="5380" max="5380" width="22.6640625" bestFit="1" customWidth="1"/>
    <col min="5381" max="5381" width="9.109375" customWidth="1"/>
    <col min="5382" max="5382" width="134.88671875" bestFit="1" customWidth="1"/>
    <col min="5383" max="5632" width="9.109375" customWidth="1"/>
    <col min="5633" max="5633" width="195.6640625" bestFit="1" customWidth="1"/>
    <col min="5634" max="5634" width="38.5546875" bestFit="1" customWidth="1"/>
    <col min="5635" max="5635" width="8.44140625" bestFit="1" customWidth="1"/>
    <col min="5636" max="5636" width="22.6640625" bestFit="1" customWidth="1"/>
    <col min="5637" max="5637" width="9.109375" customWidth="1"/>
    <col min="5638" max="5638" width="134.88671875" bestFit="1" customWidth="1"/>
    <col min="5639" max="5888" width="9.109375" customWidth="1"/>
    <col min="5889" max="5889" width="195.6640625" bestFit="1" customWidth="1"/>
    <col min="5890" max="5890" width="38.5546875" bestFit="1" customWidth="1"/>
    <col min="5891" max="5891" width="8.44140625" bestFit="1" customWidth="1"/>
    <col min="5892" max="5892" width="22.6640625" bestFit="1" customWidth="1"/>
    <col min="5893" max="5893" width="9.109375" customWidth="1"/>
    <col min="5894" max="5894" width="134.88671875" bestFit="1" customWidth="1"/>
    <col min="5895" max="6144" width="9.109375" customWidth="1"/>
    <col min="6145" max="6145" width="195.6640625" bestFit="1" customWidth="1"/>
    <col min="6146" max="6146" width="38.5546875" bestFit="1" customWidth="1"/>
    <col min="6147" max="6147" width="8.44140625" bestFit="1" customWidth="1"/>
    <col min="6148" max="6148" width="22.6640625" bestFit="1" customWidth="1"/>
    <col min="6149" max="6149" width="9.109375" customWidth="1"/>
    <col min="6150" max="6150" width="134.88671875" bestFit="1" customWidth="1"/>
    <col min="6151" max="6400" width="9.109375" customWidth="1"/>
    <col min="6401" max="6401" width="195.6640625" bestFit="1" customWidth="1"/>
    <col min="6402" max="6402" width="38.5546875" bestFit="1" customWidth="1"/>
    <col min="6403" max="6403" width="8.44140625" bestFit="1" customWidth="1"/>
    <col min="6404" max="6404" width="22.6640625" bestFit="1" customWidth="1"/>
    <col min="6405" max="6405" width="9.109375" customWidth="1"/>
    <col min="6406" max="6406" width="134.88671875" bestFit="1" customWidth="1"/>
    <col min="6407" max="6656" width="9.109375" customWidth="1"/>
    <col min="6657" max="6657" width="195.6640625" bestFit="1" customWidth="1"/>
    <col min="6658" max="6658" width="38.5546875" bestFit="1" customWidth="1"/>
    <col min="6659" max="6659" width="8.44140625" bestFit="1" customWidth="1"/>
    <col min="6660" max="6660" width="22.6640625" bestFit="1" customWidth="1"/>
    <col min="6661" max="6661" width="9.109375" customWidth="1"/>
    <col min="6662" max="6662" width="134.88671875" bestFit="1" customWidth="1"/>
    <col min="6663" max="6912" width="9.109375" customWidth="1"/>
    <col min="6913" max="6913" width="195.6640625" bestFit="1" customWidth="1"/>
    <col min="6914" max="6914" width="38.5546875" bestFit="1" customWidth="1"/>
    <col min="6915" max="6915" width="8.44140625" bestFit="1" customWidth="1"/>
    <col min="6916" max="6916" width="22.6640625" bestFit="1" customWidth="1"/>
    <col min="6917" max="6917" width="9.109375" customWidth="1"/>
    <col min="6918" max="6918" width="134.88671875" bestFit="1" customWidth="1"/>
    <col min="6919" max="7168" width="9.109375" customWidth="1"/>
    <col min="7169" max="7169" width="195.6640625" bestFit="1" customWidth="1"/>
    <col min="7170" max="7170" width="38.5546875" bestFit="1" customWidth="1"/>
    <col min="7171" max="7171" width="8.44140625" bestFit="1" customWidth="1"/>
    <col min="7172" max="7172" width="22.6640625" bestFit="1" customWidth="1"/>
    <col min="7173" max="7173" width="9.109375" customWidth="1"/>
    <col min="7174" max="7174" width="134.88671875" bestFit="1" customWidth="1"/>
    <col min="7175" max="7424" width="9.109375" customWidth="1"/>
    <col min="7425" max="7425" width="195.6640625" bestFit="1" customWidth="1"/>
    <col min="7426" max="7426" width="38.5546875" bestFit="1" customWidth="1"/>
    <col min="7427" max="7427" width="8.44140625" bestFit="1" customWidth="1"/>
    <col min="7428" max="7428" width="22.6640625" bestFit="1" customWidth="1"/>
    <col min="7429" max="7429" width="9.109375" customWidth="1"/>
    <col min="7430" max="7430" width="134.88671875" bestFit="1" customWidth="1"/>
    <col min="7431" max="7680" width="9.109375" customWidth="1"/>
    <col min="7681" max="7681" width="195.6640625" bestFit="1" customWidth="1"/>
    <col min="7682" max="7682" width="38.5546875" bestFit="1" customWidth="1"/>
    <col min="7683" max="7683" width="8.44140625" bestFit="1" customWidth="1"/>
    <col min="7684" max="7684" width="22.6640625" bestFit="1" customWidth="1"/>
    <col min="7685" max="7685" width="9.109375" customWidth="1"/>
    <col min="7686" max="7686" width="134.88671875" bestFit="1" customWidth="1"/>
    <col min="7687" max="7936" width="9.109375" customWidth="1"/>
    <col min="7937" max="7937" width="195.6640625" bestFit="1" customWidth="1"/>
    <col min="7938" max="7938" width="38.5546875" bestFit="1" customWidth="1"/>
    <col min="7939" max="7939" width="8.44140625" bestFit="1" customWidth="1"/>
    <col min="7940" max="7940" width="22.6640625" bestFit="1" customWidth="1"/>
    <col min="7941" max="7941" width="9.109375" customWidth="1"/>
    <col min="7942" max="7942" width="134.88671875" bestFit="1" customWidth="1"/>
    <col min="7943" max="8192" width="9.109375" customWidth="1"/>
    <col min="8193" max="8193" width="195.6640625" bestFit="1" customWidth="1"/>
    <col min="8194" max="8194" width="38.5546875" bestFit="1" customWidth="1"/>
    <col min="8195" max="8195" width="8.44140625" bestFit="1" customWidth="1"/>
    <col min="8196" max="8196" width="22.6640625" bestFit="1" customWidth="1"/>
    <col min="8197" max="8197" width="9.109375" customWidth="1"/>
    <col min="8198" max="8198" width="134.88671875" bestFit="1" customWidth="1"/>
    <col min="8199" max="8448" width="9.109375" customWidth="1"/>
    <col min="8449" max="8449" width="195.6640625" bestFit="1" customWidth="1"/>
    <col min="8450" max="8450" width="38.5546875" bestFit="1" customWidth="1"/>
    <col min="8451" max="8451" width="8.44140625" bestFit="1" customWidth="1"/>
    <col min="8452" max="8452" width="22.6640625" bestFit="1" customWidth="1"/>
    <col min="8453" max="8453" width="9.109375" customWidth="1"/>
    <col min="8454" max="8454" width="134.88671875" bestFit="1" customWidth="1"/>
    <col min="8455" max="8704" width="9.109375" customWidth="1"/>
    <col min="8705" max="8705" width="195.6640625" bestFit="1" customWidth="1"/>
    <col min="8706" max="8706" width="38.5546875" bestFit="1" customWidth="1"/>
    <col min="8707" max="8707" width="8.44140625" bestFit="1" customWidth="1"/>
    <col min="8708" max="8708" width="22.6640625" bestFit="1" customWidth="1"/>
    <col min="8709" max="8709" width="9.109375" customWidth="1"/>
    <col min="8710" max="8710" width="134.88671875" bestFit="1" customWidth="1"/>
    <col min="8711" max="8960" width="9.109375" customWidth="1"/>
    <col min="8961" max="8961" width="195.6640625" bestFit="1" customWidth="1"/>
    <col min="8962" max="8962" width="38.5546875" bestFit="1" customWidth="1"/>
    <col min="8963" max="8963" width="8.44140625" bestFit="1" customWidth="1"/>
    <col min="8964" max="8964" width="22.6640625" bestFit="1" customWidth="1"/>
    <col min="8965" max="8965" width="9.109375" customWidth="1"/>
    <col min="8966" max="8966" width="134.88671875" bestFit="1" customWidth="1"/>
    <col min="8967" max="9216" width="9.109375" customWidth="1"/>
    <col min="9217" max="9217" width="195.6640625" bestFit="1" customWidth="1"/>
    <col min="9218" max="9218" width="38.5546875" bestFit="1" customWidth="1"/>
    <col min="9219" max="9219" width="8.44140625" bestFit="1" customWidth="1"/>
    <col min="9220" max="9220" width="22.6640625" bestFit="1" customWidth="1"/>
    <col min="9221" max="9221" width="9.109375" customWidth="1"/>
    <col min="9222" max="9222" width="134.88671875" bestFit="1" customWidth="1"/>
    <col min="9223" max="9472" width="9.109375" customWidth="1"/>
    <col min="9473" max="9473" width="195.6640625" bestFit="1" customWidth="1"/>
    <col min="9474" max="9474" width="38.5546875" bestFit="1" customWidth="1"/>
    <col min="9475" max="9475" width="8.44140625" bestFit="1" customWidth="1"/>
    <col min="9476" max="9476" width="22.6640625" bestFit="1" customWidth="1"/>
    <col min="9477" max="9477" width="9.109375" customWidth="1"/>
    <col min="9478" max="9478" width="134.88671875" bestFit="1" customWidth="1"/>
    <col min="9479" max="9728" width="9.109375" customWidth="1"/>
    <col min="9729" max="9729" width="195.6640625" bestFit="1" customWidth="1"/>
    <col min="9730" max="9730" width="38.5546875" bestFit="1" customWidth="1"/>
    <col min="9731" max="9731" width="8.44140625" bestFit="1" customWidth="1"/>
    <col min="9732" max="9732" width="22.6640625" bestFit="1" customWidth="1"/>
    <col min="9733" max="9733" width="9.109375" customWidth="1"/>
    <col min="9734" max="9734" width="134.88671875" bestFit="1" customWidth="1"/>
    <col min="9735" max="9984" width="9.109375" customWidth="1"/>
    <col min="9985" max="9985" width="195.6640625" bestFit="1" customWidth="1"/>
    <col min="9986" max="9986" width="38.5546875" bestFit="1" customWidth="1"/>
    <col min="9987" max="9987" width="8.44140625" bestFit="1" customWidth="1"/>
    <col min="9988" max="9988" width="22.6640625" bestFit="1" customWidth="1"/>
    <col min="9989" max="9989" width="9.109375" customWidth="1"/>
    <col min="9990" max="9990" width="134.88671875" bestFit="1" customWidth="1"/>
    <col min="9991" max="10240" width="9.109375" customWidth="1"/>
    <col min="10241" max="10241" width="195.6640625" bestFit="1" customWidth="1"/>
    <col min="10242" max="10242" width="38.5546875" bestFit="1" customWidth="1"/>
    <col min="10243" max="10243" width="8.44140625" bestFit="1" customWidth="1"/>
    <col min="10244" max="10244" width="22.6640625" bestFit="1" customWidth="1"/>
    <col min="10245" max="10245" width="9.109375" customWidth="1"/>
    <col min="10246" max="10246" width="134.88671875" bestFit="1" customWidth="1"/>
    <col min="10247" max="10496" width="9.109375" customWidth="1"/>
    <col min="10497" max="10497" width="195.6640625" bestFit="1" customWidth="1"/>
    <col min="10498" max="10498" width="38.5546875" bestFit="1" customWidth="1"/>
    <col min="10499" max="10499" width="8.44140625" bestFit="1" customWidth="1"/>
    <col min="10500" max="10500" width="22.6640625" bestFit="1" customWidth="1"/>
    <col min="10501" max="10501" width="9.109375" customWidth="1"/>
    <col min="10502" max="10502" width="134.88671875" bestFit="1" customWidth="1"/>
    <col min="10503" max="10752" width="9.109375" customWidth="1"/>
    <col min="10753" max="10753" width="195.6640625" bestFit="1" customWidth="1"/>
    <col min="10754" max="10754" width="38.5546875" bestFit="1" customWidth="1"/>
    <col min="10755" max="10755" width="8.44140625" bestFit="1" customWidth="1"/>
    <col min="10756" max="10756" width="22.6640625" bestFit="1" customWidth="1"/>
    <col min="10757" max="10757" width="9.109375" customWidth="1"/>
    <col min="10758" max="10758" width="134.88671875" bestFit="1" customWidth="1"/>
    <col min="10759" max="11008" width="9.109375" customWidth="1"/>
    <col min="11009" max="11009" width="195.6640625" bestFit="1" customWidth="1"/>
    <col min="11010" max="11010" width="38.5546875" bestFit="1" customWidth="1"/>
    <col min="11011" max="11011" width="8.44140625" bestFit="1" customWidth="1"/>
    <col min="11012" max="11012" width="22.6640625" bestFit="1" customWidth="1"/>
    <col min="11013" max="11013" width="9.109375" customWidth="1"/>
    <col min="11014" max="11014" width="134.88671875" bestFit="1" customWidth="1"/>
    <col min="11015" max="11264" width="9.109375" customWidth="1"/>
    <col min="11265" max="11265" width="195.6640625" bestFit="1" customWidth="1"/>
    <col min="11266" max="11266" width="38.5546875" bestFit="1" customWidth="1"/>
    <col min="11267" max="11267" width="8.44140625" bestFit="1" customWidth="1"/>
    <col min="11268" max="11268" width="22.6640625" bestFit="1" customWidth="1"/>
    <col min="11269" max="11269" width="9.109375" customWidth="1"/>
    <col min="11270" max="11270" width="134.88671875" bestFit="1" customWidth="1"/>
    <col min="11271" max="11520" width="9.109375" customWidth="1"/>
    <col min="11521" max="11521" width="195.6640625" bestFit="1" customWidth="1"/>
    <col min="11522" max="11522" width="38.5546875" bestFit="1" customWidth="1"/>
    <col min="11523" max="11523" width="8.44140625" bestFit="1" customWidth="1"/>
    <col min="11524" max="11524" width="22.6640625" bestFit="1" customWidth="1"/>
    <col min="11525" max="11525" width="9.109375" customWidth="1"/>
    <col min="11526" max="11526" width="134.88671875" bestFit="1" customWidth="1"/>
    <col min="11527" max="11776" width="9.109375" customWidth="1"/>
    <col min="11777" max="11777" width="195.6640625" bestFit="1" customWidth="1"/>
    <col min="11778" max="11778" width="38.5546875" bestFit="1" customWidth="1"/>
    <col min="11779" max="11779" width="8.44140625" bestFit="1" customWidth="1"/>
    <col min="11780" max="11780" width="22.6640625" bestFit="1" customWidth="1"/>
    <col min="11781" max="11781" width="9.109375" customWidth="1"/>
    <col min="11782" max="11782" width="134.88671875" bestFit="1" customWidth="1"/>
    <col min="11783" max="12032" width="9.109375" customWidth="1"/>
    <col min="12033" max="12033" width="195.6640625" bestFit="1" customWidth="1"/>
    <col min="12034" max="12034" width="38.5546875" bestFit="1" customWidth="1"/>
    <col min="12035" max="12035" width="8.44140625" bestFit="1" customWidth="1"/>
    <col min="12036" max="12036" width="22.6640625" bestFit="1" customWidth="1"/>
    <col min="12037" max="12037" width="9.109375" customWidth="1"/>
    <col min="12038" max="12038" width="134.88671875" bestFit="1" customWidth="1"/>
    <col min="12039" max="12288" width="9.109375" customWidth="1"/>
    <col min="12289" max="12289" width="195.6640625" bestFit="1" customWidth="1"/>
    <col min="12290" max="12290" width="38.5546875" bestFit="1" customWidth="1"/>
    <col min="12291" max="12291" width="8.44140625" bestFit="1" customWidth="1"/>
    <col min="12292" max="12292" width="22.6640625" bestFit="1" customWidth="1"/>
    <col min="12293" max="12293" width="9.109375" customWidth="1"/>
    <col min="12294" max="12294" width="134.88671875" bestFit="1" customWidth="1"/>
    <col min="12295" max="12544" width="9.109375" customWidth="1"/>
    <col min="12545" max="12545" width="195.6640625" bestFit="1" customWidth="1"/>
    <col min="12546" max="12546" width="38.5546875" bestFit="1" customWidth="1"/>
    <col min="12547" max="12547" width="8.44140625" bestFit="1" customWidth="1"/>
    <col min="12548" max="12548" width="22.6640625" bestFit="1" customWidth="1"/>
    <col min="12549" max="12549" width="9.109375" customWidth="1"/>
    <col min="12550" max="12550" width="134.88671875" bestFit="1" customWidth="1"/>
    <col min="12551" max="12800" width="9.109375" customWidth="1"/>
    <col min="12801" max="12801" width="195.6640625" bestFit="1" customWidth="1"/>
    <col min="12802" max="12802" width="38.5546875" bestFit="1" customWidth="1"/>
    <col min="12803" max="12803" width="8.44140625" bestFit="1" customWidth="1"/>
    <col min="12804" max="12804" width="22.6640625" bestFit="1" customWidth="1"/>
    <col min="12805" max="12805" width="9.109375" customWidth="1"/>
    <col min="12806" max="12806" width="134.88671875" bestFit="1" customWidth="1"/>
    <col min="12807" max="13056" width="9.109375" customWidth="1"/>
    <col min="13057" max="13057" width="195.6640625" bestFit="1" customWidth="1"/>
    <col min="13058" max="13058" width="38.5546875" bestFit="1" customWidth="1"/>
    <col min="13059" max="13059" width="8.44140625" bestFit="1" customWidth="1"/>
    <col min="13060" max="13060" width="22.6640625" bestFit="1" customWidth="1"/>
    <col min="13061" max="13061" width="9.109375" customWidth="1"/>
    <col min="13062" max="13062" width="134.88671875" bestFit="1" customWidth="1"/>
    <col min="13063" max="13312" width="9.109375" customWidth="1"/>
    <col min="13313" max="13313" width="195.6640625" bestFit="1" customWidth="1"/>
    <col min="13314" max="13314" width="38.5546875" bestFit="1" customWidth="1"/>
    <col min="13315" max="13315" width="8.44140625" bestFit="1" customWidth="1"/>
    <col min="13316" max="13316" width="22.6640625" bestFit="1" customWidth="1"/>
    <col min="13317" max="13317" width="9.109375" customWidth="1"/>
    <col min="13318" max="13318" width="134.88671875" bestFit="1" customWidth="1"/>
    <col min="13319" max="13568" width="9.109375" customWidth="1"/>
    <col min="13569" max="13569" width="195.6640625" bestFit="1" customWidth="1"/>
    <col min="13570" max="13570" width="38.5546875" bestFit="1" customWidth="1"/>
    <col min="13571" max="13571" width="8.44140625" bestFit="1" customWidth="1"/>
    <col min="13572" max="13572" width="22.6640625" bestFit="1" customWidth="1"/>
    <col min="13573" max="13573" width="9.109375" customWidth="1"/>
    <col min="13574" max="13574" width="134.88671875" bestFit="1" customWidth="1"/>
    <col min="13575" max="13824" width="9.109375" customWidth="1"/>
    <col min="13825" max="13825" width="195.6640625" bestFit="1" customWidth="1"/>
    <col min="13826" max="13826" width="38.5546875" bestFit="1" customWidth="1"/>
    <col min="13827" max="13827" width="8.44140625" bestFit="1" customWidth="1"/>
    <col min="13828" max="13828" width="22.6640625" bestFit="1" customWidth="1"/>
    <col min="13829" max="13829" width="9.109375" customWidth="1"/>
    <col min="13830" max="13830" width="134.88671875" bestFit="1" customWidth="1"/>
    <col min="13831" max="14080" width="9.109375" customWidth="1"/>
    <col min="14081" max="14081" width="195.6640625" bestFit="1" customWidth="1"/>
    <col min="14082" max="14082" width="38.5546875" bestFit="1" customWidth="1"/>
    <col min="14083" max="14083" width="8.44140625" bestFit="1" customWidth="1"/>
    <col min="14084" max="14084" width="22.6640625" bestFit="1" customWidth="1"/>
    <col min="14085" max="14085" width="9.109375" customWidth="1"/>
    <col min="14086" max="14086" width="134.88671875" bestFit="1" customWidth="1"/>
    <col min="14087" max="14336" width="9.109375" customWidth="1"/>
    <col min="14337" max="14337" width="195.6640625" bestFit="1" customWidth="1"/>
    <col min="14338" max="14338" width="38.5546875" bestFit="1" customWidth="1"/>
    <col min="14339" max="14339" width="8.44140625" bestFit="1" customWidth="1"/>
    <col min="14340" max="14340" width="22.6640625" bestFit="1" customWidth="1"/>
    <col min="14341" max="14341" width="9.109375" customWidth="1"/>
    <col min="14342" max="14342" width="134.88671875" bestFit="1" customWidth="1"/>
    <col min="14343" max="14592" width="9.109375" customWidth="1"/>
    <col min="14593" max="14593" width="195.6640625" bestFit="1" customWidth="1"/>
    <col min="14594" max="14594" width="38.5546875" bestFit="1" customWidth="1"/>
    <col min="14595" max="14595" width="8.44140625" bestFit="1" customWidth="1"/>
    <col min="14596" max="14596" width="22.6640625" bestFit="1" customWidth="1"/>
    <col min="14597" max="14597" width="9.109375" customWidth="1"/>
    <col min="14598" max="14598" width="134.88671875" bestFit="1" customWidth="1"/>
    <col min="14599" max="14848" width="9.109375" customWidth="1"/>
    <col min="14849" max="14849" width="195.6640625" bestFit="1" customWidth="1"/>
    <col min="14850" max="14850" width="38.5546875" bestFit="1" customWidth="1"/>
    <col min="14851" max="14851" width="8.44140625" bestFit="1" customWidth="1"/>
    <col min="14852" max="14852" width="22.6640625" bestFit="1" customWidth="1"/>
    <col min="14853" max="14853" width="9.109375" customWidth="1"/>
    <col min="14854" max="14854" width="134.88671875" bestFit="1" customWidth="1"/>
    <col min="14855" max="15104" width="9.109375" customWidth="1"/>
    <col min="15105" max="15105" width="195.6640625" bestFit="1" customWidth="1"/>
    <col min="15106" max="15106" width="38.5546875" bestFit="1" customWidth="1"/>
    <col min="15107" max="15107" width="8.44140625" bestFit="1" customWidth="1"/>
    <col min="15108" max="15108" width="22.6640625" bestFit="1" customWidth="1"/>
    <col min="15109" max="15109" width="9.109375" customWidth="1"/>
    <col min="15110" max="15110" width="134.88671875" bestFit="1" customWidth="1"/>
    <col min="15111" max="15360" width="9.109375" customWidth="1"/>
    <col min="15361" max="15361" width="195.6640625" bestFit="1" customWidth="1"/>
    <col min="15362" max="15362" width="38.5546875" bestFit="1" customWidth="1"/>
    <col min="15363" max="15363" width="8.44140625" bestFit="1" customWidth="1"/>
    <col min="15364" max="15364" width="22.6640625" bestFit="1" customWidth="1"/>
    <col min="15365" max="15365" width="9.109375" customWidth="1"/>
    <col min="15366" max="15366" width="134.88671875" bestFit="1" customWidth="1"/>
    <col min="15367" max="15616" width="9.109375" customWidth="1"/>
    <col min="15617" max="15617" width="195.6640625" bestFit="1" customWidth="1"/>
    <col min="15618" max="15618" width="38.5546875" bestFit="1" customWidth="1"/>
    <col min="15619" max="15619" width="8.44140625" bestFit="1" customWidth="1"/>
    <col min="15620" max="15620" width="22.6640625" bestFit="1" customWidth="1"/>
    <col min="15621" max="15621" width="9.109375" customWidth="1"/>
    <col min="15622" max="15622" width="134.88671875" bestFit="1" customWidth="1"/>
    <col min="15623" max="15872" width="9.109375" customWidth="1"/>
    <col min="15873" max="15873" width="195.6640625" bestFit="1" customWidth="1"/>
    <col min="15874" max="15874" width="38.5546875" bestFit="1" customWidth="1"/>
    <col min="15875" max="15875" width="8.44140625" bestFit="1" customWidth="1"/>
    <col min="15876" max="15876" width="22.6640625" bestFit="1" customWidth="1"/>
    <col min="15877" max="15877" width="9.109375" customWidth="1"/>
    <col min="15878" max="15878" width="134.88671875" bestFit="1" customWidth="1"/>
    <col min="15879" max="16128" width="9.109375" customWidth="1"/>
    <col min="16129" max="16129" width="195.6640625" bestFit="1" customWidth="1"/>
    <col min="16130" max="16130" width="38.5546875" bestFit="1" customWidth="1"/>
    <col min="16131" max="16131" width="8.44140625" bestFit="1" customWidth="1"/>
    <col min="16132" max="16132" width="22.6640625" bestFit="1" customWidth="1"/>
    <col min="16133" max="16133" width="9.109375" customWidth="1"/>
    <col min="16134" max="16134" width="134.88671875" bestFit="1" customWidth="1"/>
    <col min="16135" max="16384" width="9.109375" customWidth="1"/>
  </cols>
  <sheetData>
    <row r="1" spans="1:13" ht="15" customHeight="1">
      <c r="A1" s="220" t="s">
        <v>1822</v>
      </c>
      <c r="B1" s="220"/>
      <c r="C1" s="220"/>
      <c r="D1" s="220"/>
      <c r="E1" s="220"/>
      <c r="F1" s="220"/>
      <c r="G1" s="220"/>
      <c r="H1" s="123"/>
      <c r="I1" s="123"/>
      <c r="J1" s="123"/>
      <c r="K1" s="123"/>
      <c r="L1" s="123"/>
      <c r="M1" s="123"/>
    </row>
    <row r="4" spans="1:13" s="17" customFormat="1" ht="27">
      <c r="A4" s="37" t="s">
        <v>807</v>
      </c>
      <c r="B4" s="124" t="s">
        <v>808</v>
      </c>
      <c r="C4" s="125" t="s">
        <v>893</v>
      </c>
      <c r="D4" s="124" t="s">
        <v>809</v>
      </c>
      <c r="E4" s="124" t="s">
        <v>810</v>
      </c>
      <c r="F4" s="25" t="s">
        <v>812</v>
      </c>
      <c r="G4" s="125" t="s">
        <v>811</v>
      </c>
    </row>
    <row r="5" spans="1:13">
      <c r="A5" s="127" t="s">
        <v>998</v>
      </c>
      <c r="B5" s="127" t="s">
        <v>999</v>
      </c>
      <c r="C5" s="128">
        <v>2.34E-7</v>
      </c>
      <c r="D5" s="127" t="s">
        <v>815</v>
      </c>
      <c r="E5" s="129">
        <v>-0.29499999999999998</v>
      </c>
      <c r="F5" s="116">
        <v>28</v>
      </c>
      <c r="G5" s="115" t="s">
        <v>1000</v>
      </c>
    </row>
    <row r="6" spans="1:13">
      <c r="A6" s="127" t="s">
        <v>998</v>
      </c>
      <c r="B6" s="127" t="s">
        <v>1020</v>
      </c>
      <c r="C6" s="128">
        <v>1.3599999999999999E-6</v>
      </c>
      <c r="D6" s="127" t="s">
        <v>815</v>
      </c>
      <c r="E6" s="129" t="s">
        <v>815</v>
      </c>
      <c r="F6" s="116">
        <v>11</v>
      </c>
      <c r="G6" s="115" t="s">
        <v>1021</v>
      </c>
    </row>
    <row r="7" spans="1:13">
      <c r="A7" s="127" t="s">
        <v>998</v>
      </c>
      <c r="B7" s="127" t="s">
        <v>1032</v>
      </c>
      <c r="C7" s="128">
        <v>3.4800000000000001E-6</v>
      </c>
      <c r="D7" s="127" t="s">
        <v>815</v>
      </c>
      <c r="E7" s="129" t="s">
        <v>815</v>
      </c>
      <c r="F7" s="116">
        <v>14</v>
      </c>
      <c r="G7" s="115" t="s">
        <v>1033</v>
      </c>
    </row>
    <row r="8" spans="1:13">
      <c r="A8" s="127" t="s">
        <v>998</v>
      </c>
      <c r="B8" s="127" t="s">
        <v>1054</v>
      </c>
      <c r="C8" s="128">
        <v>6.64E-6</v>
      </c>
      <c r="D8" s="127" t="s">
        <v>815</v>
      </c>
      <c r="E8" s="129" t="s">
        <v>815</v>
      </c>
      <c r="F8" s="116">
        <v>15</v>
      </c>
      <c r="G8" s="115" t="s">
        <v>1055</v>
      </c>
    </row>
    <row r="9" spans="1:13">
      <c r="A9" s="127" t="s">
        <v>998</v>
      </c>
      <c r="B9" s="127" t="s">
        <v>1064</v>
      </c>
      <c r="C9" s="128">
        <v>1.2099999999999999E-5</v>
      </c>
      <c r="D9" s="127" t="s">
        <v>815</v>
      </c>
      <c r="E9" s="129" t="s">
        <v>815</v>
      </c>
      <c r="F9" s="116">
        <v>18</v>
      </c>
      <c r="G9" s="115" t="s">
        <v>1065</v>
      </c>
    </row>
    <row r="10" spans="1:13">
      <c r="A10" s="127" t="s">
        <v>998</v>
      </c>
      <c r="B10" s="127" t="s">
        <v>1089</v>
      </c>
      <c r="C10" s="128">
        <v>3.7200000000000003E-5</v>
      </c>
      <c r="D10" s="127" t="s">
        <v>815</v>
      </c>
      <c r="E10" s="129" t="s">
        <v>815</v>
      </c>
      <c r="F10" s="116">
        <v>10</v>
      </c>
      <c r="G10" s="115" t="s">
        <v>1090</v>
      </c>
    </row>
    <row r="11" spans="1:13" ht="28.8">
      <c r="A11" s="127" t="s">
        <v>1103</v>
      </c>
      <c r="B11" s="127" t="s">
        <v>1096</v>
      </c>
      <c r="C11" s="128">
        <v>6.6099999999999994E-5</v>
      </c>
      <c r="D11" s="127" t="s">
        <v>815</v>
      </c>
      <c r="E11" s="129" t="s">
        <v>815</v>
      </c>
      <c r="F11" s="116">
        <v>2</v>
      </c>
      <c r="G11" s="115" t="s">
        <v>1097</v>
      </c>
    </row>
    <row r="12" spans="1:13">
      <c r="A12" s="127" t="s">
        <v>855</v>
      </c>
      <c r="B12" s="127" t="s">
        <v>1085</v>
      </c>
      <c r="C12" s="128">
        <v>3.5500000000000002E-5</v>
      </c>
      <c r="D12" s="127" t="s">
        <v>815</v>
      </c>
      <c r="E12" s="129">
        <v>0.626</v>
      </c>
      <c r="F12" s="116">
        <v>7</v>
      </c>
      <c r="G12" s="115" t="s">
        <v>1086</v>
      </c>
    </row>
    <row r="13" spans="1:13" ht="28.8">
      <c r="A13" s="127" t="s">
        <v>1093</v>
      </c>
      <c r="B13" s="127" t="s">
        <v>1094</v>
      </c>
      <c r="C13" s="128">
        <v>5.7500000000000002E-5</v>
      </c>
      <c r="D13" s="127" t="s">
        <v>906</v>
      </c>
      <c r="E13" s="129">
        <v>-3.1949999999999998</v>
      </c>
      <c r="F13" s="116">
        <v>52</v>
      </c>
      <c r="G13" s="115" t="s">
        <v>1095</v>
      </c>
    </row>
    <row r="14" spans="1:13">
      <c r="A14" s="127" t="s">
        <v>1104</v>
      </c>
      <c r="B14" s="127" t="s">
        <v>1026</v>
      </c>
      <c r="C14" s="128">
        <v>2.43E-6</v>
      </c>
      <c r="D14" s="127" t="s">
        <v>815</v>
      </c>
      <c r="E14" s="129">
        <v>1.518</v>
      </c>
      <c r="F14" s="116">
        <v>11</v>
      </c>
      <c r="G14" s="115" t="s">
        <v>1027</v>
      </c>
    </row>
    <row r="15" spans="1:13" ht="28.8">
      <c r="A15" s="127" t="s">
        <v>1104</v>
      </c>
      <c r="B15" s="127" t="s">
        <v>1098</v>
      </c>
      <c r="C15" s="128">
        <v>6.7999999999999999E-5</v>
      </c>
      <c r="D15" s="127" t="s">
        <v>1102</v>
      </c>
      <c r="E15" s="129">
        <v>2.012</v>
      </c>
      <c r="F15" s="116">
        <v>14</v>
      </c>
      <c r="G15" s="115" t="s">
        <v>1099</v>
      </c>
    </row>
    <row r="16" spans="1:13" ht="57.6">
      <c r="A16" s="127" t="s">
        <v>1105</v>
      </c>
      <c r="B16" s="127" t="s">
        <v>1083</v>
      </c>
      <c r="C16" s="128">
        <v>3.1699999999999998E-5</v>
      </c>
      <c r="D16" s="127" t="s">
        <v>815</v>
      </c>
      <c r="E16" s="129">
        <v>0.157</v>
      </c>
      <c r="F16" s="116">
        <v>97</v>
      </c>
      <c r="G16" s="115" t="s">
        <v>1084</v>
      </c>
    </row>
    <row r="17" spans="1:7" ht="28.8">
      <c r="A17" s="127" t="s">
        <v>1106</v>
      </c>
      <c r="B17" s="127" t="s">
        <v>1079</v>
      </c>
      <c r="C17" s="128">
        <v>2.8E-5</v>
      </c>
      <c r="D17" s="127" t="s">
        <v>815</v>
      </c>
      <c r="E17" s="129" t="s">
        <v>815</v>
      </c>
      <c r="F17" s="116">
        <v>36</v>
      </c>
      <c r="G17" s="115" t="s">
        <v>1080</v>
      </c>
    </row>
    <row r="18" spans="1:7" s="122" customFormat="1" ht="72">
      <c r="A18" s="127" t="s">
        <v>1107</v>
      </c>
      <c r="B18" s="121" t="s">
        <v>921</v>
      </c>
      <c r="C18" s="126">
        <v>1.1599999999999999E-12</v>
      </c>
      <c r="D18" s="121" t="s">
        <v>815</v>
      </c>
      <c r="E18" s="116" t="s">
        <v>815</v>
      </c>
      <c r="F18" s="116">
        <v>134</v>
      </c>
      <c r="G18" s="115" t="s">
        <v>922</v>
      </c>
    </row>
    <row r="19" spans="1:7" s="122" customFormat="1" ht="86.4">
      <c r="A19" s="121" t="s">
        <v>1107</v>
      </c>
      <c r="B19" s="121" t="s">
        <v>923</v>
      </c>
      <c r="C19" s="126">
        <v>6.0799999999999999E-12</v>
      </c>
      <c r="D19" s="121" t="s">
        <v>815</v>
      </c>
      <c r="E19" s="116">
        <v>0.313</v>
      </c>
      <c r="F19" s="116">
        <v>182</v>
      </c>
      <c r="G19" s="115" t="s">
        <v>924</v>
      </c>
    </row>
    <row r="20" spans="1:7" s="122" customFormat="1" ht="86.4">
      <c r="A20" s="121" t="s">
        <v>1107</v>
      </c>
      <c r="B20" s="121" t="s">
        <v>925</v>
      </c>
      <c r="C20" s="126">
        <v>3.83E-11</v>
      </c>
      <c r="D20" s="121" t="s">
        <v>815</v>
      </c>
      <c r="E20" s="116" t="s">
        <v>815</v>
      </c>
      <c r="F20" s="116">
        <v>172</v>
      </c>
      <c r="G20" s="115" t="s">
        <v>926</v>
      </c>
    </row>
    <row r="21" spans="1:7" s="122" customFormat="1" ht="72">
      <c r="A21" s="121" t="s">
        <v>1107</v>
      </c>
      <c r="B21" s="121" t="s">
        <v>927</v>
      </c>
      <c r="C21" s="126">
        <v>7.5699999999999994E-11</v>
      </c>
      <c r="D21" s="121" t="s">
        <v>815</v>
      </c>
      <c r="E21" s="116" t="s">
        <v>815</v>
      </c>
      <c r="F21" s="116">
        <v>123</v>
      </c>
      <c r="G21" s="115" t="s">
        <v>928</v>
      </c>
    </row>
    <row r="22" spans="1:7" s="122" customFormat="1" ht="86.4">
      <c r="A22" s="121" t="s">
        <v>1107</v>
      </c>
      <c r="B22" s="121" t="s">
        <v>929</v>
      </c>
      <c r="C22" s="126">
        <v>8.3100000000000003E-11</v>
      </c>
      <c r="D22" s="121" t="s">
        <v>815</v>
      </c>
      <c r="E22" s="116" t="s">
        <v>815</v>
      </c>
      <c r="F22" s="116">
        <v>166</v>
      </c>
      <c r="G22" s="115" t="s">
        <v>930</v>
      </c>
    </row>
    <row r="23" spans="1:7" s="122" customFormat="1" ht="86.4">
      <c r="A23" s="121" t="s">
        <v>1107</v>
      </c>
      <c r="B23" s="121" t="s">
        <v>931</v>
      </c>
      <c r="C23" s="126">
        <v>8.9800000000000003E-11</v>
      </c>
      <c r="D23" s="121" t="s">
        <v>815</v>
      </c>
      <c r="E23" s="116">
        <v>-1.093</v>
      </c>
      <c r="F23" s="116">
        <v>166</v>
      </c>
      <c r="G23" s="115" t="s">
        <v>932</v>
      </c>
    </row>
    <row r="24" spans="1:7" s="122" customFormat="1" ht="86.4">
      <c r="A24" s="121" t="s">
        <v>1107</v>
      </c>
      <c r="B24" s="121" t="s">
        <v>933</v>
      </c>
      <c r="C24" s="126">
        <v>1.35E-10</v>
      </c>
      <c r="D24" s="121" t="s">
        <v>815</v>
      </c>
      <c r="E24" s="116">
        <v>-0.17</v>
      </c>
      <c r="F24" s="116">
        <v>179</v>
      </c>
      <c r="G24" s="115" t="s">
        <v>934</v>
      </c>
    </row>
    <row r="25" spans="1:7" s="122" customFormat="1" ht="86.4">
      <c r="A25" s="121" t="s">
        <v>1107</v>
      </c>
      <c r="B25" s="121" t="s">
        <v>935</v>
      </c>
      <c r="C25" s="126">
        <v>2.98E-10</v>
      </c>
      <c r="D25" s="121" t="s">
        <v>815</v>
      </c>
      <c r="E25" s="116">
        <v>-1.4550000000000001</v>
      </c>
      <c r="F25" s="116">
        <v>167</v>
      </c>
      <c r="G25" s="115" t="s">
        <v>936</v>
      </c>
    </row>
    <row r="26" spans="1:7" s="122" customFormat="1" ht="86.4">
      <c r="A26" s="121" t="s">
        <v>1107</v>
      </c>
      <c r="B26" s="121" t="s">
        <v>937</v>
      </c>
      <c r="C26" s="126">
        <v>9.7999999999999992E-10</v>
      </c>
      <c r="D26" s="121" t="s">
        <v>815</v>
      </c>
      <c r="E26" s="116">
        <v>-7.8E-2</v>
      </c>
      <c r="F26" s="116">
        <v>172</v>
      </c>
      <c r="G26" s="115" t="s">
        <v>926</v>
      </c>
    </row>
    <row r="27" spans="1:7" s="122" customFormat="1" ht="72">
      <c r="A27" s="121" t="s">
        <v>1108</v>
      </c>
      <c r="B27" s="121" t="s">
        <v>938</v>
      </c>
      <c r="C27" s="126">
        <v>1.73E-9</v>
      </c>
      <c r="D27" s="121" t="s">
        <v>815</v>
      </c>
      <c r="E27" s="116" t="s">
        <v>815</v>
      </c>
      <c r="F27" s="116">
        <v>154</v>
      </c>
      <c r="G27" s="115" t="s">
        <v>939</v>
      </c>
    </row>
    <row r="28" spans="1:7" s="122" customFormat="1" ht="72">
      <c r="A28" s="121" t="s">
        <v>1108</v>
      </c>
      <c r="B28" s="121" t="s">
        <v>940</v>
      </c>
      <c r="C28" s="126">
        <v>1.87E-9</v>
      </c>
      <c r="D28" s="121" t="s">
        <v>815</v>
      </c>
      <c r="E28" s="116" t="s">
        <v>815</v>
      </c>
      <c r="F28" s="116">
        <v>150</v>
      </c>
      <c r="G28" s="115" t="s">
        <v>941</v>
      </c>
    </row>
    <row r="29" spans="1:7" s="122" customFormat="1" ht="86.4">
      <c r="A29" s="121" t="s">
        <v>1107</v>
      </c>
      <c r="B29" s="121" t="s">
        <v>942</v>
      </c>
      <c r="C29" s="126">
        <v>4.9300000000000001E-9</v>
      </c>
      <c r="D29" s="121" t="s">
        <v>815</v>
      </c>
      <c r="E29" s="116">
        <v>-1.02</v>
      </c>
      <c r="F29" s="116">
        <v>180</v>
      </c>
      <c r="G29" s="115" t="s">
        <v>943</v>
      </c>
    </row>
    <row r="30" spans="1:7" s="122" customFormat="1" ht="72">
      <c r="A30" s="121" t="s">
        <v>1107</v>
      </c>
      <c r="B30" s="121" t="s">
        <v>944</v>
      </c>
      <c r="C30" s="126">
        <v>5.2199999999999998E-9</v>
      </c>
      <c r="D30" s="121" t="s">
        <v>815</v>
      </c>
      <c r="E30" s="116" t="s">
        <v>815</v>
      </c>
      <c r="F30" s="116">
        <v>129</v>
      </c>
      <c r="G30" s="115" t="s">
        <v>945</v>
      </c>
    </row>
    <row r="31" spans="1:7" s="122" customFormat="1" ht="72">
      <c r="A31" s="121" t="s">
        <v>1107</v>
      </c>
      <c r="B31" s="121" t="s">
        <v>946</v>
      </c>
      <c r="C31" s="126">
        <v>8.3600000000000001E-9</v>
      </c>
      <c r="D31" s="121" t="s">
        <v>815</v>
      </c>
      <c r="E31" s="116" t="s">
        <v>815</v>
      </c>
      <c r="F31" s="116">
        <v>137</v>
      </c>
      <c r="G31" s="115" t="s">
        <v>947</v>
      </c>
    </row>
    <row r="32" spans="1:7" s="122" customFormat="1" ht="72">
      <c r="A32" s="121" t="s">
        <v>1109</v>
      </c>
      <c r="B32" s="121" t="s">
        <v>948</v>
      </c>
      <c r="C32" s="126">
        <v>9.3999999999999998E-9</v>
      </c>
      <c r="D32" s="121" t="s">
        <v>815</v>
      </c>
      <c r="E32" s="116" t="s">
        <v>815</v>
      </c>
      <c r="F32" s="116">
        <v>146</v>
      </c>
      <c r="G32" s="115" t="s">
        <v>949</v>
      </c>
    </row>
    <row r="33" spans="1:7" s="122" customFormat="1" ht="72">
      <c r="A33" s="121" t="s">
        <v>1107</v>
      </c>
      <c r="B33" s="121" t="s">
        <v>950</v>
      </c>
      <c r="C33" s="126">
        <v>1.1199999999999999E-8</v>
      </c>
      <c r="D33" s="121" t="s">
        <v>815</v>
      </c>
      <c r="E33" s="116" t="s">
        <v>815</v>
      </c>
      <c r="F33" s="116">
        <v>132</v>
      </c>
      <c r="G33" s="115" t="s">
        <v>951</v>
      </c>
    </row>
    <row r="34" spans="1:7" s="122" customFormat="1" ht="72">
      <c r="A34" s="121" t="s">
        <v>1107</v>
      </c>
      <c r="B34" s="121" t="s">
        <v>952</v>
      </c>
      <c r="C34" s="126">
        <v>1.18E-8</v>
      </c>
      <c r="D34" s="121" t="s">
        <v>815</v>
      </c>
      <c r="E34" s="116">
        <v>0.49199999999999999</v>
      </c>
      <c r="F34" s="116">
        <v>133</v>
      </c>
      <c r="G34" s="115" t="s">
        <v>953</v>
      </c>
    </row>
    <row r="35" spans="1:7" s="122" customFormat="1" ht="72">
      <c r="A35" s="121" t="s">
        <v>1109</v>
      </c>
      <c r="B35" s="121" t="s">
        <v>954</v>
      </c>
      <c r="C35" s="126">
        <v>1.22E-8</v>
      </c>
      <c r="D35" s="121" t="s">
        <v>815</v>
      </c>
      <c r="E35" s="116" t="s">
        <v>815</v>
      </c>
      <c r="F35" s="116">
        <v>145</v>
      </c>
      <c r="G35" s="115" t="s">
        <v>955</v>
      </c>
    </row>
    <row r="36" spans="1:7" s="122" customFormat="1" ht="72">
      <c r="A36" s="121" t="s">
        <v>1107</v>
      </c>
      <c r="B36" s="121" t="s">
        <v>956</v>
      </c>
      <c r="C36" s="126">
        <v>1.4E-8</v>
      </c>
      <c r="D36" s="121" t="s">
        <v>815</v>
      </c>
      <c r="E36" s="116" t="s">
        <v>815</v>
      </c>
      <c r="F36" s="116">
        <v>136</v>
      </c>
      <c r="G36" s="115" t="s">
        <v>957</v>
      </c>
    </row>
    <row r="37" spans="1:7" s="122" customFormat="1" ht="72">
      <c r="A37" s="121" t="s">
        <v>1110</v>
      </c>
      <c r="B37" s="121" t="s">
        <v>958</v>
      </c>
      <c r="C37" s="126">
        <v>1.8399999999999999E-8</v>
      </c>
      <c r="D37" s="121" t="s">
        <v>815</v>
      </c>
      <c r="E37" s="116">
        <v>0.49199999999999999</v>
      </c>
      <c r="F37" s="116">
        <v>128</v>
      </c>
      <c r="G37" s="115" t="s">
        <v>959</v>
      </c>
    </row>
    <row r="38" spans="1:7" s="122" customFormat="1" ht="72">
      <c r="A38" s="121" t="s">
        <v>1107</v>
      </c>
      <c r="B38" s="121" t="s">
        <v>960</v>
      </c>
      <c r="C38" s="126">
        <v>1.9700000000000001E-8</v>
      </c>
      <c r="D38" s="121" t="s">
        <v>815</v>
      </c>
      <c r="E38" s="116">
        <v>-0.871</v>
      </c>
      <c r="F38" s="116">
        <v>146</v>
      </c>
      <c r="G38" s="115" t="s">
        <v>961</v>
      </c>
    </row>
    <row r="39" spans="1:7" s="122" customFormat="1" ht="72">
      <c r="A39" s="121" t="s">
        <v>1107</v>
      </c>
      <c r="B39" s="121" t="s">
        <v>962</v>
      </c>
      <c r="C39" s="126">
        <v>2.1200000000000001E-8</v>
      </c>
      <c r="D39" s="121" t="s">
        <v>815</v>
      </c>
      <c r="E39" s="116">
        <v>-1.1779999999999999</v>
      </c>
      <c r="F39" s="116">
        <v>146</v>
      </c>
      <c r="G39" s="115" t="s">
        <v>963</v>
      </c>
    </row>
    <row r="40" spans="1:7" s="122" customFormat="1" ht="72">
      <c r="A40" s="121" t="s">
        <v>1107</v>
      </c>
      <c r="B40" s="121" t="s">
        <v>964</v>
      </c>
      <c r="C40" s="126">
        <v>2.14E-8</v>
      </c>
      <c r="D40" s="121" t="s">
        <v>815</v>
      </c>
      <c r="E40" s="116">
        <v>-1.1140000000000001</v>
      </c>
      <c r="F40" s="116">
        <v>147</v>
      </c>
      <c r="G40" s="115" t="s">
        <v>965</v>
      </c>
    </row>
    <row r="41" spans="1:7" s="122" customFormat="1" ht="86.4">
      <c r="A41" s="121" t="s">
        <v>1109</v>
      </c>
      <c r="B41" s="121" t="s">
        <v>968</v>
      </c>
      <c r="C41" s="126">
        <v>2.22E-8</v>
      </c>
      <c r="D41" s="121" t="s">
        <v>815</v>
      </c>
      <c r="E41" s="116">
        <v>0.57699999999999996</v>
      </c>
      <c r="F41" s="116">
        <v>164</v>
      </c>
      <c r="G41" s="115" t="s">
        <v>969</v>
      </c>
    </row>
    <row r="42" spans="1:7" s="122" customFormat="1" ht="72">
      <c r="A42" s="121" t="s">
        <v>1107</v>
      </c>
      <c r="B42" s="121" t="s">
        <v>966</v>
      </c>
      <c r="C42" s="126">
        <v>2.22E-8</v>
      </c>
      <c r="D42" s="121" t="s">
        <v>815</v>
      </c>
      <c r="E42" s="116">
        <v>-1.264</v>
      </c>
      <c r="F42" s="116">
        <v>145</v>
      </c>
      <c r="G42" s="115" t="s">
        <v>967</v>
      </c>
    </row>
    <row r="43" spans="1:7" s="122" customFormat="1" ht="72">
      <c r="A43" s="121" t="s">
        <v>1107</v>
      </c>
      <c r="B43" s="121" t="s">
        <v>970</v>
      </c>
      <c r="C43" s="126">
        <v>2.29E-8</v>
      </c>
      <c r="D43" s="121" t="s">
        <v>815</v>
      </c>
      <c r="E43" s="116" t="s">
        <v>815</v>
      </c>
      <c r="F43" s="116">
        <v>141</v>
      </c>
      <c r="G43" s="115" t="s">
        <v>971</v>
      </c>
    </row>
    <row r="44" spans="1:7" s="122" customFormat="1" ht="72">
      <c r="A44" s="121" t="s">
        <v>1107</v>
      </c>
      <c r="B44" s="121" t="s">
        <v>972</v>
      </c>
      <c r="C44" s="126">
        <v>2.3000000000000001E-8</v>
      </c>
      <c r="D44" s="121" t="s">
        <v>815</v>
      </c>
      <c r="E44" s="116">
        <v>-1.3420000000000001</v>
      </c>
      <c r="F44" s="116">
        <v>149</v>
      </c>
      <c r="G44" s="115" t="s">
        <v>973</v>
      </c>
    </row>
    <row r="45" spans="1:7" ht="72">
      <c r="A45" s="121" t="s">
        <v>1107</v>
      </c>
      <c r="B45" s="121" t="s">
        <v>974</v>
      </c>
      <c r="C45" s="126">
        <v>3.2899999999999997E-8</v>
      </c>
      <c r="D45" s="121" t="s">
        <v>815</v>
      </c>
      <c r="E45" s="116">
        <v>-1.18</v>
      </c>
      <c r="F45" s="116">
        <v>142</v>
      </c>
      <c r="G45" s="115" t="s">
        <v>975</v>
      </c>
    </row>
    <row r="46" spans="1:7" ht="72">
      <c r="A46" s="121" t="s">
        <v>1110</v>
      </c>
      <c r="B46" s="121" t="s">
        <v>976</v>
      </c>
      <c r="C46" s="126">
        <v>3.8199999999999998E-8</v>
      </c>
      <c r="D46" s="121" t="s">
        <v>815</v>
      </c>
      <c r="E46" s="116" t="s">
        <v>815</v>
      </c>
      <c r="F46" s="116">
        <v>126</v>
      </c>
      <c r="G46" s="115" t="s">
        <v>977</v>
      </c>
    </row>
    <row r="47" spans="1:7" ht="86.4">
      <c r="A47" s="121" t="s">
        <v>1107</v>
      </c>
      <c r="B47" s="121" t="s">
        <v>978</v>
      </c>
      <c r="C47" s="126">
        <v>4.43E-8</v>
      </c>
      <c r="D47" s="121" t="s">
        <v>815</v>
      </c>
      <c r="E47" s="116" t="s">
        <v>815</v>
      </c>
      <c r="F47" s="116">
        <v>157</v>
      </c>
      <c r="G47" s="115" t="s">
        <v>979</v>
      </c>
    </row>
    <row r="48" spans="1:7" ht="86.4">
      <c r="A48" s="121" t="s">
        <v>1109</v>
      </c>
      <c r="B48" s="121" t="s">
        <v>980</v>
      </c>
      <c r="C48" s="126">
        <v>4.7799999999999998E-8</v>
      </c>
      <c r="D48" s="121" t="s">
        <v>815</v>
      </c>
      <c r="E48" s="116">
        <v>0.55400000000000005</v>
      </c>
      <c r="F48" s="116">
        <v>165</v>
      </c>
      <c r="G48" s="115" t="s">
        <v>981</v>
      </c>
    </row>
    <row r="49" spans="1:7" ht="72">
      <c r="A49" s="121" t="s">
        <v>1109</v>
      </c>
      <c r="B49" s="121" t="s">
        <v>982</v>
      </c>
      <c r="C49" s="126">
        <v>5.0899999999999999E-8</v>
      </c>
      <c r="D49" s="121" t="s">
        <v>815</v>
      </c>
      <c r="E49" s="116" t="s">
        <v>815</v>
      </c>
      <c r="F49" s="116">
        <v>149</v>
      </c>
      <c r="G49" s="115" t="s">
        <v>983</v>
      </c>
    </row>
    <row r="50" spans="1:7" ht="72">
      <c r="A50" s="121" t="s">
        <v>1107</v>
      </c>
      <c r="B50" s="121" t="s">
        <v>984</v>
      </c>
      <c r="C50" s="126">
        <v>5.9499999999999997E-8</v>
      </c>
      <c r="D50" s="121" t="s">
        <v>815</v>
      </c>
      <c r="E50" s="116" t="s">
        <v>815</v>
      </c>
      <c r="F50" s="116">
        <v>152</v>
      </c>
      <c r="G50" s="115" t="s">
        <v>985</v>
      </c>
    </row>
    <row r="51" spans="1:7" ht="72">
      <c r="A51" s="121" t="s">
        <v>1109</v>
      </c>
      <c r="B51" s="121" t="s">
        <v>986</v>
      </c>
      <c r="C51" s="126">
        <v>9.0800000000000006E-8</v>
      </c>
      <c r="D51" s="121" t="s">
        <v>815</v>
      </c>
      <c r="E51" s="116" t="s">
        <v>815</v>
      </c>
      <c r="F51" s="116">
        <v>148</v>
      </c>
      <c r="G51" s="115" t="s">
        <v>987</v>
      </c>
    </row>
    <row r="52" spans="1:7" ht="72">
      <c r="A52" s="121" t="s">
        <v>1109</v>
      </c>
      <c r="B52" s="121" t="s">
        <v>988</v>
      </c>
      <c r="C52" s="126">
        <v>9.5500000000000002E-8</v>
      </c>
      <c r="D52" s="121" t="s">
        <v>815</v>
      </c>
      <c r="E52" s="116" t="s">
        <v>815</v>
      </c>
      <c r="F52" s="116">
        <v>151</v>
      </c>
      <c r="G52" s="115" t="s">
        <v>989</v>
      </c>
    </row>
    <row r="53" spans="1:7" ht="72">
      <c r="A53" s="121" t="s">
        <v>1109</v>
      </c>
      <c r="B53" s="121" t="s">
        <v>990</v>
      </c>
      <c r="C53" s="126">
        <v>1.14E-7</v>
      </c>
      <c r="D53" s="121" t="s">
        <v>815</v>
      </c>
      <c r="E53" s="116" t="s">
        <v>815</v>
      </c>
      <c r="F53" s="116">
        <v>146</v>
      </c>
      <c r="G53" s="115" t="s">
        <v>991</v>
      </c>
    </row>
    <row r="54" spans="1:7" ht="57.6">
      <c r="A54" s="121" t="s">
        <v>1110</v>
      </c>
      <c r="B54" s="121" t="s">
        <v>992</v>
      </c>
      <c r="C54" s="126">
        <v>1.18E-7</v>
      </c>
      <c r="D54" s="121" t="s">
        <v>815</v>
      </c>
      <c r="E54" s="116" t="s">
        <v>815</v>
      </c>
      <c r="F54" s="116">
        <v>97</v>
      </c>
      <c r="G54" s="115" t="s">
        <v>993</v>
      </c>
    </row>
    <row r="55" spans="1:7" ht="86.4">
      <c r="A55" s="121" t="s">
        <v>1107</v>
      </c>
      <c r="B55" s="121" t="s">
        <v>994</v>
      </c>
      <c r="C55" s="126">
        <v>1.29E-7</v>
      </c>
      <c r="D55" s="121" t="s">
        <v>815</v>
      </c>
      <c r="E55" s="116" t="s">
        <v>815</v>
      </c>
      <c r="F55" s="116">
        <v>162</v>
      </c>
      <c r="G55" s="115" t="s">
        <v>995</v>
      </c>
    </row>
    <row r="56" spans="1:7" ht="57.6">
      <c r="A56" s="121" t="s">
        <v>1107</v>
      </c>
      <c r="B56" s="121" t="s">
        <v>996</v>
      </c>
      <c r="C56" s="126">
        <v>1.9399999999999999E-7</v>
      </c>
      <c r="D56" s="121" t="s">
        <v>815</v>
      </c>
      <c r="E56" s="116">
        <v>-1.3420000000000001</v>
      </c>
      <c r="F56" s="116">
        <v>111</v>
      </c>
      <c r="G56" s="115" t="s">
        <v>997</v>
      </c>
    </row>
    <row r="57" spans="1:7" ht="72">
      <c r="A57" s="121" t="s">
        <v>1109</v>
      </c>
      <c r="B57" s="121" t="s">
        <v>1001</v>
      </c>
      <c r="C57" s="126">
        <v>2.8999999999999998E-7</v>
      </c>
      <c r="D57" s="121" t="s">
        <v>815</v>
      </c>
      <c r="E57" s="116">
        <v>-1.1539999999999999</v>
      </c>
      <c r="F57" s="116">
        <v>154</v>
      </c>
      <c r="G57" s="115" t="s">
        <v>1002</v>
      </c>
    </row>
    <row r="58" spans="1:7" ht="72">
      <c r="A58" s="121" t="s">
        <v>1107</v>
      </c>
      <c r="B58" s="121" t="s">
        <v>1003</v>
      </c>
      <c r="C58" s="126">
        <v>3.22E-7</v>
      </c>
      <c r="D58" s="121" t="s">
        <v>815</v>
      </c>
      <c r="E58" s="116" t="s">
        <v>815</v>
      </c>
      <c r="F58" s="116">
        <v>154</v>
      </c>
      <c r="G58" s="115" t="s">
        <v>1004</v>
      </c>
    </row>
    <row r="59" spans="1:7" ht="72">
      <c r="A59" s="121" t="s">
        <v>1109</v>
      </c>
      <c r="B59" s="121" t="s">
        <v>1005</v>
      </c>
      <c r="C59" s="126">
        <v>5.0500000000000004E-7</v>
      </c>
      <c r="D59" s="121" t="s">
        <v>815</v>
      </c>
      <c r="E59" s="116" t="s">
        <v>815</v>
      </c>
      <c r="F59" s="116">
        <v>153</v>
      </c>
      <c r="G59" s="115" t="s">
        <v>1006</v>
      </c>
    </row>
    <row r="60" spans="1:7" ht="57.6">
      <c r="A60" s="121" t="s">
        <v>1110</v>
      </c>
      <c r="B60" s="121" t="s">
        <v>1007</v>
      </c>
      <c r="C60" s="126">
        <v>6.3499999999999996E-7</v>
      </c>
      <c r="D60" s="121" t="s">
        <v>815</v>
      </c>
      <c r="E60" s="116" t="s">
        <v>815</v>
      </c>
      <c r="F60" s="116">
        <v>103</v>
      </c>
      <c r="G60" s="115" t="s">
        <v>1008</v>
      </c>
    </row>
    <row r="61" spans="1:7" ht="43.2">
      <c r="A61" s="121" t="s">
        <v>1110</v>
      </c>
      <c r="B61" s="121" t="s">
        <v>1009</v>
      </c>
      <c r="C61" s="126">
        <v>7.0100000000000004E-7</v>
      </c>
      <c r="D61" s="121" t="s">
        <v>815</v>
      </c>
      <c r="E61" s="116" t="s">
        <v>815</v>
      </c>
      <c r="F61" s="116">
        <v>70</v>
      </c>
      <c r="G61" s="115" t="s">
        <v>1010</v>
      </c>
    </row>
    <row r="62" spans="1:7" ht="43.2">
      <c r="A62" s="121" t="s">
        <v>1107</v>
      </c>
      <c r="B62" s="121" t="s">
        <v>1011</v>
      </c>
      <c r="C62" s="126">
        <v>7.0399999999999995E-7</v>
      </c>
      <c r="D62" s="121" t="s">
        <v>815</v>
      </c>
      <c r="E62" s="116" t="s">
        <v>815</v>
      </c>
      <c r="F62" s="116">
        <v>66</v>
      </c>
      <c r="G62" s="115" t="s">
        <v>1012</v>
      </c>
    </row>
    <row r="63" spans="1:7" ht="28.8">
      <c r="A63" s="121" t="s">
        <v>1110</v>
      </c>
      <c r="B63" s="121" t="s">
        <v>1013</v>
      </c>
      <c r="C63" s="126">
        <v>7.8199999999999999E-7</v>
      </c>
      <c r="D63" s="121" t="s">
        <v>815</v>
      </c>
      <c r="E63" s="116" t="s">
        <v>815</v>
      </c>
      <c r="F63" s="116">
        <v>29</v>
      </c>
      <c r="G63" s="115" t="s">
        <v>1014</v>
      </c>
    </row>
    <row r="64" spans="1:7" ht="57.6">
      <c r="A64" s="121" t="s">
        <v>1110</v>
      </c>
      <c r="B64" s="121" t="s">
        <v>1015</v>
      </c>
      <c r="C64" s="126">
        <v>1.1000000000000001E-6</v>
      </c>
      <c r="D64" s="121" t="s">
        <v>815</v>
      </c>
      <c r="E64" s="116">
        <v>0</v>
      </c>
      <c r="F64" s="116">
        <v>104</v>
      </c>
      <c r="G64" s="115" t="s">
        <v>1016</v>
      </c>
    </row>
    <row r="65" spans="1:7" ht="43.2">
      <c r="A65" s="121" t="s">
        <v>1107</v>
      </c>
      <c r="B65" s="121" t="s">
        <v>1017</v>
      </c>
      <c r="C65" s="126">
        <v>1.1400000000000001E-6</v>
      </c>
      <c r="D65" s="121" t="s">
        <v>815</v>
      </c>
      <c r="E65" s="116" t="s">
        <v>815</v>
      </c>
      <c r="F65" s="116">
        <v>88</v>
      </c>
      <c r="G65" s="115" t="s">
        <v>1018</v>
      </c>
    </row>
    <row r="66" spans="1:7" ht="57.6">
      <c r="A66" s="121" t="s">
        <v>1110</v>
      </c>
      <c r="B66" s="121" t="s">
        <v>1019</v>
      </c>
      <c r="C66" s="126">
        <v>1.17E-6</v>
      </c>
      <c r="D66" s="121" t="s">
        <v>815</v>
      </c>
      <c r="E66" s="116">
        <v>0</v>
      </c>
      <c r="F66" s="116">
        <v>104</v>
      </c>
      <c r="G66" s="115" t="s">
        <v>1016</v>
      </c>
    </row>
    <row r="67" spans="1:7" ht="57.6">
      <c r="A67" s="121" t="s">
        <v>1110</v>
      </c>
      <c r="B67" s="121" t="s">
        <v>1022</v>
      </c>
      <c r="C67" s="126">
        <v>1.6899999999999999E-6</v>
      </c>
      <c r="D67" s="121" t="s">
        <v>815</v>
      </c>
      <c r="E67" s="116" t="s">
        <v>815</v>
      </c>
      <c r="F67" s="116">
        <v>102</v>
      </c>
      <c r="G67" s="115" t="s">
        <v>1023</v>
      </c>
    </row>
    <row r="68" spans="1:7" ht="43.2">
      <c r="A68" s="121" t="s">
        <v>1109</v>
      </c>
      <c r="B68" s="121" t="s">
        <v>1024</v>
      </c>
      <c r="C68" s="126">
        <v>2.0600000000000002E-6</v>
      </c>
      <c r="D68" s="121" t="s">
        <v>815</v>
      </c>
      <c r="E68" s="116" t="s">
        <v>815</v>
      </c>
      <c r="F68" s="116">
        <v>90</v>
      </c>
      <c r="G68" s="115" t="s">
        <v>1025</v>
      </c>
    </row>
    <row r="69" spans="1:7" ht="43.2">
      <c r="A69" s="121" t="s">
        <v>1110</v>
      </c>
      <c r="B69" s="121" t="s">
        <v>1028</v>
      </c>
      <c r="C69" s="126">
        <v>2.9900000000000002E-6</v>
      </c>
      <c r="D69" s="121" t="s">
        <v>815</v>
      </c>
      <c r="E69" s="116" t="s">
        <v>815</v>
      </c>
      <c r="F69" s="116">
        <v>87</v>
      </c>
      <c r="G69" s="115" t="s">
        <v>1029</v>
      </c>
    </row>
    <row r="70" spans="1:7" ht="43.2">
      <c r="A70" s="121" t="s">
        <v>1110</v>
      </c>
      <c r="B70" s="121" t="s">
        <v>1030</v>
      </c>
      <c r="C70" s="126">
        <v>3.45E-6</v>
      </c>
      <c r="D70" s="121" t="s">
        <v>815</v>
      </c>
      <c r="E70" s="116" t="s">
        <v>815</v>
      </c>
      <c r="F70" s="116">
        <v>92</v>
      </c>
      <c r="G70" s="115" t="s">
        <v>1031</v>
      </c>
    </row>
    <row r="71" spans="1:7" ht="43.2">
      <c r="A71" s="121" t="s">
        <v>1110</v>
      </c>
      <c r="B71" s="121" t="s">
        <v>1034</v>
      </c>
      <c r="C71" s="126">
        <v>3.6100000000000002E-6</v>
      </c>
      <c r="D71" s="121" t="s">
        <v>815</v>
      </c>
      <c r="E71" s="116" t="s">
        <v>815</v>
      </c>
      <c r="F71" s="116">
        <v>80</v>
      </c>
      <c r="G71" s="115" t="s">
        <v>1035</v>
      </c>
    </row>
    <row r="72" spans="1:7" ht="57.6">
      <c r="A72" s="121" t="s">
        <v>1110</v>
      </c>
      <c r="B72" s="121" t="s">
        <v>1036</v>
      </c>
      <c r="C72" s="126">
        <v>3.72E-6</v>
      </c>
      <c r="D72" s="121" t="s">
        <v>815</v>
      </c>
      <c r="E72" s="116" t="s">
        <v>815</v>
      </c>
      <c r="F72" s="116">
        <v>115</v>
      </c>
      <c r="G72" s="115" t="s">
        <v>1037</v>
      </c>
    </row>
    <row r="73" spans="1:7" ht="57.6">
      <c r="A73" s="121" t="s">
        <v>1111</v>
      </c>
      <c r="B73" s="121" t="s">
        <v>1038</v>
      </c>
      <c r="C73" s="126">
        <v>4.0899999999999998E-6</v>
      </c>
      <c r="D73" s="121" t="s">
        <v>815</v>
      </c>
      <c r="E73" s="116" t="s">
        <v>815</v>
      </c>
      <c r="F73" s="116">
        <v>114</v>
      </c>
      <c r="G73" s="115" t="s">
        <v>1039</v>
      </c>
    </row>
    <row r="74" spans="1:7" ht="57.6">
      <c r="A74" s="121" t="s">
        <v>1111</v>
      </c>
      <c r="B74" s="121" t="s">
        <v>1040</v>
      </c>
      <c r="C74" s="126">
        <v>4.1400000000000002E-6</v>
      </c>
      <c r="D74" s="121" t="s">
        <v>815</v>
      </c>
      <c r="E74" s="116" t="s">
        <v>815</v>
      </c>
      <c r="F74" s="116">
        <v>116</v>
      </c>
      <c r="G74" s="115" t="s">
        <v>1041</v>
      </c>
    </row>
    <row r="75" spans="1:7" ht="43.2">
      <c r="A75" s="121" t="s">
        <v>1112</v>
      </c>
      <c r="B75" s="121" t="s">
        <v>1042</v>
      </c>
      <c r="C75" s="126">
        <v>4.1799999999999998E-6</v>
      </c>
      <c r="D75" s="121" t="s">
        <v>815</v>
      </c>
      <c r="E75" s="116" t="s">
        <v>815</v>
      </c>
      <c r="F75" s="116">
        <v>91</v>
      </c>
      <c r="G75" s="115" t="s">
        <v>1043</v>
      </c>
    </row>
    <row r="76" spans="1:7" ht="57.6">
      <c r="A76" s="121" t="s">
        <v>1111</v>
      </c>
      <c r="B76" s="121" t="s">
        <v>1044</v>
      </c>
      <c r="C76" s="126">
        <v>4.3900000000000003E-6</v>
      </c>
      <c r="D76" s="121" t="s">
        <v>815</v>
      </c>
      <c r="E76" s="116" t="s">
        <v>815</v>
      </c>
      <c r="F76" s="116">
        <v>113</v>
      </c>
      <c r="G76" s="115" t="s">
        <v>1045</v>
      </c>
    </row>
    <row r="77" spans="1:7" ht="43.2">
      <c r="A77" s="121" t="s">
        <v>1110</v>
      </c>
      <c r="B77" s="121" t="s">
        <v>1046</v>
      </c>
      <c r="C77" s="126">
        <v>4.6700000000000002E-6</v>
      </c>
      <c r="D77" s="121" t="s">
        <v>815</v>
      </c>
      <c r="E77" s="116" t="s">
        <v>815</v>
      </c>
      <c r="F77" s="116">
        <v>65</v>
      </c>
      <c r="G77" s="115" t="s">
        <v>1047</v>
      </c>
    </row>
    <row r="78" spans="1:7" ht="43.2">
      <c r="A78" s="121" t="s">
        <v>1110</v>
      </c>
      <c r="B78" s="121" t="s">
        <v>1048</v>
      </c>
      <c r="C78" s="126">
        <v>5.3700000000000003E-6</v>
      </c>
      <c r="D78" s="121" t="s">
        <v>815</v>
      </c>
      <c r="E78" s="116" t="s">
        <v>815</v>
      </c>
      <c r="F78" s="116">
        <v>84</v>
      </c>
      <c r="G78" s="115" t="s">
        <v>1049</v>
      </c>
    </row>
    <row r="79" spans="1:7" ht="57.6">
      <c r="A79" s="121" t="s">
        <v>1111</v>
      </c>
      <c r="B79" s="121" t="s">
        <v>1050</v>
      </c>
      <c r="C79" s="126">
        <v>6.0800000000000002E-6</v>
      </c>
      <c r="D79" s="121" t="s">
        <v>815</v>
      </c>
      <c r="E79" s="116" t="s">
        <v>815</v>
      </c>
      <c r="F79" s="116">
        <v>117</v>
      </c>
      <c r="G79" s="115" t="s">
        <v>1051</v>
      </c>
    </row>
    <row r="80" spans="1:7" ht="72">
      <c r="A80" s="121" t="s">
        <v>1107</v>
      </c>
      <c r="B80" s="121" t="s">
        <v>1052</v>
      </c>
      <c r="C80" s="126">
        <v>6.5100000000000004E-6</v>
      </c>
      <c r="D80" s="121" t="s">
        <v>815</v>
      </c>
      <c r="E80" s="116" t="s">
        <v>815</v>
      </c>
      <c r="F80" s="116">
        <v>135</v>
      </c>
      <c r="G80" s="115" t="s">
        <v>1053</v>
      </c>
    </row>
    <row r="81" spans="1:7" ht="43.2">
      <c r="A81" s="121" t="s">
        <v>1110</v>
      </c>
      <c r="B81" s="121" t="s">
        <v>1056</v>
      </c>
      <c r="C81" s="126">
        <v>6.9500000000000004E-6</v>
      </c>
      <c r="D81" s="121" t="s">
        <v>815</v>
      </c>
      <c r="E81" s="116" t="s">
        <v>815</v>
      </c>
      <c r="F81" s="116">
        <v>74</v>
      </c>
      <c r="G81" s="115" t="s">
        <v>1057</v>
      </c>
    </row>
    <row r="82" spans="1:7" ht="43.2">
      <c r="A82" s="121" t="s">
        <v>1110</v>
      </c>
      <c r="B82" s="121" t="s">
        <v>1058</v>
      </c>
      <c r="C82" s="126">
        <v>9.0999999999999993E-6</v>
      </c>
      <c r="D82" s="121" t="s">
        <v>815</v>
      </c>
      <c r="E82" s="116" t="s">
        <v>815</v>
      </c>
      <c r="F82" s="116">
        <v>75</v>
      </c>
      <c r="G82" s="115" t="s">
        <v>1059</v>
      </c>
    </row>
    <row r="83" spans="1:7" ht="57.6">
      <c r="A83" s="121" t="s">
        <v>1111</v>
      </c>
      <c r="B83" s="121" t="s">
        <v>1060</v>
      </c>
      <c r="C83" s="126">
        <v>1.0200000000000001E-5</v>
      </c>
      <c r="D83" s="121" t="s">
        <v>815</v>
      </c>
      <c r="E83" s="116" t="s">
        <v>815</v>
      </c>
      <c r="F83" s="116">
        <v>113</v>
      </c>
      <c r="G83" s="115" t="s">
        <v>1061</v>
      </c>
    </row>
    <row r="84" spans="1:7" ht="43.2">
      <c r="A84" s="121" t="s">
        <v>1110</v>
      </c>
      <c r="B84" s="121" t="s">
        <v>1062</v>
      </c>
      <c r="C84" s="126">
        <v>1.1600000000000001E-5</v>
      </c>
      <c r="D84" s="121" t="s">
        <v>815</v>
      </c>
      <c r="E84" s="116" t="s">
        <v>815</v>
      </c>
      <c r="F84" s="116">
        <v>73</v>
      </c>
      <c r="G84" s="115" t="s">
        <v>1063</v>
      </c>
    </row>
    <row r="85" spans="1:7" ht="43.2">
      <c r="A85" s="121" t="s">
        <v>1110</v>
      </c>
      <c r="B85" s="121" t="s">
        <v>1066</v>
      </c>
      <c r="C85" s="126">
        <v>1.49E-5</v>
      </c>
      <c r="D85" s="121" t="s">
        <v>815</v>
      </c>
      <c r="E85" s="116" t="s">
        <v>815</v>
      </c>
      <c r="F85" s="116">
        <v>87</v>
      </c>
      <c r="G85" s="115" t="s">
        <v>1029</v>
      </c>
    </row>
    <row r="86" spans="1:7" ht="57.6">
      <c r="A86" s="121" t="s">
        <v>1109</v>
      </c>
      <c r="B86" s="121" t="s">
        <v>1067</v>
      </c>
      <c r="C86" s="126">
        <v>1.5099999999999999E-5</v>
      </c>
      <c r="D86" s="121" t="s">
        <v>815</v>
      </c>
      <c r="E86" s="116">
        <v>0</v>
      </c>
      <c r="F86" s="116">
        <v>110</v>
      </c>
      <c r="G86" s="115" t="s">
        <v>1068</v>
      </c>
    </row>
    <row r="87" spans="1:7" ht="43.2">
      <c r="A87" s="121" t="s">
        <v>1112</v>
      </c>
      <c r="B87" s="121" t="s">
        <v>1069</v>
      </c>
      <c r="C87" s="126">
        <v>1.77E-5</v>
      </c>
      <c r="D87" s="121" t="s">
        <v>815</v>
      </c>
      <c r="E87" s="116" t="s">
        <v>815</v>
      </c>
      <c r="F87" s="116">
        <v>83</v>
      </c>
      <c r="G87" s="115" t="s">
        <v>1070</v>
      </c>
    </row>
    <row r="88" spans="1:7" ht="43.2">
      <c r="A88" s="121" t="s">
        <v>1110</v>
      </c>
      <c r="B88" s="121" t="s">
        <v>1071</v>
      </c>
      <c r="C88" s="126">
        <v>1.91E-5</v>
      </c>
      <c r="D88" s="121" t="s">
        <v>815</v>
      </c>
      <c r="E88" s="116" t="s">
        <v>815</v>
      </c>
      <c r="F88" s="116">
        <v>88</v>
      </c>
      <c r="G88" s="115" t="s">
        <v>1072</v>
      </c>
    </row>
    <row r="89" spans="1:7" ht="28.8">
      <c r="A89" s="121" t="s">
        <v>1110</v>
      </c>
      <c r="B89" s="121" t="s">
        <v>1073</v>
      </c>
      <c r="C89" s="126">
        <v>1.95E-5</v>
      </c>
      <c r="D89" s="121" t="s">
        <v>815</v>
      </c>
      <c r="E89" s="116" t="s">
        <v>815</v>
      </c>
      <c r="F89" s="116">
        <v>25</v>
      </c>
      <c r="G89" s="115" t="s">
        <v>1074</v>
      </c>
    </row>
    <row r="90" spans="1:7" ht="28.8">
      <c r="A90" s="121" t="s">
        <v>1111</v>
      </c>
      <c r="B90" s="121" t="s">
        <v>1075</v>
      </c>
      <c r="C90" s="126">
        <v>2.3E-5</v>
      </c>
      <c r="D90" s="121" t="s">
        <v>815</v>
      </c>
      <c r="E90" s="116" t="s">
        <v>815</v>
      </c>
      <c r="F90" s="116">
        <v>6</v>
      </c>
      <c r="G90" s="115" t="s">
        <v>1076</v>
      </c>
    </row>
    <row r="91" spans="1:7" ht="28.8">
      <c r="A91" s="121" t="s">
        <v>1113</v>
      </c>
      <c r="B91" s="121" t="s">
        <v>1077</v>
      </c>
      <c r="C91" s="126">
        <v>2.65E-5</v>
      </c>
      <c r="D91" s="121" t="s">
        <v>815</v>
      </c>
      <c r="E91" s="116" t="s">
        <v>815</v>
      </c>
      <c r="F91" s="116">
        <v>34</v>
      </c>
      <c r="G91" s="115" t="s">
        <v>1078</v>
      </c>
    </row>
    <row r="92" spans="1:7" ht="28.8">
      <c r="A92" s="121" t="s">
        <v>1113</v>
      </c>
      <c r="B92" s="121" t="s">
        <v>1081</v>
      </c>
      <c r="C92" s="126">
        <v>2.8399999999999999E-5</v>
      </c>
      <c r="D92" s="121" t="s">
        <v>815</v>
      </c>
      <c r="E92" s="116" t="s">
        <v>815</v>
      </c>
      <c r="F92" s="116">
        <v>32</v>
      </c>
      <c r="G92" s="115" t="s">
        <v>1082</v>
      </c>
    </row>
    <row r="93" spans="1:7" ht="43.2">
      <c r="A93" s="121" t="s">
        <v>1112</v>
      </c>
      <c r="B93" s="121" t="s">
        <v>1087</v>
      </c>
      <c r="C93" s="126">
        <v>3.5500000000000002E-5</v>
      </c>
      <c r="D93" s="121" t="s">
        <v>815</v>
      </c>
      <c r="E93" s="116" t="s">
        <v>815</v>
      </c>
      <c r="F93" s="116">
        <v>84</v>
      </c>
      <c r="G93" s="115" t="s">
        <v>1088</v>
      </c>
    </row>
    <row r="94" spans="1:7" ht="47.25" customHeight="1">
      <c r="A94" s="121" t="s">
        <v>1113</v>
      </c>
      <c r="B94" s="121" t="s">
        <v>1091</v>
      </c>
      <c r="C94" s="126">
        <v>5.3600000000000002E-5</v>
      </c>
      <c r="D94" s="121" t="s">
        <v>815</v>
      </c>
      <c r="E94" s="116" t="s">
        <v>815</v>
      </c>
      <c r="F94" s="116">
        <v>31</v>
      </c>
      <c r="G94" s="115" t="s">
        <v>1092</v>
      </c>
    </row>
    <row r="95" spans="1:7" ht="28.8">
      <c r="A95" s="121" t="s">
        <v>1111</v>
      </c>
      <c r="B95" s="121" t="s">
        <v>1100</v>
      </c>
      <c r="C95" s="126">
        <v>9.6299999999999996E-5</v>
      </c>
      <c r="D95" s="121" t="s">
        <v>815</v>
      </c>
      <c r="E95" s="116" t="s">
        <v>815</v>
      </c>
      <c r="F95" s="116">
        <v>54</v>
      </c>
      <c r="G95" s="115" t="s">
        <v>1101</v>
      </c>
    </row>
    <row r="96" spans="1:7">
      <c r="G96" s="119"/>
    </row>
  </sheetData>
  <sortState xmlns:xlrd2="http://schemas.microsoft.com/office/spreadsheetml/2017/richdata2" ref="A18:M95">
    <sortCondition ref="C18:C95"/>
  </sortState>
  <mergeCells count="1">
    <mergeCell ref="A1:G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K15"/>
  <sheetViews>
    <sheetView workbookViewId="0">
      <selection activeCell="J8" sqref="J8"/>
    </sheetView>
  </sheetViews>
  <sheetFormatPr baseColWidth="10" defaultRowHeight="14.4"/>
  <cols>
    <col min="1" max="1" width="6.6640625" customWidth="1"/>
    <col min="2" max="2" width="5.88671875" bestFit="1" customWidth="1"/>
    <col min="3" max="3" width="15.6640625" bestFit="1" customWidth="1"/>
    <col min="4" max="4" width="47.6640625" customWidth="1"/>
    <col min="5" max="5" width="90.5546875" style="117" customWidth="1"/>
    <col min="6" max="254" width="9.109375" customWidth="1"/>
    <col min="255" max="255" width="195.6640625" bestFit="1" customWidth="1"/>
    <col min="256" max="256" width="38.5546875" bestFit="1" customWidth="1"/>
    <col min="257" max="257" width="8.44140625" bestFit="1" customWidth="1"/>
    <col min="258" max="258" width="22.6640625" bestFit="1" customWidth="1"/>
    <col min="259" max="259" width="9.109375" customWidth="1"/>
    <col min="260" max="260" width="134.88671875" bestFit="1" customWidth="1"/>
    <col min="261" max="510" width="9.109375" customWidth="1"/>
    <col min="511" max="511" width="195.6640625" bestFit="1" customWidth="1"/>
    <col min="512" max="512" width="38.5546875" bestFit="1" customWidth="1"/>
    <col min="513" max="513" width="8.44140625" bestFit="1" customWidth="1"/>
    <col min="514" max="514" width="22.6640625" bestFit="1" customWidth="1"/>
    <col min="515" max="515" width="9.109375" customWidth="1"/>
    <col min="516" max="516" width="134.88671875" bestFit="1" customWidth="1"/>
    <col min="517" max="766" width="9.109375" customWidth="1"/>
    <col min="767" max="767" width="195.6640625" bestFit="1" customWidth="1"/>
    <col min="768" max="768" width="38.5546875" bestFit="1" customWidth="1"/>
    <col min="769" max="769" width="8.44140625" bestFit="1" customWidth="1"/>
    <col min="770" max="770" width="22.6640625" bestFit="1" customWidth="1"/>
    <col min="771" max="771" width="9.109375" customWidth="1"/>
    <col min="772" max="772" width="134.88671875" bestFit="1" customWidth="1"/>
    <col min="773" max="1022" width="9.109375" customWidth="1"/>
    <col min="1023" max="1023" width="195.6640625" bestFit="1" customWidth="1"/>
    <col min="1024" max="1024" width="38.5546875" bestFit="1" customWidth="1"/>
    <col min="1025" max="1025" width="8.44140625" bestFit="1" customWidth="1"/>
    <col min="1026" max="1026" width="22.6640625" bestFit="1" customWidth="1"/>
    <col min="1027" max="1027" width="9.109375" customWidth="1"/>
    <col min="1028" max="1028" width="134.88671875" bestFit="1" customWidth="1"/>
    <col min="1029" max="1278" width="9.109375" customWidth="1"/>
    <col min="1279" max="1279" width="195.6640625" bestFit="1" customWidth="1"/>
    <col min="1280" max="1280" width="38.5546875" bestFit="1" customWidth="1"/>
    <col min="1281" max="1281" width="8.44140625" bestFit="1" customWidth="1"/>
    <col min="1282" max="1282" width="22.6640625" bestFit="1" customWidth="1"/>
    <col min="1283" max="1283" width="9.109375" customWidth="1"/>
    <col min="1284" max="1284" width="134.88671875" bestFit="1" customWidth="1"/>
    <col min="1285" max="1534" width="9.109375" customWidth="1"/>
    <col min="1535" max="1535" width="195.6640625" bestFit="1" customWidth="1"/>
    <col min="1536" max="1536" width="38.5546875" bestFit="1" customWidth="1"/>
    <col min="1537" max="1537" width="8.44140625" bestFit="1" customWidth="1"/>
    <col min="1538" max="1538" width="22.6640625" bestFit="1" customWidth="1"/>
    <col min="1539" max="1539" width="9.109375" customWidth="1"/>
    <col min="1540" max="1540" width="134.88671875" bestFit="1" customWidth="1"/>
    <col min="1541" max="1790" width="9.109375" customWidth="1"/>
    <col min="1791" max="1791" width="195.6640625" bestFit="1" customWidth="1"/>
    <col min="1792" max="1792" width="38.5546875" bestFit="1" customWidth="1"/>
    <col min="1793" max="1793" width="8.44140625" bestFit="1" customWidth="1"/>
    <col min="1794" max="1794" width="22.6640625" bestFit="1" customWidth="1"/>
    <col min="1795" max="1795" width="9.109375" customWidth="1"/>
    <col min="1796" max="1796" width="134.88671875" bestFit="1" customWidth="1"/>
    <col min="1797" max="2046" width="9.109375" customWidth="1"/>
    <col min="2047" max="2047" width="195.6640625" bestFit="1" customWidth="1"/>
    <col min="2048" max="2048" width="38.5546875" bestFit="1" customWidth="1"/>
    <col min="2049" max="2049" width="8.44140625" bestFit="1" customWidth="1"/>
    <col min="2050" max="2050" width="22.6640625" bestFit="1" customWidth="1"/>
    <col min="2051" max="2051" width="9.109375" customWidth="1"/>
    <col min="2052" max="2052" width="134.88671875" bestFit="1" customWidth="1"/>
    <col min="2053" max="2302" width="9.109375" customWidth="1"/>
    <col min="2303" max="2303" width="195.6640625" bestFit="1" customWidth="1"/>
    <col min="2304" max="2304" width="38.5546875" bestFit="1" customWidth="1"/>
    <col min="2305" max="2305" width="8.44140625" bestFit="1" customWidth="1"/>
    <col min="2306" max="2306" width="22.6640625" bestFit="1" customWidth="1"/>
    <col min="2307" max="2307" width="9.109375" customWidth="1"/>
    <col min="2308" max="2308" width="134.88671875" bestFit="1" customWidth="1"/>
    <col min="2309" max="2558" width="9.109375" customWidth="1"/>
    <col min="2559" max="2559" width="195.6640625" bestFit="1" customWidth="1"/>
    <col min="2560" max="2560" width="38.5546875" bestFit="1" customWidth="1"/>
    <col min="2561" max="2561" width="8.44140625" bestFit="1" customWidth="1"/>
    <col min="2562" max="2562" width="22.6640625" bestFit="1" customWidth="1"/>
    <col min="2563" max="2563" width="9.109375" customWidth="1"/>
    <col min="2564" max="2564" width="134.88671875" bestFit="1" customWidth="1"/>
    <col min="2565" max="2814" width="9.109375" customWidth="1"/>
    <col min="2815" max="2815" width="195.6640625" bestFit="1" customWidth="1"/>
    <col min="2816" max="2816" width="38.5546875" bestFit="1" customWidth="1"/>
    <col min="2817" max="2817" width="8.44140625" bestFit="1" customWidth="1"/>
    <col min="2818" max="2818" width="22.6640625" bestFit="1" customWidth="1"/>
    <col min="2819" max="2819" width="9.109375" customWidth="1"/>
    <col min="2820" max="2820" width="134.88671875" bestFit="1" customWidth="1"/>
    <col min="2821" max="3070" width="9.109375" customWidth="1"/>
    <col min="3071" max="3071" width="195.6640625" bestFit="1" customWidth="1"/>
    <col min="3072" max="3072" width="38.5546875" bestFit="1" customWidth="1"/>
    <col min="3073" max="3073" width="8.44140625" bestFit="1" customWidth="1"/>
    <col min="3074" max="3074" width="22.6640625" bestFit="1" customWidth="1"/>
    <col min="3075" max="3075" width="9.109375" customWidth="1"/>
    <col min="3076" max="3076" width="134.88671875" bestFit="1" customWidth="1"/>
    <col min="3077" max="3326" width="9.109375" customWidth="1"/>
    <col min="3327" max="3327" width="195.6640625" bestFit="1" customWidth="1"/>
    <col min="3328" max="3328" width="38.5546875" bestFit="1" customWidth="1"/>
    <col min="3329" max="3329" width="8.44140625" bestFit="1" customWidth="1"/>
    <col min="3330" max="3330" width="22.6640625" bestFit="1" customWidth="1"/>
    <col min="3331" max="3331" width="9.109375" customWidth="1"/>
    <col min="3332" max="3332" width="134.88671875" bestFit="1" customWidth="1"/>
    <col min="3333" max="3582" width="9.109375" customWidth="1"/>
    <col min="3583" max="3583" width="195.6640625" bestFit="1" customWidth="1"/>
    <col min="3584" max="3584" width="38.5546875" bestFit="1" customWidth="1"/>
    <col min="3585" max="3585" width="8.44140625" bestFit="1" customWidth="1"/>
    <col min="3586" max="3586" width="22.6640625" bestFit="1" customWidth="1"/>
    <col min="3587" max="3587" width="9.109375" customWidth="1"/>
    <col min="3588" max="3588" width="134.88671875" bestFit="1" customWidth="1"/>
    <col min="3589" max="3838" width="9.109375" customWidth="1"/>
    <col min="3839" max="3839" width="195.6640625" bestFit="1" customWidth="1"/>
    <col min="3840" max="3840" width="38.5546875" bestFit="1" customWidth="1"/>
    <col min="3841" max="3841" width="8.44140625" bestFit="1" customWidth="1"/>
    <col min="3842" max="3842" width="22.6640625" bestFit="1" customWidth="1"/>
    <col min="3843" max="3843" width="9.109375" customWidth="1"/>
    <col min="3844" max="3844" width="134.88671875" bestFit="1" customWidth="1"/>
    <col min="3845" max="4094" width="9.109375" customWidth="1"/>
    <col min="4095" max="4095" width="195.6640625" bestFit="1" customWidth="1"/>
    <col min="4096" max="4096" width="38.5546875" bestFit="1" customWidth="1"/>
    <col min="4097" max="4097" width="8.44140625" bestFit="1" customWidth="1"/>
    <col min="4098" max="4098" width="22.6640625" bestFit="1" customWidth="1"/>
    <col min="4099" max="4099" width="9.109375" customWidth="1"/>
    <col min="4100" max="4100" width="134.88671875" bestFit="1" customWidth="1"/>
    <col min="4101" max="4350" width="9.109375" customWidth="1"/>
    <col min="4351" max="4351" width="195.6640625" bestFit="1" customWidth="1"/>
    <col min="4352" max="4352" width="38.5546875" bestFit="1" customWidth="1"/>
    <col min="4353" max="4353" width="8.44140625" bestFit="1" customWidth="1"/>
    <col min="4354" max="4354" width="22.6640625" bestFit="1" customWidth="1"/>
    <col min="4355" max="4355" width="9.109375" customWidth="1"/>
    <col min="4356" max="4356" width="134.88671875" bestFit="1" customWidth="1"/>
    <col min="4357" max="4606" width="9.109375" customWidth="1"/>
    <col min="4607" max="4607" width="195.6640625" bestFit="1" customWidth="1"/>
    <col min="4608" max="4608" width="38.5546875" bestFit="1" customWidth="1"/>
    <col min="4609" max="4609" width="8.44140625" bestFit="1" customWidth="1"/>
    <col min="4610" max="4610" width="22.6640625" bestFit="1" customWidth="1"/>
    <col min="4611" max="4611" width="9.109375" customWidth="1"/>
    <col min="4612" max="4612" width="134.88671875" bestFit="1" customWidth="1"/>
    <col min="4613" max="4862" width="9.109375" customWidth="1"/>
    <col min="4863" max="4863" width="195.6640625" bestFit="1" customWidth="1"/>
    <col min="4864" max="4864" width="38.5546875" bestFit="1" customWidth="1"/>
    <col min="4865" max="4865" width="8.44140625" bestFit="1" customWidth="1"/>
    <col min="4866" max="4866" width="22.6640625" bestFit="1" customWidth="1"/>
    <col min="4867" max="4867" width="9.109375" customWidth="1"/>
    <col min="4868" max="4868" width="134.88671875" bestFit="1" customWidth="1"/>
    <col min="4869" max="5118" width="9.109375" customWidth="1"/>
    <col min="5119" max="5119" width="195.6640625" bestFit="1" customWidth="1"/>
    <col min="5120" max="5120" width="38.5546875" bestFit="1" customWidth="1"/>
    <col min="5121" max="5121" width="8.44140625" bestFit="1" customWidth="1"/>
    <col min="5122" max="5122" width="22.6640625" bestFit="1" customWidth="1"/>
    <col min="5123" max="5123" width="9.109375" customWidth="1"/>
    <col min="5124" max="5124" width="134.88671875" bestFit="1" customWidth="1"/>
    <col min="5125" max="5374" width="9.109375" customWidth="1"/>
    <col min="5375" max="5375" width="195.6640625" bestFit="1" customWidth="1"/>
    <col min="5376" max="5376" width="38.5546875" bestFit="1" customWidth="1"/>
    <col min="5377" max="5377" width="8.44140625" bestFit="1" customWidth="1"/>
    <col min="5378" max="5378" width="22.6640625" bestFit="1" customWidth="1"/>
    <col min="5379" max="5379" width="9.109375" customWidth="1"/>
    <col min="5380" max="5380" width="134.88671875" bestFit="1" customWidth="1"/>
    <col min="5381" max="5630" width="9.109375" customWidth="1"/>
    <col min="5631" max="5631" width="195.6640625" bestFit="1" customWidth="1"/>
    <col min="5632" max="5632" width="38.5546875" bestFit="1" customWidth="1"/>
    <col min="5633" max="5633" width="8.44140625" bestFit="1" customWidth="1"/>
    <col min="5634" max="5634" width="22.6640625" bestFit="1" customWidth="1"/>
    <col min="5635" max="5635" width="9.109375" customWidth="1"/>
    <col min="5636" max="5636" width="134.88671875" bestFit="1" customWidth="1"/>
    <col min="5637" max="5886" width="9.109375" customWidth="1"/>
    <col min="5887" max="5887" width="195.6640625" bestFit="1" customWidth="1"/>
    <col min="5888" max="5888" width="38.5546875" bestFit="1" customWidth="1"/>
    <col min="5889" max="5889" width="8.44140625" bestFit="1" customWidth="1"/>
    <col min="5890" max="5890" width="22.6640625" bestFit="1" customWidth="1"/>
    <col min="5891" max="5891" width="9.109375" customWidth="1"/>
    <col min="5892" max="5892" width="134.88671875" bestFit="1" customWidth="1"/>
    <col min="5893" max="6142" width="9.109375" customWidth="1"/>
    <col min="6143" max="6143" width="195.6640625" bestFit="1" customWidth="1"/>
    <col min="6144" max="6144" width="38.5546875" bestFit="1" customWidth="1"/>
    <col min="6145" max="6145" width="8.44140625" bestFit="1" customWidth="1"/>
    <col min="6146" max="6146" width="22.6640625" bestFit="1" customWidth="1"/>
    <col min="6147" max="6147" width="9.109375" customWidth="1"/>
    <col min="6148" max="6148" width="134.88671875" bestFit="1" customWidth="1"/>
    <col min="6149" max="6398" width="9.109375" customWidth="1"/>
    <col min="6399" max="6399" width="195.6640625" bestFit="1" customWidth="1"/>
    <col min="6400" max="6400" width="38.5546875" bestFit="1" customWidth="1"/>
    <col min="6401" max="6401" width="8.44140625" bestFit="1" customWidth="1"/>
    <col min="6402" max="6402" width="22.6640625" bestFit="1" customWidth="1"/>
    <col min="6403" max="6403" width="9.109375" customWidth="1"/>
    <col min="6404" max="6404" width="134.88671875" bestFit="1" customWidth="1"/>
    <col min="6405" max="6654" width="9.109375" customWidth="1"/>
    <col min="6655" max="6655" width="195.6640625" bestFit="1" customWidth="1"/>
    <col min="6656" max="6656" width="38.5546875" bestFit="1" customWidth="1"/>
    <col min="6657" max="6657" width="8.44140625" bestFit="1" customWidth="1"/>
    <col min="6658" max="6658" width="22.6640625" bestFit="1" customWidth="1"/>
    <col min="6659" max="6659" width="9.109375" customWidth="1"/>
    <col min="6660" max="6660" width="134.88671875" bestFit="1" customWidth="1"/>
    <col min="6661" max="6910" width="9.109375" customWidth="1"/>
    <col min="6911" max="6911" width="195.6640625" bestFit="1" customWidth="1"/>
    <col min="6912" max="6912" width="38.5546875" bestFit="1" customWidth="1"/>
    <col min="6913" max="6913" width="8.44140625" bestFit="1" customWidth="1"/>
    <col min="6914" max="6914" width="22.6640625" bestFit="1" customWidth="1"/>
    <col min="6915" max="6915" width="9.109375" customWidth="1"/>
    <col min="6916" max="6916" width="134.88671875" bestFit="1" customWidth="1"/>
    <col min="6917" max="7166" width="9.109375" customWidth="1"/>
    <col min="7167" max="7167" width="195.6640625" bestFit="1" customWidth="1"/>
    <col min="7168" max="7168" width="38.5546875" bestFit="1" customWidth="1"/>
    <col min="7169" max="7169" width="8.44140625" bestFit="1" customWidth="1"/>
    <col min="7170" max="7170" width="22.6640625" bestFit="1" customWidth="1"/>
    <col min="7171" max="7171" width="9.109375" customWidth="1"/>
    <col min="7172" max="7172" width="134.88671875" bestFit="1" customWidth="1"/>
    <col min="7173" max="7422" width="9.109375" customWidth="1"/>
    <col min="7423" max="7423" width="195.6640625" bestFit="1" customWidth="1"/>
    <col min="7424" max="7424" width="38.5546875" bestFit="1" customWidth="1"/>
    <col min="7425" max="7425" width="8.44140625" bestFit="1" customWidth="1"/>
    <col min="7426" max="7426" width="22.6640625" bestFit="1" customWidth="1"/>
    <col min="7427" max="7427" width="9.109375" customWidth="1"/>
    <col min="7428" max="7428" width="134.88671875" bestFit="1" customWidth="1"/>
    <col min="7429" max="7678" width="9.109375" customWidth="1"/>
    <col min="7679" max="7679" width="195.6640625" bestFit="1" customWidth="1"/>
    <col min="7680" max="7680" width="38.5546875" bestFit="1" customWidth="1"/>
    <col min="7681" max="7681" width="8.44140625" bestFit="1" customWidth="1"/>
    <col min="7682" max="7682" width="22.6640625" bestFit="1" customWidth="1"/>
    <col min="7683" max="7683" width="9.109375" customWidth="1"/>
    <col min="7684" max="7684" width="134.88671875" bestFit="1" customWidth="1"/>
    <col min="7685" max="7934" width="9.109375" customWidth="1"/>
    <col min="7935" max="7935" width="195.6640625" bestFit="1" customWidth="1"/>
    <col min="7936" max="7936" width="38.5546875" bestFit="1" customWidth="1"/>
    <col min="7937" max="7937" width="8.44140625" bestFit="1" customWidth="1"/>
    <col min="7938" max="7938" width="22.6640625" bestFit="1" customWidth="1"/>
    <col min="7939" max="7939" width="9.109375" customWidth="1"/>
    <col min="7940" max="7940" width="134.88671875" bestFit="1" customWidth="1"/>
    <col min="7941" max="8190" width="9.109375" customWidth="1"/>
    <col min="8191" max="8191" width="195.6640625" bestFit="1" customWidth="1"/>
    <col min="8192" max="8192" width="38.5546875" bestFit="1" customWidth="1"/>
    <col min="8193" max="8193" width="8.44140625" bestFit="1" customWidth="1"/>
    <col min="8194" max="8194" width="22.6640625" bestFit="1" customWidth="1"/>
    <col min="8195" max="8195" width="9.109375" customWidth="1"/>
    <col min="8196" max="8196" width="134.88671875" bestFit="1" customWidth="1"/>
    <col min="8197" max="8446" width="9.109375" customWidth="1"/>
    <col min="8447" max="8447" width="195.6640625" bestFit="1" customWidth="1"/>
    <col min="8448" max="8448" width="38.5546875" bestFit="1" customWidth="1"/>
    <col min="8449" max="8449" width="8.44140625" bestFit="1" customWidth="1"/>
    <col min="8450" max="8450" width="22.6640625" bestFit="1" customWidth="1"/>
    <col min="8451" max="8451" width="9.109375" customWidth="1"/>
    <col min="8452" max="8452" width="134.88671875" bestFit="1" customWidth="1"/>
    <col min="8453" max="8702" width="9.109375" customWidth="1"/>
    <col min="8703" max="8703" width="195.6640625" bestFit="1" customWidth="1"/>
    <col min="8704" max="8704" width="38.5546875" bestFit="1" customWidth="1"/>
    <col min="8705" max="8705" width="8.44140625" bestFit="1" customWidth="1"/>
    <col min="8706" max="8706" width="22.6640625" bestFit="1" customWidth="1"/>
    <col min="8707" max="8707" width="9.109375" customWidth="1"/>
    <col min="8708" max="8708" width="134.88671875" bestFit="1" customWidth="1"/>
    <col min="8709" max="8958" width="9.109375" customWidth="1"/>
    <col min="8959" max="8959" width="195.6640625" bestFit="1" customWidth="1"/>
    <col min="8960" max="8960" width="38.5546875" bestFit="1" customWidth="1"/>
    <col min="8961" max="8961" width="8.44140625" bestFit="1" customWidth="1"/>
    <col min="8962" max="8962" width="22.6640625" bestFit="1" customWidth="1"/>
    <col min="8963" max="8963" width="9.109375" customWidth="1"/>
    <col min="8964" max="8964" width="134.88671875" bestFit="1" customWidth="1"/>
    <col min="8965" max="9214" width="9.109375" customWidth="1"/>
    <col min="9215" max="9215" width="195.6640625" bestFit="1" customWidth="1"/>
    <col min="9216" max="9216" width="38.5546875" bestFit="1" customWidth="1"/>
    <col min="9217" max="9217" width="8.44140625" bestFit="1" customWidth="1"/>
    <col min="9218" max="9218" width="22.6640625" bestFit="1" customWidth="1"/>
    <col min="9219" max="9219" width="9.109375" customWidth="1"/>
    <col min="9220" max="9220" width="134.88671875" bestFit="1" customWidth="1"/>
    <col min="9221" max="9470" width="9.109375" customWidth="1"/>
    <col min="9471" max="9471" width="195.6640625" bestFit="1" customWidth="1"/>
    <col min="9472" max="9472" width="38.5546875" bestFit="1" customWidth="1"/>
    <col min="9473" max="9473" width="8.44140625" bestFit="1" customWidth="1"/>
    <col min="9474" max="9474" width="22.6640625" bestFit="1" customWidth="1"/>
    <col min="9475" max="9475" width="9.109375" customWidth="1"/>
    <col min="9476" max="9476" width="134.88671875" bestFit="1" customWidth="1"/>
    <col min="9477" max="9726" width="9.109375" customWidth="1"/>
    <col min="9727" max="9727" width="195.6640625" bestFit="1" customWidth="1"/>
    <col min="9728" max="9728" width="38.5546875" bestFit="1" customWidth="1"/>
    <col min="9729" max="9729" width="8.44140625" bestFit="1" customWidth="1"/>
    <col min="9730" max="9730" width="22.6640625" bestFit="1" customWidth="1"/>
    <col min="9731" max="9731" width="9.109375" customWidth="1"/>
    <col min="9732" max="9732" width="134.88671875" bestFit="1" customWidth="1"/>
    <col min="9733" max="9982" width="9.109375" customWidth="1"/>
    <col min="9983" max="9983" width="195.6640625" bestFit="1" customWidth="1"/>
    <col min="9984" max="9984" width="38.5546875" bestFit="1" customWidth="1"/>
    <col min="9985" max="9985" width="8.44140625" bestFit="1" customWidth="1"/>
    <col min="9986" max="9986" width="22.6640625" bestFit="1" customWidth="1"/>
    <col min="9987" max="9987" width="9.109375" customWidth="1"/>
    <col min="9988" max="9988" width="134.88671875" bestFit="1" customWidth="1"/>
    <col min="9989" max="10238" width="9.109375" customWidth="1"/>
    <col min="10239" max="10239" width="195.6640625" bestFit="1" customWidth="1"/>
    <col min="10240" max="10240" width="38.5546875" bestFit="1" customWidth="1"/>
    <col min="10241" max="10241" width="8.44140625" bestFit="1" customWidth="1"/>
    <col min="10242" max="10242" width="22.6640625" bestFit="1" customWidth="1"/>
    <col min="10243" max="10243" width="9.109375" customWidth="1"/>
    <col min="10244" max="10244" width="134.88671875" bestFit="1" customWidth="1"/>
    <col min="10245" max="10494" width="9.109375" customWidth="1"/>
    <col min="10495" max="10495" width="195.6640625" bestFit="1" customWidth="1"/>
    <col min="10496" max="10496" width="38.5546875" bestFit="1" customWidth="1"/>
    <col min="10497" max="10497" width="8.44140625" bestFit="1" customWidth="1"/>
    <col min="10498" max="10498" width="22.6640625" bestFit="1" customWidth="1"/>
    <col min="10499" max="10499" width="9.109375" customWidth="1"/>
    <col min="10500" max="10500" width="134.88671875" bestFit="1" customWidth="1"/>
    <col min="10501" max="10750" width="9.109375" customWidth="1"/>
    <col min="10751" max="10751" width="195.6640625" bestFit="1" customWidth="1"/>
    <col min="10752" max="10752" width="38.5546875" bestFit="1" customWidth="1"/>
    <col min="10753" max="10753" width="8.44140625" bestFit="1" customWidth="1"/>
    <col min="10754" max="10754" width="22.6640625" bestFit="1" customWidth="1"/>
    <col min="10755" max="10755" width="9.109375" customWidth="1"/>
    <col min="10756" max="10756" width="134.88671875" bestFit="1" customWidth="1"/>
    <col min="10757" max="11006" width="9.109375" customWidth="1"/>
    <col min="11007" max="11007" width="195.6640625" bestFit="1" customWidth="1"/>
    <col min="11008" max="11008" width="38.5546875" bestFit="1" customWidth="1"/>
    <col min="11009" max="11009" width="8.44140625" bestFit="1" customWidth="1"/>
    <col min="11010" max="11010" width="22.6640625" bestFit="1" customWidth="1"/>
    <col min="11011" max="11011" width="9.109375" customWidth="1"/>
    <col min="11012" max="11012" width="134.88671875" bestFit="1" customWidth="1"/>
    <col min="11013" max="11262" width="9.109375" customWidth="1"/>
    <col min="11263" max="11263" width="195.6640625" bestFit="1" customWidth="1"/>
    <col min="11264" max="11264" width="38.5546875" bestFit="1" customWidth="1"/>
    <col min="11265" max="11265" width="8.44140625" bestFit="1" customWidth="1"/>
    <col min="11266" max="11266" width="22.6640625" bestFit="1" customWidth="1"/>
    <col min="11267" max="11267" width="9.109375" customWidth="1"/>
    <col min="11268" max="11268" width="134.88671875" bestFit="1" customWidth="1"/>
    <col min="11269" max="11518" width="9.109375" customWidth="1"/>
    <col min="11519" max="11519" width="195.6640625" bestFit="1" customWidth="1"/>
    <col min="11520" max="11520" width="38.5546875" bestFit="1" customWidth="1"/>
    <col min="11521" max="11521" width="8.44140625" bestFit="1" customWidth="1"/>
    <col min="11522" max="11522" width="22.6640625" bestFit="1" customWidth="1"/>
    <col min="11523" max="11523" width="9.109375" customWidth="1"/>
    <col min="11524" max="11524" width="134.88671875" bestFit="1" customWidth="1"/>
    <col min="11525" max="11774" width="9.109375" customWidth="1"/>
    <col min="11775" max="11775" width="195.6640625" bestFit="1" customWidth="1"/>
    <col min="11776" max="11776" width="38.5546875" bestFit="1" customWidth="1"/>
    <col min="11777" max="11777" width="8.44140625" bestFit="1" customWidth="1"/>
    <col min="11778" max="11778" width="22.6640625" bestFit="1" customWidth="1"/>
    <col min="11779" max="11779" width="9.109375" customWidth="1"/>
    <col min="11780" max="11780" width="134.88671875" bestFit="1" customWidth="1"/>
    <col min="11781" max="12030" width="9.109375" customWidth="1"/>
    <col min="12031" max="12031" width="195.6640625" bestFit="1" customWidth="1"/>
    <col min="12032" max="12032" width="38.5546875" bestFit="1" customWidth="1"/>
    <col min="12033" max="12033" width="8.44140625" bestFit="1" customWidth="1"/>
    <col min="12034" max="12034" width="22.6640625" bestFit="1" customWidth="1"/>
    <col min="12035" max="12035" width="9.109375" customWidth="1"/>
    <col min="12036" max="12036" width="134.88671875" bestFit="1" customWidth="1"/>
    <col min="12037" max="12286" width="9.109375" customWidth="1"/>
    <col min="12287" max="12287" width="195.6640625" bestFit="1" customWidth="1"/>
    <col min="12288" max="12288" width="38.5546875" bestFit="1" customWidth="1"/>
    <col min="12289" max="12289" width="8.44140625" bestFit="1" customWidth="1"/>
    <col min="12290" max="12290" width="22.6640625" bestFit="1" customWidth="1"/>
    <col min="12291" max="12291" width="9.109375" customWidth="1"/>
    <col min="12292" max="12292" width="134.88671875" bestFit="1" customWidth="1"/>
    <col min="12293" max="12542" width="9.109375" customWidth="1"/>
    <col min="12543" max="12543" width="195.6640625" bestFit="1" customWidth="1"/>
    <col min="12544" max="12544" width="38.5546875" bestFit="1" customWidth="1"/>
    <col min="12545" max="12545" width="8.44140625" bestFit="1" customWidth="1"/>
    <col min="12546" max="12546" width="22.6640625" bestFit="1" customWidth="1"/>
    <col min="12547" max="12547" width="9.109375" customWidth="1"/>
    <col min="12548" max="12548" width="134.88671875" bestFit="1" customWidth="1"/>
    <col min="12549" max="12798" width="9.109375" customWidth="1"/>
    <col min="12799" max="12799" width="195.6640625" bestFit="1" customWidth="1"/>
    <col min="12800" max="12800" width="38.5546875" bestFit="1" customWidth="1"/>
    <col min="12801" max="12801" width="8.44140625" bestFit="1" customWidth="1"/>
    <col min="12802" max="12802" width="22.6640625" bestFit="1" customWidth="1"/>
    <col min="12803" max="12803" width="9.109375" customWidth="1"/>
    <col min="12804" max="12804" width="134.88671875" bestFit="1" customWidth="1"/>
    <col min="12805" max="13054" width="9.109375" customWidth="1"/>
    <col min="13055" max="13055" width="195.6640625" bestFit="1" customWidth="1"/>
    <col min="13056" max="13056" width="38.5546875" bestFit="1" customWidth="1"/>
    <col min="13057" max="13057" width="8.44140625" bestFit="1" customWidth="1"/>
    <col min="13058" max="13058" width="22.6640625" bestFit="1" customWidth="1"/>
    <col min="13059" max="13059" width="9.109375" customWidth="1"/>
    <col min="13060" max="13060" width="134.88671875" bestFit="1" customWidth="1"/>
    <col min="13061" max="13310" width="9.109375" customWidth="1"/>
    <col min="13311" max="13311" width="195.6640625" bestFit="1" customWidth="1"/>
    <col min="13312" max="13312" width="38.5546875" bestFit="1" customWidth="1"/>
    <col min="13313" max="13313" width="8.44140625" bestFit="1" customWidth="1"/>
    <col min="13314" max="13314" width="22.6640625" bestFit="1" customWidth="1"/>
    <col min="13315" max="13315" width="9.109375" customWidth="1"/>
    <col min="13316" max="13316" width="134.88671875" bestFit="1" customWidth="1"/>
    <col min="13317" max="13566" width="9.109375" customWidth="1"/>
    <col min="13567" max="13567" width="195.6640625" bestFit="1" customWidth="1"/>
    <col min="13568" max="13568" width="38.5546875" bestFit="1" customWidth="1"/>
    <col min="13569" max="13569" width="8.44140625" bestFit="1" customWidth="1"/>
    <col min="13570" max="13570" width="22.6640625" bestFit="1" customWidth="1"/>
    <col min="13571" max="13571" width="9.109375" customWidth="1"/>
    <col min="13572" max="13572" width="134.88671875" bestFit="1" customWidth="1"/>
    <col min="13573" max="13822" width="9.109375" customWidth="1"/>
    <col min="13823" max="13823" width="195.6640625" bestFit="1" customWidth="1"/>
    <col min="13824" max="13824" width="38.5546875" bestFit="1" customWidth="1"/>
    <col min="13825" max="13825" width="8.44140625" bestFit="1" customWidth="1"/>
    <col min="13826" max="13826" width="22.6640625" bestFit="1" customWidth="1"/>
    <col min="13827" max="13827" width="9.109375" customWidth="1"/>
    <col min="13828" max="13828" width="134.88671875" bestFit="1" customWidth="1"/>
    <col min="13829" max="14078" width="9.109375" customWidth="1"/>
    <col min="14079" max="14079" width="195.6640625" bestFit="1" customWidth="1"/>
    <col min="14080" max="14080" width="38.5546875" bestFit="1" customWidth="1"/>
    <col min="14081" max="14081" width="8.44140625" bestFit="1" customWidth="1"/>
    <col min="14082" max="14082" width="22.6640625" bestFit="1" customWidth="1"/>
    <col min="14083" max="14083" width="9.109375" customWidth="1"/>
    <col min="14084" max="14084" width="134.88671875" bestFit="1" customWidth="1"/>
    <col min="14085" max="14334" width="9.109375" customWidth="1"/>
    <col min="14335" max="14335" width="195.6640625" bestFit="1" customWidth="1"/>
    <col min="14336" max="14336" width="38.5546875" bestFit="1" customWidth="1"/>
    <col min="14337" max="14337" width="8.44140625" bestFit="1" customWidth="1"/>
    <col min="14338" max="14338" width="22.6640625" bestFit="1" customWidth="1"/>
    <col min="14339" max="14339" width="9.109375" customWidth="1"/>
    <col min="14340" max="14340" width="134.88671875" bestFit="1" customWidth="1"/>
    <col min="14341" max="14590" width="9.109375" customWidth="1"/>
    <col min="14591" max="14591" width="195.6640625" bestFit="1" customWidth="1"/>
    <col min="14592" max="14592" width="38.5546875" bestFit="1" customWidth="1"/>
    <col min="14593" max="14593" width="8.44140625" bestFit="1" customWidth="1"/>
    <col min="14594" max="14594" width="22.6640625" bestFit="1" customWidth="1"/>
    <col min="14595" max="14595" width="9.109375" customWidth="1"/>
    <col min="14596" max="14596" width="134.88671875" bestFit="1" customWidth="1"/>
    <col min="14597" max="14846" width="9.109375" customWidth="1"/>
    <col min="14847" max="14847" width="195.6640625" bestFit="1" customWidth="1"/>
    <col min="14848" max="14848" width="38.5546875" bestFit="1" customWidth="1"/>
    <col min="14849" max="14849" width="8.44140625" bestFit="1" customWidth="1"/>
    <col min="14850" max="14850" width="22.6640625" bestFit="1" customWidth="1"/>
    <col min="14851" max="14851" width="9.109375" customWidth="1"/>
    <col min="14852" max="14852" width="134.88671875" bestFit="1" customWidth="1"/>
    <col min="14853" max="15102" width="9.109375" customWidth="1"/>
    <col min="15103" max="15103" width="195.6640625" bestFit="1" customWidth="1"/>
    <col min="15104" max="15104" width="38.5546875" bestFit="1" customWidth="1"/>
    <col min="15105" max="15105" width="8.44140625" bestFit="1" customWidth="1"/>
    <col min="15106" max="15106" width="22.6640625" bestFit="1" customWidth="1"/>
    <col min="15107" max="15107" width="9.109375" customWidth="1"/>
    <col min="15108" max="15108" width="134.88671875" bestFit="1" customWidth="1"/>
    <col min="15109" max="15358" width="9.109375" customWidth="1"/>
    <col min="15359" max="15359" width="195.6640625" bestFit="1" customWidth="1"/>
    <col min="15360" max="15360" width="38.5546875" bestFit="1" customWidth="1"/>
    <col min="15361" max="15361" width="8.44140625" bestFit="1" customWidth="1"/>
    <col min="15362" max="15362" width="22.6640625" bestFit="1" customWidth="1"/>
    <col min="15363" max="15363" width="9.109375" customWidth="1"/>
    <col min="15364" max="15364" width="134.88671875" bestFit="1" customWidth="1"/>
    <col min="15365" max="15614" width="9.109375" customWidth="1"/>
    <col min="15615" max="15615" width="195.6640625" bestFit="1" customWidth="1"/>
    <col min="15616" max="15616" width="38.5546875" bestFit="1" customWidth="1"/>
    <col min="15617" max="15617" width="8.44140625" bestFit="1" customWidth="1"/>
    <col min="15618" max="15618" width="22.6640625" bestFit="1" customWidth="1"/>
    <col min="15619" max="15619" width="9.109375" customWidth="1"/>
    <col min="15620" max="15620" width="134.88671875" bestFit="1" customWidth="1"/>
    <col min="15621" max="15870" width="9.109375" customWidth="1"/>
    <col min="15871" max="15871" width="195.6640625" bestFit="1" customWidth="1"/>
    <col min="15872" max="15872" width="38.5546875" bestFit="1" customWidth="1"/>
    <col min="15873" max="15873" width="8.44140625" bestFit="1" customWidth="1"/>
    <col min="15874" max="15874" width="22.6640625" bestFit="1" customWidth="1"/>
    <col min="15875" max="15875" width="9.109375" customWidth="1"/>
    <col min="15876" max="15876" width="134.88671875" bestFit="1" customWidth="1"/>
    <col min="15877" max="16126" width="9.109375" customWidth="1"/>
    <col min="16127" max="16127" width="195.6640625" bestFit="1" customWidth="1"/>
    <col min="16128" max="16128" width="38.5546875" bestFit="1" customWidth="1"/>
    <col min="16129" max="16129" width="8.44140625" bestFit="1" customWidth="1"/>
    <col min="16130" max="16130" width="22.6640625" bestFit="1" customWidth="1"/>
    <col min="16131" max="16131" width="9.109375" customWidth="1"/>
    <col min="16132" max="16132" width="134.88671875" bestFit="1" customWidth="1"/>
    <col min="16133" max="16384" width="9.109375" customWidth="1"/>
  </cols>
  <sheetData>
    <row r="1" spans="1:11" ht="15" customHeight="1">
      <c r="A1" s="220" t="s">
        <v>1823</v>
      </c>
      <c r="B1" s="220"/>
      <c r="C1" s="220"/>
      <c r="D1" s="220"/>
      <c r="E1" s="220"/>
      <c r="F1" s="123"/>
      <c r="G1" s="123"/>
      <c r="H1" s="123"/>
      <c r="I1" s="123"/>
      <c r="J1" s="123"/>
      <c r="K1" s="123"/>
    </row>
    <row r="4" spans="1:11" s="17" customFormat="1">
      <c r="A4" s="37" t="s">
        <v>777</v>
      </c>
      <c r="B4" s="37" t="s">
        <v>908</v>
      </c>
      <c r="C4" s="37" t="s">
        <v>909</v>
      </c>
      <c r="D4" s="37" t="s">
        <v>910</v>
      </c>
      <c r="E4" s="37" t="s">
        <v>907</v>
      </c>
    </row>
    <row r="5" spans="1:11" s="122" customFormat="1" ht="43.2">
      <c r="A5" s="118">
        <v>1</v>
      </c>
      <c r="B5" s="118">
        <v>54</v>
      </c>
      <c r="C5" s="118">
        <v>27</v>
      </c>
      <c r="D5" s="121" t="s">
        <v>1114</v>
      </c>
      <c r="E5" s="115" t="s">
        <v>1115</v>
      </c>
    </row>
    <row r="6" spans="1:11" s="122" customFormat="1" ht="43.2">
      <c r="A6" s="118">
        <v>2</v>
      </c>
      <c r="B6" s="118">
        <v>54</v>
      </c>
      <c r="C6" s="118">
        <v>27</v>
      </c>
      <c r="D6" s="121" t="s">
        <v>1116</v>
      </c>
      <c r="E6" s="115" t="s">
        <v>1117</v>
      </c>
    </row>
    <row r="7" spans="1:11" s="122" customFormat="1" ht="43.2">
      <c r="A7" s="118">
        <v>3</v>
      </c>
      <c r="B7" s="118">
        <v>52</v>
      </c>
      <c r="C7" s="118">
        <v>26</v>
      </c>
      <c r="D7" s="127" t="s">
        <v>1118</v>
      </c>
      <c r="E7" s="115" t="s">
        <v>1119</v>
      </c>
    </row>
    <row r="8" spans="1:11" s="122" customFormat="1" ht="43.2">
      <c r="A8" s="118">
        <v>4</v>
      </c>
      <c r="B8" s="118">
        <v>34</v>
      </c>
      <c r="C8" s="118">
        <v>19</v>
      </c>
      <c r="D8" s="127" t="s">
        <v>1120</v>
      </c>
      <c r="E8" s="115" t="s">
        <v>1121</v>
      </c>
    </row>
    <row r="9" spans="1:11" s="122" customFormat="1" ht="43.2">
      <c r="A9" s="118">
        <v>5</v>
      </c>
      <c r="B9" s="118">
        <v>27</v>
      </c>
      <c r="C9" s="118">
        <v>16</v>
      </c>
      <c r="D9" s="121" t="s">
        <v>1122</v>
      </c>
      <c r="E9" s="115" t="s">
        <v>1123</v>
      </c>
    </row>
    <row r="10" spans="1:11" s="122" customFormat="1" ht="43.2">
      <c r="A10" s="118">
        <v>6</v>
      </c>
      <c r="B10" s="118">
        <v>25</v>
      </c>
      <c r="C10" s="118">
        <v>15</v>
      </c>
      <c r="D10" s="121" t="s">
        <v>1124</v>
      </c>
      <c r="E10" s="115" t="s">
        <v>1125</v>
      </c>
    </row>
    <row r="11" spans="1:11" s="122" customFormat="1" ht="43.2">
      <c r="A11" s="118">
        <v>7</v>
      </c>
      <c r="B11" s="118">
        <v>22</v>
      </c>
      <c r="C11" s="118">
        <v>14</v>
      </c>
      <c r="D11" s="121" t="s">
        <v>1126</v>
      </c>
      <c r="E11" s="115" t="s">
        <v>1127</v>
      </c>
    </row>
    <row r="12" spans="1:11" s="122" customFormat="1" ht="43.2">
      <c r="A12" s="118">
        <v>8</v>
      </c>
      <c r="B12" s="118">
        <v>18</v>
      </c>
      <c r="C12" s="118">
        <v>12</v>
      </c>
      <c r="D12" s="121" t="s">
        <v>1128</v>
      </c>
      <c r="E12" s="115" t="s">
        <v>1129</v>
      </c>
    </row>
    <row r="13" spans="1:11" s="122" customFormat="1" ht="46.5" customHeight="1">
      <c r="A13" s="118">
        <v>9</v>
      </c>
      <c r="B13" s="118">
        <v>18</v>
      </c>
      <c r="C13" s="118">
        <v>12</v>
      </c>
      <c r="D13" s="121" t="s">
        <v>1130</v>
      </c>
      <c r="E13" s="115" t="s">
        <v>1131</v>
      </c>
    </row>
    <row r="14" spans="1:11" s="122" customFormat="1" ht="57.6">
      <c r="A14" s="118">
        <v>10</v>
      </c>
      <c r="B14" s="118">
        <v>16</v>
      </c>
      <c r="C14" s="118">
        <v>11</v>
      </c>
      <c r="D14" s="121" t="s">
        <v>1132</v>
      </c>
      <c r="E14" s="115" t="s">
        <v>1133</v>
      </c>
    </row>
    <row r="15" spans="1:11" s="122" customFormat="1" ht="57.6">
      <c r="A15" s="118">
        <v>11</v>
      </c>
      <c r="B15" s="118">
        <v>4</v>
      </c>
      <c r="C15" s="118">
        <v>4</v>
      </c>
      <c r="D15" s="121" t="s">
        <v>1134</v>
      </c>
      <c r="E15" s="115" t="s">
        <v>1135</v>
      </c>
    </row>
  </sheetData>
  <mergeCells count="1">
    <mergeCell ref="A1:E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J438"/>
  <sheetViews>
    <sheetView workbookViewId="0">
      <selection activeCell="A2" sqref="A2:J2"/>
    </sheetView>
  </sheetViews>
  <sheetFormatPr baseColWidth="10" defaultColWidth="11.44140625" defaultRowHeight="14.4"/>
  <cols>
    <col min="1" max="1" width="23.33203125" style="117" bestFit="1" customWidth="1"/>
    <col min="2" max="2" width="37.109375" style="117" bestFit="1" customWidth="1"/>
    <col min="3" max="3" width="8" style="117" bestFit="1" customWidth="1"/>
    <col min="4" max="4" width="45.88671875" style="117" bestFit="1" customWidth="1"/>
    <col min="5" max="16384" width="11.44140625" style="117"/>
  </cols>
  <sheetData>
    <row r="1" spans="1:10">
      <c r="A1" s="186" t="s">
        <v>1824</v>
      </c>
      <c r="B1" s="186"/>
      <c r="C1" s="186"/>
      <c r="D1" s="186"/>
      <c r="E1" s="186"/>
      <c r="F1" s="186"/>
      <c r="G1" s="186"/>
      <c r="H1" s="186"/>
      <c r="I1" s="186"/>
      <c r="J1" s="186"/>
    </row>
    <row r="2" spans="1:10" ht="50.25" customHeight="1">
      <c r="A2" s="222" t="s">
        <v>1825</v>
      </c>
      <c r="B2" s="222"/>
      <c r="C2" s="222"/>
      <c r="D2" s="222"/>
      <c r="E2" s="222"/>
      <c r="F2" s="222"/>
      <c r="G2" s="222"/>
      <c r="H2" s="222"/>
      <c r="I2" s="222"/>
      <c r="J2" s="222"/>
    </row>
    <row r="5" spans="1:10" s="4" customFormat="1">
      <c r="A5" s="25" t="s">
        <v>1136</v>
      </c>
      <c r="B5" s="25" t="s">
        <v>1137</v>
      </c>
      <c r="C5" s="25" t="s">
        <v>1138</v>
      </c>
      <c r="D5" s="25" t="s">
        <v>1139</v>
      </c>
      <c r="E5" s="25" t="s">
        <v>1140</v>
      </c>
      <c r="F5" s="25" t="s">
        <v>1141</v>
      </c>
      <c r="G5" s="25" t="s">
        <v>12</v>
      </c>
      <c r="H5" s="25" t="s">
        <v>1142</v>
      </c>
      <c r="I5" s="25" t="s">
        <v>1279</v>
      </c>
      <c r="J5" s="25" t="s">
        <v>1280</v>
      </c>
    </row>
    <row r="6" spans="1:10">
      <c r="A6" s="117" t="s">
        <v>1204</v>
      </c>
      <c r="B6" s="117" t="s">
        <v>1208</v>
      </c>
      <c r="C6" s="117" t="s">
        <v>1192</v>
      </c>
      <c r="D6" s="117" t="s">
        <v>1193</v>
      </c>
      <c r="E6" s="94">
        <v>44.619665520542497</v>
      </c>
      <c r="F6" s="117">
        <v>7</v>
      </c>
      <c r="G6" s="12">
        <v>0.84574409597927902</v>
      </c>
      <c r="H6" s="12">
        <v>3.1871189657530401</v>
      </c>
      <c r="I6" s="10">
        <v>4.70147630329692E-5</v>
      </c>
      <c r="J6" s="10">
        <v>5.4223693364691204E-4</v>
      </c>
    </row>
    <row r="7" spans="1:10">
      <c r="A7" s="117" t="s">
        <v>1204</v>
      </c>
      <c r="B7" s="117" t="s">
        <v>1208</v>
      </c>
      <c r="C7" s="117" t="s">
        <v>1143</v>
      </c>
      <c r="D7" s="117" t="s">
        <v>1144</v>
      </c>
      <c r="E7" s="94">
        <v>53.129762645329798</v>
      </c>
      <c r="F7" s="117">
        <v>10</v>
      </c>
      <c r="G7" s="12">
        <v>0.84752780153977803</v>
      </c>
      <c r="H7" s="12">
        <v>2.6564881322664902</v>
      </c>
      <c r="I7" s="10">
        <v>7.7777140420186096E-5</v>
      </c>
      <c r="J7" s="10">
        <v>8.1548153289043605E-4</v>
      </c>
    </row>
    <row r="8" spans="1:10">
      <c r="A8" s="117" t="s">
        <v>1204</v>
      </c>
      <c r="B8" s="117" t="s">
        <v>1208</v>
      </c>
      <c r="C8" s="117" t="s">
        <v>1186</v>
      </c>
      <c r="D8" s="117" t="s">
        <v>1187</v>
      </c>
      <c r="E8" s="94">
        <v>80.7869265786711</v>
      </c>
      <c r="F8" s="117">
        <v>16</v>
      </c>
      <c r="G8" s="12">
        <v>0.82013330195138701</v>
      </c>
      <c r="H8" s="12">
        <v>2.5245914555834701</v>
      </c>
      <c r="I8" s="10">
        <v>4.2474554630197802E-6</v>
      </c>
      <c r="J8" s="10">
        <v>8.6448211188520105E-5</v>
      </c>
    </row>
    <row r="9" spans="1:10">
      <c r="A9" s="117" t="s">
        <v>1204</v>
      </c>
      <c r="B9" s="117" t="s">
        <v>1211</v>
      </c>
      <c r="C9" s="117" t="s">
        <v>1248</v>
      </c>
      <c r="D9" s="117" t="s">
        <v>1249</v>
      </c>
      <c r="E9" s="94">
        <v>122.73546284135</v>
      </c>
      <c r="F9" s="117">
        <v>32</v>
      </c>
      <c r="G9" s="12">
        <v>0.663325977031196</v>
      </c>
      <c r="H9" s="12">
        <v>1.91774160689609</v>
      </c>
      <c r="I9" s="10">
        <v>1.41950293203003E-5</v>
      </c>
      <c r="J9" s="10">
        <v>2.2324909749199599E-4</v>
      </c>
    </row>
    <row r="10" spans="1:10">
      <c r="A10" s="117" t="s">
        <v>1204</v>
      </c>
      <c r="B10" s="117" t="s">
        <v>1211</v>
      </c>
      <c r="C10" s="117" t="s">
        <v>1250</v>
      </c>
      <c r="D10" s="117" t="s">
        <v>1251</v>
      </c>
      <c r="E10" s="94">
        <v>116.74844697642899</v>
      </c>
      <c r="F10" s="117">
        <v>26</v>
      </c>
      <c r="G10" s="12">
        <v>0.70664922707924205</v>
      </c>
      <c r="H10" s="12">
        <v>2.2451624418543998</v>
      </c>
      <c r="I10" s="10">
        <v>7.0354369630529399E-7</v>
      </c>
      <c r="J10" s="10">
        <v>1.6228407928108801E-5</v>
      </c>
    </row>
    <row r="11" spans="1:10">
      <c r="A11" s="117" t="s">
        <v>1204</v>
      </c>
      <c r="B11" s="117" t="s">
        <v>1211</v>
      </c>
      <c r="C11" s="117" t="s">
        <v>1228</v>
      </c>
      <c r="D11" s="117" t="s">
        <v>1229</v>
      </c>
      <c r="E11" s="94">
        <v>151.944822346032</v>
      </c>
      <c r="F11" s="117">
        <v>37</v>
      </c>
      <c r="G11" s="12">
        <v>0.70691560977079304</v>
      </c>
      <c r="H11" s="12">
        <v>2.05330841008151</v>
      </c>
      <c r="I11" s="10">
        <v>2.5625524644629002E-7</v>
      </c>
      <c r="J11" s="10">
        <v>9.8515905856018202E-6</v>
      </c>
    </row>
    <row r="12" spans="1:10">
      <c r="A12" s="117" t="s">
        <v>1204</v>
      </c>
      <c r="B12" s="117" t="s">
        <v>1207</v>
      </c>
      <c r="C12" s="117" t="s">
        <v>1214</v>
      </c>
      <c r="D12" s="117" t="s">
        <v>1215</v>
      </c>
      <c r="E12" s="94">
        <v>403.49457141213099</v>
      </c>
      <c r="F12" s="117">
        <v>131</v>
      </c>
      <c r="G12" s="12">
        <v>0.68669694412351001</v>
      </c>
      <c r="H12" s="12">
        <v>1.5400556160768399</v>
      </c>
      <c r="I12" s="10">
        <v>4.3198700529998103E-8</v>
      </c>
      <c r="J12" s="10">
        <v>1.8683437979224201E-6</v>
      </c>
    </row>
    <row r="13" spans="1:10">
      <c r="A13" s="117" t="s">
        <v>1204</v>
      </c>
      <c r="B13" s="117" t="s">
        <v>1207</v>
      </c>
      <c r="C13" s="117" t="s">
        <v>1216</v>
      </c>
      <c r="D13" s="117" t="s">
        <v>1217</v>
      </c>
      <c r="E13" s="94">
        <v>946.69515924913105</v>
      </c>
      <c r="F13" s="117">
        <v>270</v>
      </c>
      <c r="G13" s="12">
        <v>0.72088947214931498</v>
      </c>
      <c r="H13" s="12">
        <v>1.7531391837946899</v>
      </c>
      <c r="I13" s="10">
        <v>1.0496760974134301E-24</v>
      </c>
      <c r="J13" s="10">
        <v>1.81593964852524E-22</v>
      </c>
    </row>
    <row r="14" spans="1:10">
      <c r="A14" s="117" t="s">
        <v>1204</v>
      </c>
      <c r="B14" s="117" t="s">
        <v>1207</v>
      </c>
      <c r="C14" s="117" t="s">
        <v>1209</v>
      </c>
      <c r="D14" s="117" t="s">
        <v>1210</v>
      </c>
      <c r="E14" s="94">
        <v>46.886722424573101</v>
      </c>
      <c r="F14" s="117">
        <v>8</v>
      </c>
      <c r="G14" s="12">
        <v>0.90401556619911005</v>
      </c>
      <c r="H14" s="12">
        <v>2.9304201515358201</v>
      </c>
      <c r="I14" s="10">
        <v>7.0924856925042305E-5</v>
      </c>
      <c r="J14" s="10">
        <v>7.6687501550201903E-4</v>
      </c>
    </row>
    <row r="15" spans="1:10">
      <c r="A15" s="117" t="s">
        <v>1204</v>
      </c>
      <c r="B15" s="117" t="s">
        <v>1145</v>
      </c>
      <c r="C15" s="117" t="s">
        <v>1146</v>
      </c>
      <c r="D15" s="117" t="s">
        <v>1147</v>
      </c>
      <c r="E15" s="94">
        <v>82.453849578289606</v>
      </c>
      <c r="F15" s="117">
        <v>19</v>
      </c>
      <c r="G15" s="12">
        <v>0.74282573139466201</v>
      </c>
      <c r="H15" s="12">
        <v>2.16983814679709</v>
      </c>
      <c r="I15" s="10">
        <v>3.97116734880073E-5</v>
      </c>
      <c r="J15" s="10">
        <v>4.7380134575346599E-4</v>
      </c>
    </row>
    <row r="16" spans="1:10">
      <c r="A16" s="117" t="s">
        <v>1204</v>
      </c>
      <c r="B16" s="117" t="s">
        <v>1145</v>
      </c>
      <c r="C16" s="117" t="s">
        <v>1150</v>
      </c>
      <c r="D16" s="117" t="s">
        <v>1151</v>
      </c>
      <c r="E16" s="94">
        <v>56.872669374781204</v>
      </c>
      <c r="F16" s="117">
        <v>9</v>
      </c>
      <c r="G16" s="12">
        <v>0.84989403054581403</v>
      </c>
      <c r="H16" s="12">
        <v>3.1595927430434001</v>
      </c>
      <c r="I16" s="10">
        <v>6.4843199191050497E-6</v>
      </c>
      <c r="J16" s="10">
        <v>1.1217873460051699E-4</v>
      </c>
    </row>
    <row r="17" spans="1:10">
      <c r="A17" s="117" t="s">
        <v>1204</v>
      </c>
      <c r="B17" s="117" t="s">
        <v>1194</v>
      </c>
      <c r="C17" s="117" t="s">
        <v>1195</v>
      </c>
      <c r="D17" s="117" t="s">
        <v>1196</v>
      </c>
      <c r="E17" s="94">
        <v>53.611805759427398</v>
      </c>
      <c r="F17" s="117">
        <v>9</v>
      </c>
      <c r="G17" s="12">
        <v>0.921126412530056</v>
      </c>
      <c r="H17" s="12">
        <v>2.9784336533015199</v>
      </c>
      <c r="I17" s="10">
        <v>2.10889850836882E-5</v>
      </c>
      <c r="J17" s="10">
        <v>2.8064572457523498E-4</v>
      </c>
    </row>
    <row r="18" spans="1:10">
      <c r="A18" s="117" t="s">
        <v>1204</v>
      </c>
      <c r="B18" s="117" t="s">
        <v>1152</v>
      </c>
      <c r="C18" s="117" t="s">
        <v>1254</v>
      </c>
      <c r="D18" s="117" t="s">
        <v>1255</v>
      </c>
      <c r="E18" s="94">
        <v>161.24350662272499</v>
      </c>
      <c r="F18" s="117">
        <v>50</v>
      </c>
      <c r="G18" s="12">
        <v>0.63024206008583705</v>
      </c>
      <c r="H18" s="12">
        <v>1.61243506622725</v>
      </c>
      <c r="I18" s="10">
        <v>1.0154944459581801E-4</v>
      </c>
      <c r="J18" s="10">
        <v>9.8997672845286492E-4</v>
      </c>
    </row>
    <row r="19" spans="1:10">
      <c r="A19" s="117" t="s">
        <v>1204</v>
      </c>
      <c r="B19" s="117" t="s">
        <v>1152</v>
      </c>
      <c r="C19" s="117" t="s">
        <v>1224</v>
      </c>
      <c r="D19" s="117" t="s">
        <v>1225</v>
      </c>
      <c r="E19" s="94">
        <v>179.85464948048599</v>
      </c>
      <c r="F19" s="117">
        <v>55</v>
      </c>
      <c r="G19" s="12">
        <v>0.64352863109410996</v>
      </c>
      <c r="H19" s="12">
        <v>1.6350422680044101</v>
      </c>
      <c r="I19" s="10">
        <v>2.9818404438673E-5</v>
      </c>
      <c r="J19" s="10">
        <v>3.8211733095484698E-4</v>
      </c>
    </row>
    <row r="20" spans="1:10">
      <c r="A20" s="117" t="s">
        <v>1204</v>
      </c>
      <c r="B20" s="117" t="s">
        <v>1152</v>
      </c>
      <c r="C20" s="117" t="s">
        <v>1226</v>
      </c>
      <c r="D20" s="117" t="s">
        <v>1227</v>
      </c>
      <c r="E20" s="94">
        <v>119.140037450739</v>
      </c>
      <c r="F20" s="117">
        <v>28</v>
      </c>
      <c r="G20" s="12">
        <v>0.72258396161754601</v>
      </c>
      <c r="H20" s="12">
        <v>2.1275006687631999</v>
      </c>
      <c r="I20" s="10">
        <v>1.8626766384743801E-6</v>
      </c>
      <c r="J20" s="10">
        <v>4.0280382307008398E-5</v>
      </c>
    </row>
    <row r="21" spans="1:10">
      <c r="A21" s="117" t="s">
        <v>1204</v>
      </c>
      <c r="B21" s="117" t="s">
        <v>1152</v>
      </c>
      <c r="C21" s="117" t="s">
        <v>1205</v>
      </c>
      <c r="D21" s="117" t="s">
        <v>1206</v>
      </c>
      <c r="E21" s="94">
        <v>131.36228507628101</v>
      </c>
      <c r="F21" s="117">
        <v>30</v>
      </c>
      <c r="G21" s="12">
        <v>0.73302199371608101</v>
      </c>
      <c r="H21" s="12">
        <v>2.1893714179380099</v>
      </c>
      <c r="I21" s="10">
        <v>3.0114890527816601E-7</v>
      </c>
      <c r="J21" s="10">
        <v>1.04149346596695E-5</v>
      </c>
    </row>
    <row r="22" spans="1:10">
      <c r="A22" s="117" t="s">
        <v>1204</v>
      </c>
      <c r="B22" s="117" t="s">
        <v>1155</v>
      </c>
      <c r="C22" s="117" t="s">
        <v>1160</v>
      </c>
      <c r="D22" s="117" t="s">
        <v>1161</v>
      </c>
      <c r="E22" s="94">
        <v>47.360365770495903</v>
      </c>
      <c r="F22" s="117">
        <v>7</v>
      </c>
      <c r="G22" s="12">
        <v>0.81267180608667</v>
      </c>
      <c r="H22" s="12">
        <v>3.3828832693211401</v>
      </c>
      <c r="I22" s="10">
        <v>1.6766530254255501E-5</v>
      </c>
      <c r="J22" s="10">
        <v>2.5222693339010499E-4</v>
      </c>
    </row>
    <row r="23" spans="1:10">
      <c r="A23" s="117" t="s">
        <v>1204</v>
      </c>
      <c r="B23" s="117" t="s">
        <v>1155</v>
      </c>
      <c r="C23" s="117" t="s">
        <v>1156</v>
      </c>
      <c r="D23" s="117" t="s">
        <v>1157</v>
      </c>
      <c r="E23" s="94">
        <v>83.313939138720002</v>
      </c>
      <c r="F23" s="117">
        <v>15</v>
      </c>
      <c r="G23" s="12">
        <v>0.80492369134217701</v>
      </c>
      <c r="H23" s="12">
        <v>2.777131304624</v>
      </c>
      <c r="I23" s="10">
        <v>6.5245461494820595E-7</v>
      </c>
      <c r="J23" s="10">
        <v>1.6124949769434198E-5</v>
      </c>
    </row>
    <row r="24" spans="1:10">
      <c r="A24" s="117" t="s">
        <v>1204</v>
      </c>
      <c r="B24" s="117" t="s">
        <v>1155</v>
      </c>
      <c r="C24" s="117" t="s">
        <v>1158</v>
      </c>
      <c r="D24" s="117" t="s">
        <v>1159</v>
      </c>
      <c r="E24" s="94">
        <v>153.92857919901101</v>
      </c>
      <c r="F24" s="117">
        <v>27</v>
      </c>
      <c r="G24" s="12">
        <v>0.823381592849596</v>
      </c>
      <c r="H24" s="12">
        <v>2.8505292444261299</v>
      </c>
      <c r="I24" s="10">
        <v>1.54050870509703E-11</v>
      </c>
      <c r="J24" s="10">
        <v>1.06603202392714E-9</v>
      </c>
    </row>
    <row r="25" spans="1:10">
      <c r="A25" s="117" t="s">
        <v>1204</v>
      </c>
      <c r="B25" s="117" t="s">
        <v>1162</v>
      </c>
      <c r="C25" s="117" t="s">
        <v>1242</v>
      </c>
      <c r="D25" s="117" t="s">
        <v>1243</v>
      </c>
      <c r="E25" s="94">
        <v>756.85886950109898</v>
      </c>
      <c r="F25" s="117">
        <v>228</v>
      </c>
      <c r="G25" s="12">
        <v>0.63446010423548405</v>
      </c>
      <c r="H25" s="12">
        <v>1.6597782225901301</v>
      </c>
      <c r="I25" s="10">
        <v>2.7296236319516701E-17</v>
      </c>
      <c r="J25" s="10">
        <v>3.14816592218426E-15</v>
      </c>
    </row>
    <row r="26" spans="1:10">
      <c r="A26" s="117" t="s">
        <v>1204</v>
      </c>
      <c r="B26" s="117" t="s">
        <v>1162</v>
      </c>
      <c r="C26" s="117" t="s">
        <v>1163</v>
      </c>
      <c r="D26" s="117" t="s">
        <v>1164</v>
      </c>
      <c r="E26" s="94">
        <v>44.186900661251002</v>
      </c>
      <c r="F26" s="117">
        <v>6</v>
      </c>
      <c r="G26" s="12">
        <v>0.90560686391881895</v>
      </c>
      <c r="H26" s="12">
        <v>3.68224172177091</v>
      </c>
      <c r="I26" s="10">
        <v>1.41915304764799E-5</v>
      </c>
      <c r="J26" s="10">
        <v>2.2324909749199599E-4</v>
      </c>
    </row>
    <row r="27" spans="1:10">
      <c r="A27" s="117" t="s">
        <v>1204</v>
      </c>
      <c r="B27" s="117" t="s">
        <v>1162</v>
      </c>
      <c r="C27" s="117" t="s">
        <v>1219</v>
      </c>
      <c r="D27" s="117" t="s">
        <v>1220</v>
      </c>
      <c r="E27" s="94">
        <v>46.379329027967998</v>
      </c>
      <c r="F27" s="117">
        <v>6</v>
      </c>
      <c r="G27" s="12">
        <v>0.95390798700188095</v>
      </c>
      <c r="H27" s="12">
        <v>3.8649440856639998</v>
      </c>
      <c r="I27" s="10">
        <v>5.9682255645860899E-6</v>
      </c>
      <c r="J27" s="10">
        <v>1.08684528702463E-4</v>
      </c>
    </row>
    <row r="28" spans="1:10">
      <c r="A28" s="117" t="s">
        <v>1204</v>
      </c>
      <c r="B28" s="117" t="s">
        <v>1162</v>
      </c>
      <c r="C28" s="117" t="s">
        <v>1197</v>
      </c>
      <c r="D28" s="117" t="s">
        <v>1198</v>
      </c>
      <c r="E28" s="94">
        <v>61.177111267559702</v>
      </c>
      <c r="F28" s="117">
        <v>8</v>
      </c>
      <c r="G28" s="12">
        <v>0.95277754019842598</v>
      </c>
      <c r="H28" s="12">
        <v>3.8235694542224801</v>
      </c>
      <c r="I28" s="10">
        <v>3.3111063946926101E-7</v>
      </c>
      <c r="J28" s="10">
        <v>1.04149346596695E-5</v>
      </c>
    </row>
    <row r="29" spans="1:10">
      <c r="A29" s="117" t="s">
        <v>1204</v>
      </c>
      <c r="B29" s="117" t="s">
        <v>1162</v>
      </c>
      <c r="C29" s="117" t="s">
        <v>1263</v>
      </c>
      <c r="D29" s="117" t="s">
        <v>1264</v>
      </c>
      <c r="E29" s="94">
        <v>128.67918386124401</v>
      </c>
      <c r="F29" s="117">
        <v>30</v>
      </c>
      <c r="G29" s="12">
        <v>0.78181948014852898</v>
      </c>
      <c r="H29" s="12">
        <v>2.14465306435407</v>
      </c>
      <c r="I29" s="10">
        <v>6.4284466906166596E-7</v>
      </c>
      <c r="J29" s="10">
        <v>1.6124949769434198E-5</v>
      </c>
    </row>
    <row r="30" spans="1:10">
      <c r="A30" s="117" t="s">
        <v>1204</v>
      </c>
      <c r="B30" s="117" t="s">
        <v>1165</v>
      </c>
      <c r="C30" s="117" t="s">
        <v>1232</v>
      </c>
      <c r="D30" s="117" t="s">
        <v>1233</v>
      </c>
      <c r="E30" s="94">
        <v>166.11545447891999</v>
      </c>
      <c r="F30" s="117">
        <v>43</v>
      </c>
      <c r="G30" s="12">
        <v>0.68431783677239499</v>
      </c>
      <c r="H30" s="12">
        <v>1.93157505208047</v>
      </c>
      <c r="I30" s="10">
        <v>4.9084906786740095E-7</v>
      </c>
      <c r="J30" s="10">
        <v>1.41528147901767E-5</v>
      </c>
    </row>
    <row r="31" spans="1:10">
      <c r="A31" s="117" t="s">
        <v>1204</v>
      </c>
      <c r="B31" s="117" t="s">
        <v>1165</v>
      </c>
      <c r="C31" s="117" t="s">
        <v>1252</v>
      </c>
      <c r="D31" s="117" t="s">
        <v>1253</v>
      </c>
      <c r="E31" s="94">
        <v>54.352880179543803</v>
      </c>
      <c r="F31" s="117">
        <v>10</v>
      </c>
      <c r="G31" s="12">
        <v>0.86768177929854595</v>
      </c>
      <c r="H31" s="12">
        <v>2.7176440089771901</v>
      </c>
      <c r="I31" s="10">
        <v>5.1273529316478603E-5</v>
      </c>
      <c r="J31" s="10">
        <v>5.7227874656456804E-4</v>
      </c>
    </row>
    <row r="32" spans="1:10">
      <c r="A32" s="117" t="s">
        <v>1204</v>
      </c>
      <c r="B32" s="117" t="s">
        <v>1165</v>
      </c>
      <c r="C32" s="117" t="s">
        <v>1234</v>
      </c>
      <c r="D32" s="117" t="s">
        <v>1235</v>
      </c>
      <c r="E32" s="94">
        <v>59.011755694840602</v>
      </c>
      <c r="F32" s="117">
        <v>11</v>
      </c>
      <c r="G32" s="12">
        <v>0.77992518218371598</v>
      </c>
      <c r="H32" s="12">
        <v>2.68235253158366</v>
      </c>
      <c r="I32" s="10">
        <v>3.1255711157250301E-5</v>
      </c>
      <c r="J32" s="10">
        <v>3.8623128787173601E-4</v>
      </c>
    </row>
    <row r="33" spans="1:10">
      <c r="A33" s="117" t="s">
        <v>1204</v>
      </c>
      <c r="B33" s="117" t="s">
        <v>1165</v>
      </c>
      <c r="C33" s="117" t="s">
        <v>1166</v>
      </c>
      <c r="D33" s="117" t="s">
        <v>1167</v>
      </c>
      <c r="E33" s="94">
        <v>78.871354642527095</v>
      </c>
      <c r="F33" s="117">
        <v>17</v>
      </c>
      <c r="G33" s="12">
        <v>0.85637754202939398</v>
      </c>
      <c r="H33" s="12">
        <v>2.3197457247802098</v>
      </c>
      <c r="I33" s="10">
        <v>2.0038619445884601E-5</v>
      </c>
      <c r="J33" s="10">
        <v>2.7733449313104301E-4</v>
      </c>
    </row>
    <row r="34" spans="1:10">
      <c r="A34" s="117" t="s">
        <v>1204</v>
      </c>
      <c r="B34" s="117" t="s">
        <v>1165</v>
      </c>
      <c r="C34" s="117" t="s">
        <v>1238</v>
      </c>
      <c r="D34" s="117" t="s">
        <v>1239</v>
      </c>
      <c r="E34" s="94">
        <v>150.74737838619501</v>
      </c>
      <c r="F34" s="117">
        <v>29</v>
      </c>
      <c r="G34" s="12">
        <v>0.80769014858520505</v>
      </c>
      <c r="H34" s="12">
        <v>2.5990927307964702</v>
      </c>
      <c r="I34" s="10">
        <v>3.46939989336895E-10</v>
      </c>
      <c r="J34" s="10">
        <v>2.0006872718427601E-8</v>
      </c>
    </row>
    <row r="35" spans="1:10">
      <c r="A35" s="117" t="s">
        <v>1204</v>
      </c>
      <c r="B35" s="117" t="s">
        <v>1165</v>
      </c>
      <c r="C35" s="117" t="s">
        <v>1244</v>
      </c>
      <c r="D35" s="117" t="s">
        <v>1245</v>
      </c>
      <c r="E35" s="94">
        <v>271.10637683117301</v>
      </c>
      <c r="F35" s="117">
        <v>59</v>
      </c>
      <c r="G35" s="12">
        <v>0.78545293592635002</v>
      </c>
      <c r="H35" s="12">
        <v>2.2975116680607899</v>
      </c>
      <c r="I35" s="10">
        <v>4.56778934299887E-14</v>
      </c>
      <c r="J35" s="10">
        <v>3.9511377816940197E-12</v>
      </c>
    </row>
    <row r="36" spans="1:10">
      <c r="A36" s="117" t="s">
        <v>1204</v>
      </c>
      <c r="B36" s="117" t="s">
        <v>1165</v>
      </c>
      <c r="C36" s="117" t="s">
        <v>1230</v>
      </c>
      <c r="D36" s="117" t="s">
        <v>1231</v>
      </c>
      <c r="E36" s="94">
        <v>582.85279762237303</v>
      </c>
      <c r="F36" s="117">
        <v>133</v>
      </c>
      <c r="G36" s="12">
        <v>0.77050931123087396</v>
      </c>
      <c r="H36" s="12">
        <v>2.19117593091118</v>
      </c>
      <c r="I36" s="10">
        <v>9.2080248569166299E-26</v>
      </c>
      <c r="J36" s="10">
        <v>3.1859766004931499E-23</v>
      </c>
    </row>
    <row r="37" spans="1:10">
      <c r="A37" s="117" t="s">
        <v>1204</v>
      </c>
      <c r="B37" s="117" t="s">
        <v>1183</v>
      </c>
      <c r="C37" s="117" t="s">
        <v>1184</v>
      </c>
      <c r="D37" s="117" t="s">
        <v>1185</v>
      </c>
      <c r="E37" s="94">
        <v>190.68273226179201</v>
      </c>
      <c r="F37" s="117">
        <v>46</v>
      </c>
      <c r="G37" s="12">
        <v>0.71382656449362403</v>
      </c>
      <c r="H37" s="12">
        <v>2.0726383941499198</v>
      </c>
      <c r="I37" s="10">
        <v>7.1422215638216998E-9</v>
      </c>
      <c r="J37" s="10">
        <v>3.53029808726044E-7</v>
      </c>
    </row>
    <row r="38" spans="1:10">
      <c r="A38" s="117" t="s">
        <v>1204</v>
      </c>
      <c r="B38" s="117" t="s">
        <v>1183</v>
      </c>
      <c r="C38" s="117" t="s">
        <v>1246</v>
      </c>
      <c r="D38" s="117" t="s">
        <v>1247</v>
      </c>
      <c r="E38" s="94">
        <v>104.548950277008</v>
      </c>
      <c r="F38" s="117">
        <v>28</v>
      </c>
      <c r="G38" s="12">
        <v>0.73241212180554205</v>
      </c>
      <c r="H38" s="12">
        <v>1.8669455406608599</v>
      </c>
      <c r="I38" s="10">
        <v>8.9987070932135305E-5</v>
      </c>
      <c r="J38" s="10">
        <v>9.1575078066231702E-4</v>
      </c>
    </row>
    <row r="39" spans="1:10">
      <c r="A39" s="117" t="s">
        <v>1204</v>
      </c>
      <c r="B39" s="117" t="s">
        <v>1174</v>
      </c>
      <c r="C39" s="117" t="s">
        <v>1175</v>
      </c>
      <c r="D39" s="117" t="s">
        <v>1176</v>
      </c>
      <c r="E39" s="94">
        <v>49.103792667372403</v>
      </c>
      <c r="F39" s="117">
        <v>9</v>
      </c>
      <c r="G39" s="12">
        <v>0.79859150913808297</v>
      </c>
      <c r="H39" s="12">
        <v>2.7279884815206898</v>
      </c>
      <c r="I39" s="10">
        <v>1.03003359029778E-4</v>
      </c>
      <c r="J39" s="10">
        <v>9.8997672845286492E-4</v>
      </c>
    </row>
    <row r="40" spans="1:10">
      <c r="A40" s="117" t="s">
        <v>1204</v>
      </c>
      <c r="B40" s="117" t="s">
        <v>1177</v>
      </c>
      <c r="C40" s="117" t="s">
        <v>1258</v>
      </c>
      <c r="D40" s="117" t="s">
        <v>1259</v>
      </c>
      <c r="E40" s="94">
        <v>50.5967912133287</v>
      </c>
      <c r="F40" s="117">
        <v>8</v>
      </c>
      <c r="G40" s="12">
        <v>0.79580054738282602</v>
      </c>
      <c r="H40" s="12">
        <v>3.16229945083305</v>
      </c>
      <c r="I40" s="10">
        <v>1.8409426589017399E-5</v>
      </c>
      <c r="J40" s="10">
        <v>2.6540256665833498E-4</v>
      </c>
    </row>
    <row r="41" spans="1:10">
      <c r="A41" s="117" t="s">
        <v>1204</v>
      </c>
      <c r="B41" s="117" t="s">
        <v>1218</v>
      </c>
      <c r="C41" s="117" t="s">
        <v>1240</v>
      </c>
      <c r="D41" s="117" t="s">
        <v>1241</v>
      </c>
      <c r="E41" s="94">
        <v>175.093093744566</v>
      </c>
      <c r="F41" s="117">
        <v>50</v>
      </c>
      <c r="G41" s="12">
        <v>0.62819742489270403</v>
      </c>
      <c r="H41" s="12">
        <v>1.7509309374456601</v>
      </c>
      <c r="I41" s="10">
        <v>5.1065273725889902E-6</v>
      </c>
      <c r="J41" s="10">
        <v>9.8158803939766095E-5</v>
      </c>
    </row>
    <row r="42" spans="1:10">
      <c r="A42" s="117" t="s">
        <v>643</v>
      </c>
      <c r="B42" s="117" t="s">
        <v>1155</v>
      </c>
      <c r="C42" s="117" t="s">
        <v>1158</v>
      </c>
      <c r="D42" s="117" t="s">
        <v>1159</v>
      </c>
      <c r="E42" s="94">
        <v>109.738135112282</v>
      </c>
      <c r="F42" s="117">
        <v>27</v>
      </c>
      <c r="G42" s="12">
        <v>0.739810354056741</v>
      </c>
      <c r="H42" s="12">
        <v>2.0321876872644902</v>
      </c>
      <c r="I42" s="10">
        <v>1.1337518905410801E-5</v>
      </c>
      <c r="J42" s="10">
        <v>9.8069538531803308E-4</v>
      </c>
    </row>
    <row r="43" spans="1:10">
      <c r="A43" s="117" t="s">
        <v>643</v>
      </c>
      <c r="B43" s="117" t="s">
        <v>1180</v>
      </c>
      <c r="C43" s="117" t="s">
        <v>1273</v>
      </c>
      <c r="D43" s="117" t="s">
        <v>1274</v>
      </c>
      <c r="E43" s="94">
        <v>76.819339922735097</v>
      </c>
      <c r="F43" s="117">
        <v>11</v>
      </c>
      <c r="G43" s="12">
        <v>0.933895657606998</v>
      </c>
      <c r="H43" s="12">
        <v>3.4917881783061402</v>
      </c>
      <c r="I43" s="10">
        <v>5.3653570367111703E-8</v>
      </c>
      <c r="J43" s="10">
        <v>1.8564135347020599E-5</v>
      </c>
    </row>
    <row r="44" spans="1:10">
      <c r="A44" s="117" t="s">
        <v>643</v>
      </c>
      <c r="B44" s="117" t="s">
        <v>1180</v>
      </c>
      <c r="C44" s="117" t="s">
        <v>1181</v>
      </c>
      <c r="D44" s="117" t="s">
        <v>1182</v>
      </c>
      <c r="E44" s="94">
        <v>62.254110123184503</v>
      </c>
      <c r="F44" s="117">
        <v>11</v>
      </c>
      <c r="G44" s="12">
        <v>0.88942517963136503</v>
      </c>
      <c r="H44" s="12">
        <v>2.8297322783265701</v>
      </c>
      <c r="I44" s="10">
        <v>1.0305352006099799E-5</v>
      </c>
      <c r="J44" s="10">
        <v>9.8069538531803308E-4</v>
      </c>
    </row>
    <row r="45" spans="1:10">
      <c r="A45" s="117" t="s">
        <v>643</v>
      </c>
      <c r="B45" s="117" t="s">
        <v>1165</v>
      </c>
      <c r="C45" s="117" t="s">
        <v>1230</v>
      </c>
      <c r="D45" s="117" t="s">
        <v>1231</v>
      </c>
      <c r="E45" s="94">
        <v>396.37259683227001</v>
      </c>
      <c r="F45" s="117">
        <v>134</v>
      </c>
      <c r="G45" s="12">
        <v>0.616466378708178</v>
      </c>
      <c r="H45" s="12">
        <v>1.4790022269860801</v>
      </c>
      <c r="I45" s="10">
        <v>5.4670782262108796E-7</v>
      </c>
      <c r="J45" s="10">
        <v>9.45804533134482E-5</v>
      </c>
    </row>
    <row r="46" spans="1:10">
      <c r="A46" s="117" t="s">
        <v>1203</v>
      </c>
      <c r="B46" s="117" t="s">
        <v>1208</v>
      </c>
      <c r="C46" s="117" t="s">
        <v>1186</v>
      </c>
      <c r="D46" s="117" t="s">
        <v>1187</v>
      </c>
      <c r="E46" s="94">
        <v>81.103392460629706</v>
      </c>
      <c r="F46" s="117">
        <v>17</v>
      </c>
      <c r="G46" s="12">
        <v>0.73264933880529004</v>
      </c>
      <c r="H46" s="12">
        <v>2.38539389590087</v>
      </c>
      <c r="I46" s="10">
        <v>1.0090745712255101E-5</v>
      </c>
      <c r="J46" s="10">
        <v>1.74569900822012E-4</v>
      </c>
    </row>
    <row r="47" spans="1:10">
      <c r="A47" s="117" t="s">
        <v>1203</v>
      </c>
      <c r="B47" s="117" t="s">
        <v>1145</v>
      </c>
      <c r="C47" s="117" t="s">
        <v>1148</v>
      </c>
      <c r="D47" s="117" t="s">
        <v>1149</v>
      </c>
      <c r="E47" s="94">
        <v>123.191288645824</v>
      </c>
      <c r="F47" s="117">
        <v>24</v>
      </c>
      <c r="G47" s="12">
        <v>0.73544557442040803</v>
      </c>
      <c r="H47" s="12">
        <v>2.5664851801213402</v>
      </c>
      <c r="I47" s="10">
        <v>1.5607783960342801E-8</v>
      </c>
      <c r="J47" s="10">
        <v>6.0003258336428897E-7</v>
      </c>
    </row>
    <row r="48" spans="1:10">
      <c r="A48" s="117" t="s">
        <v>1203</v>
      </c>
      <c r="B48" s="117" t="s">
        <v>1145</v>
      </c>
      <c r="C48" s="117" t="s">
        <v>1146</v>
      </c>
      <c r="D48" s="117" t="s">
        <v>1147</v>
      </c>
      <c r="E48" s="94">
        <v>114.15403086863699</v>
      </c>
      <c r="F48" s="117">
        <v>18</v>
      </c>
      <c r="G48" s="12">
        <v>0.784204783644873</v>
      </c>
      <c r="H48" s="12">
        <v>3.1709453019065799</v>
      </c>
      <c r="I48" s="10">
        <v>4.6754305689727003E-10</v>
      </c>
      <c r="J48" s="10">
        <v>3.23539795372911E-8</v>
      </c>
    </row>
    <row r="49" spans="1:10">
      <c r="A49" s="117" t="s">
        <v>1203</v>
      </c>
      <c r="B49" s="117" t="s">
        <v>1145</v>
      </c>
      <c r="C49" s="117" t="s">
        <v>1150</v>
      </c>
      <c r="D49" s="117" t="s">
        <v>1151</v>
      </c>
      <c r="E49" s="94">
        <v>69.559851849178997</v>
      </c>
      <c r="F49" s="117">
        <v>9</v>
      </c>
      <c r="G49" s="12">
        <v>0.88822899332453498</v>
      </c>
      <c r="H49" s="12">
        <v>3.86443621384328</v>
      </c>
      <c r="I49" s="10">
        <v>5.3639119012332002E-8</v>
      </c>
      <c r="J49" s="10">
        <v>1.8559135178266901E-6</v>
      </c>
    </row>
    <row r="50" spans="1:10">
      <c r="A50" s="117" t="s">
        <v>1203</v>
      </c>
      <c r="B50" s="117" t="s">
        <v>1194</v>
      </c>
      <c r="C50" s="117" t="s">
        <v>1195</v>
      </c>
      <c r="D50" s="117" t="s">
        <v>1196</v>
      </c>
      <c r="E50" s="94">
        <v>55.1543513497367</v>
      </c>
      <c r="F50" s="117">
        <v>9</v>
      </c>
      <c r="G50" s="12">
        <v>0.87395994720835501</v>
      </c>
      <c r="H50" s="12">
        <v>3.0641306305409302</v>
      </c>
      <c r="I50" s="10">
        <v>1.2109455533411501E-5</v>
      </c>
      <c r="J50" s="10">
        <v>1.9951769593144701E-4</v>
      </c>
    </row>
    <row r="51" spans="1:10">
      <c r="A51" s="117" t="s">
        <v>1203</v>
      </c>
      <c r="B51" s="117" t="s">
        <v>1221</v>
      </c>
      <c r="C51" s="117" t="s">
        <v>1222</v>
      </c>
      <c r="D51" s="117" t="s">
        <v>1223</v>
      </c>
      <c r="E51" s="94">
        <v>85.578032117996003</v>
      </c>
      <c r="F51" s="117">
        <v>18</v>
      </c>
      <c r="G51" s="12">
        <v>0.74078540595897802</v>
      </c>
      <c r="H51" s="12">
        <v>2.3771675588332202</v>
      </c>
      <c r="I51" s="10">
        <v>6.4360853146572696E-6</v>
      </c>
      <c r="J51" s="10">
        <v>1.1720450099323201E-4</v>
      </c>
    </row>
    <row r="52" spans="1:10">
      <c r="A52" s="117" t="s">
        <v>1203</v>
      </c>
      <c r="B52" s="117" t="s">
        <v>1152</v>
      </c>
      <c r="C52" s="117" t="s">
        <v>1205</v>
      </c>
      <c r="D52" s="117" t="s">
        <v>1206</v>
      </c>
      <c r="E52" s="94">
        <v>111.727821482755</v>
      </c>
      <c r="F52" s="117">
        <v>30</v>
      </c>
      <c r="G52" s="12">
        <v>0.67061308959213595</v>
      </c>
      <c r="H52" s="12">
        <v>1.8621303580459201</v>
      </c>
      <c r="I52" s="10">
        <v>5.77782428167456E-5</v>
      </c>
      <c r="J52" s="10">
        <v>7.6889507748438297E-4</v>
      </c>
    </row>
    <row r="53" spans="1:10">
      <c r="A53" s="117" t="s">
        <v>1203</v>
      </c>
      <c r="B53" s="117" t="s">
        <v>1152</v>
      </c>
      <c r="C53" s="117" t="s">
        <v>1226</v>
      </c>
      <c r="D53" s="117" t="s">
        <v>1227</v>
      </c>
      <c r="E53" s="94">
        <v>123.13575796548101</v>
      </c>
      <c r="F53" s="117">
        <v>28</v>
      </c>
      <c r="G53" s="12">
        <v>0.71274925178278903</v>
      </c>
      <c r="H53" s="12">
        <v>2.1988528208121498</v>
      </c>
      <c r="I53" s="10">
        <v>6.0090055472178201E-7</v>
      </c>
      <c r="J53" s="10">
        <v>1.38607727955824E-5</v>
      </c>
    </row>
    <row r="54" spans="1:10">
      <c r="A54" s="117" t="s">
        <v>1203</v>
      </c>
      <c r="B54" s="117" t="s">
        <v>1155</v>
      </c>
      <c r="C54" s="117" t="s">
        <v>1158</v>
      </c>
      <c r="D54" s="117" t="s">
        <v>1159</v>
      </c>
      <c r="E54" s="94">
        <v>157.37740179610199</v>
      </c>
      <c r="F54" s="117">
        <v>26</v>
      </c>
      <c r="G54" s="12">
        <v>0.74999171158985001</v>
      </c>
      <c r="H54" s="12">
        <v>3.0264884960788798</v>
      </c>
      <c r="I54" s="10">
        <v>1.56877373515543E-12</v>
      </c>
      <c r="J54" s="10">
        <v>1.8093190412126E-10</v>
      </c>
    </row>
    <row r="55" spans="1:10">
      <c r="A55" s="117" t="s">
        <v>1203</v>
      </c>
      <c r="B55" s="117" t="s">
        <v>1155</v>
      </c>
      <c r="C55" s="117" t="s">
        <v>1160</v>
      </c>
      <c r="D55" s="117" t="s">
        <v>1161</v>
      </c>
      <c r="E55" s="94">
        <v>71.941476132568994</v>
      </c>
      <c r="F55" s="117">
        <v>7</v>
      </c>
      <c r="G55" s="12">
        <v>0.85349151708876303</v>
      </c>
      <c r="H55" s="12">
        <v>5.1386768666120703</v>
      </c>
      <c r="I55" s="10">
        <v>8.5710865328923101E-10</v>
      </c>
      <c r="J55" s="10">
        <v>4.9426599006345697E-8</v>
      </c>
    </row>
    <row r="56" spans="1:10">
      <c r="A56" s="117" t="s">
        <v>1203</v>
      </c>
      <c r="B56" s="117" t="s">
        <v>1155</v>
      </c>
      <c r="C56" s="117" t="s">
        <v>1156</v>
      </c>
      <c r="D56" s="117" t="s">
        <v>1157</v>
      </c>
      <c r="E56" s="94">
        <v>133.23200860220601</v>
      </c>
      <c r="F56" s="117">
        <v>14</v>
      </c>
      <c r="G56" s="12">
        <v>0.88106924505787898</v>
      </c>
      <c r="H56" s="12">
        <v>4.7582860215073497</v>
      </c>
      <c r="I56" s="10">
        <v>1.18491423598604E-15</v>
      </c>
      <c r="J56" s="10">
        <v>2.0499016282558401E-13</v>
      </c>
    </row>
    <row r="57" spans="1:10">
      <c r="A57" s="117" t="s">
        <v>1203</v>
      </c>
      <c r="B57" s="117" t="s">
        <v>1162</v>
      </c>
      <c r="C57" s="117" t="s">
        <v>1242</v>
      </c>
      <c r="D57" s="117" t="s">
        <v>1243</v>
      </c>
      <c r="E57" s="94">
        <v>673.54733954798996</v>
      </c>
      <c r="F57" s="117">
        <v>231</v>
      </c>
      <c r="G57" s="12">
        <v>0.63557464531490504</v>
      </c>
      <c r="H57" s="12">
        <v>1.4578946743462999</v>
      </c>
      <c r="I57" s="10">
        <v>4.2627761517009199E-10</v>
      </c>
      <c r="J57" s="10">
        <v>3.23539795372911E-8</v>
      </c>
    </row>
    <row r="58" spans="1:10">
      <c r="A58" s="117" t="s">
        <v>1203</v>
      </c>
      <c r="B58" s="117" t="s">
        <v>1162</v>
      </c>
      <c r="C58" s="117" t="s">
        <v>1197</v>
      </c>
      <c r="D58" s="117" t="s">
        <v>1198</v>
      </c>
      <c r="E58" s="94">
        <v>61.2254234431214</v>
      </c>
      <c r="F58" s="117">
        <v>8</v>
      </c>
      <c r="G58" s="12">
        <v>0.81619545571908103</v>
      </c>
      <c r="H58" s="12">
        <v>3.8265889651950902</v>
      </c>
      <c r="I58" s="10">
        <v>3.24930064835606E-7</v>
      </c>
      <c r="J58" s="10">
        <v>8.41710127252082E-6</v>
      </c>
    </row>
    <row r="59" spans="1:10">
      <c r="A59" s="117" t="s">
        <v>1203</v>
      </c>
      <c r="B59" s="117" t="s">
        <v>1162</v>
      </c>
      <c r="C59" s="117" t="s">
        <v>1219</v>
      </c>
      <c r="D59" s="117" t="s">
        <v>1220</v>
      </c>
      <c r="E59" s="94">
        <v>46.630136358638197</v>
      </c>
      <c r="F59" s="117">
        <v>6</v>
      </c>
      <c r="G59" s="12">
        <v>0.92928032584688602</v>
      </c>
      <c r="H59" s="12">
        <v>3.8858446965531801</v>
      </c>
      <c r="I59" s="10">
        <v>5.4016431740916102E-6</v>
      </c>
      <c r="J59" s="10">
        <v>1.03831585457539E-4</v>
      </c>
    </row>
    <row r="60" spans="1:10">
      <c r="A60" s="117" t="s">
        <v>1203</v>
      </c>
      <c r="B60" s="117" t="s">
        <v>1165</v>
      </c>
      <c r="C60" s="117" t="s">
        <v>1230</v>
      </c>
      <c r="D60" s="117" t="s">
        <v>1231</v>
      </c>
      <c r="E60" s="94">
        <v>423.43308090993901</v>
      </c>
      <c r="F60" s="117">
        <v>134</v>
      </c>
      <c r="G60" s="12">
        <v>0.68924562777342702</v>
      </c>
      <c r="H60" s="12">
        <v>1.57997418249977</v>
      </c>
      <c r="I60" s="10">
        <v>4.2333664286937299E-9</v>
      </c>
      <c r="J60" s="10">
        <v>2.09249254904004E-7</v>
      </c>
    </row>
    <row r="61" spans="1:10">
      <c r="A61" s="117" t="s">
        <v>1203</v>
      </c>
      <c r="B61" s="117" t="s">
        <v>1165</v>
      </c>
      <c r="C61" s="117" t="s">
        <v>1238</v>
      </c>
      <c r="D61" s="117" t="s">
        <v>1239</v>
      </c>
      <c r="E61" s="94">
        <v>128.025703889488</v>
      </c>
      <c r="F61" s="117">
        <v>29</v>
      </c>
      <c r="G61" s="12">
        <v>0.81107622598426599</v>
      </c>
      <c r="H61" s="12">
        <v>2.2073397222325499</v>
      </c>
      <c r="I61" s="10">
        <v>3.4057635206731598E-7</v>
      </c>
      <c r="J61" s="10">
        <v>8.41710127252082E-6</v>
      </c>
    </row>
    <row r="62" spans="1:10">
      <c r="A62" s="117" t="s">
        <v>1203</v>
      </c>
      <c r="B62" s="117" t="s">
        <v>1183</v>
      </c>
      <c r="C62" s="117" t="s">
        <v>1246</v>
      </c>
      <c r="D62" s="117" t="s">
        <v>1247</v>
      </c>
      <c r="E62" s="94">
        <v>124.930034756859</v>
      </c>
      <c r="F62" s="117">
        <v>27</v>
      </c>
      <c r="G62" s="12">
        <v>0.76061941251596399</v>
      </c>
      <c r="H62" s="12">
        <v>2.3135191621640598</v>
      </c>
      <c r="I62" s="10">
        <v>1.5092033699933101E-7</v>
      </c>
      <c r="J62" s="10">
        <v>4.7471306001607896E-6</v>
      </c>
    </row>
    <row r="63" spans="1:10">
      <c r="A63" s="117" t="s">
        <v>1203</v>
      </c>
      <c r="B63" s="117" t="s">
        <v>1183</v>
      </c>
      <c r="C63" s="117" t="s">
        <v>1184</v>
      </c>
      <c r="D63" s="117" t="s">
        <v>1185</v>
      </c>
      <c r="E63" s="94">
        <v>245.64319367757</v>
      </c>
      <c r="F63" s="117">
        <v>45</v>
      </c>
      <c r="G63" s="12">
        <v>0.77625434102726498</v>
      </c>
      <c r="H63" s="12">
        <v>2.7293688186396698</v>
      </c>
      <c r="I63" s="10">
        <v>2.2512554907578702E-16</v>
      </c>
      <c r="J63" s="10">
        <v>7.7893439980222294E-14</v>
      </c>
    </row>
    <row r="64" spans="1:10">
      <c r="A64" s="117" t="s">
        <v>1203</v>
      </c>
      <c r="B64" s="117" t="s">
        <v>1183</v>
      </c>
      <c r="C64" s="117" t="s">
        <v>1267</v>
      </c>
      <c r="D64" s="117" t="s">
        <v>1268</v>
      </c>
      <c r="E64" s="94">
        <v>61.438984485406401</v>
      </c>
      <c r="F64" s="117">
        <v>11</v>
      </c>
      <c r="G64" s="12">
        <v>0.77836995992987701</v>
      </c>
      <c r="H64" s="12">
        <v>2.7926811129730198</v>
      </c>
      <c r="I64" s="10">
        <v>1.36536396393464E-5</v>
      </c>
      <c r="J64" s="10">
        <v>2.14734514327902E-4</v>
      </c>
    </row>
    <row r="65" spans="1:10">
      <c r="A65" s="117" t="s">
        <v>1203</v>
      </c>
      <c r="B65" s="117" t="s">
        <v>1168</v>
      </c>
      <c r="C65" s="117" t="s">
        <v>1169</v>
      </c>
      <c r="D65" s="117" t="s">
        <v>1170</v>
      </c>
      <c r="E65" s="94">
        <v>36.684574305934902</v>
      </c>
      <c r="F65" s="117">
        <v>3</v>
      </c>
      <c r="G65" s="12">
        <v>0.75633746272080704</v>
      </c>
      <c r="H65" s="12">
        <v>6.1140957176558199</v>
      </c>
      <c r="I65" s="10">
        <v>2.0285739432328099E-6</v>
      </c>
      <c r="J65" s="10">
        <v>4.1287446138738399E-5</v>
      </c>
    </row>
    <row r="66" spans="1:10">
      <c r="A66" s="117" t="s">
        <v>1203</v>
      </c>
      <c r="B66" s="117" t="s">
        <v>1171</v>
      </c>
      <c r="C66" s="117" t="s">
        <v>1172</v>
      </c>
      <c r="D66" s="117" t="s">
        <v>1173</v>
      </c>
      <c r="E66" s="94">
        <v>53.490166582090502</v>
      </c>
      <c r="F66" s="117">
        <v>7</v>
      </c>
      <c r="G66" s="12">
        <v>0.71004425866732201</v>
      </c>
      <c r="H66" s="12">
        <v>3.82072618443503</v>
      </c>
      <c r="I66" s="10">
        <v>1.5697259249257901E-6</v>
      </c>
      <c r="J66" s="10">
        <v>3.39453231265203E-5</v>
      </c>
    </row>
    <row r="67" spans="1:10">
      <c r="A67" s="117" t="s">
        <v>1203</v>
      </c>
      <c r="B67" s="117" t="s">
        <v>1174</v>
      </c>
      <c r="C67" s="117" t="s">
        <v>1175</v>
      </c>
      <c r="D67" s="117" t="s">
        <v>1176</v>
      </c>
      <c r="E67" s="94">
        <v>65.956229189753898</v>
      </c>
      <c r="F67" s="117">
        <v>9</v>
      </c>
      <c r="G67" s="12">
        <v>0.85242248618044802</v>
      </c>
      <c r="H67" s="12">
        <v>3.66423495498633</v>
      </c>
      <c r="I67" s="10">
        <v>2.1562617042404101E-7</v>
      </c>
      <c r="J67" s="10">
        <v>6.2172212472265001E-6</v>
      </c>
    </row>
    <row r="68" spans="1:10">
      <c r="A68" s="117" t="s">
        <v>1203</v>
      </c>
      <c r="B68" s="117" t="s">
        <v>1177</v>
      </c>
      <c r="C68" s="117" t="s">
        <v>1178</v>
      </c>
      <c r="D68" s="117" t="s">
        <v>1179</v>
      </c>
      <c r="E68" s="94">
        <v>40.219172197485697</v>
      </c>
      <c r="F68" s="117">
        <v>5</v>
      </c>
      <c r="G68" s="12">
        <v>0.89414902770607496</v>
      </c>
      <c r="H68" s="12">
        <v>4.0219172197485697</v>
      </c>
      <c r="I68" s="10">
        <v>1.55030664798978E-5</v>
      </c>
      <c r="J68" s="10">
        <v>2.3322004356715899E-4</v>
      </c>
    </row>
    <row r="69" spans="1:10">
      <c r="A69" s="117" t="s">
        <v>1203</v>
      </c>
      <c r="B69" s="117" t="s">
        <v>1218</v>
      </c>
      <c r="C69" s="117" t="s">
        <v>1260</v>
      </c>
      <c r="D69" s="117" t="s">
        <v>1261</v>
      </c>
      <c r="E69" s="94">
        <v>102.069584561353</v>
      </c>
      <c r="F69" s="117">
        <v>26</v>
      </c>
      <c r="G69" s="12">
        <v>0.61745340255813497</v>
      </c>
      <c r="H69" s="12">
        <v>1.96287662617986</v>
      </c>
      <c r="I69" s="10">
        <v>4.1715788741997797E-5</v>
      </c>
      <c r="J69" s="10">
        <v>5.7734651618924896E-4</v>
      </c>
    </row>
    <row r="70" spans="1:10">
      <c r="A70" s="117" t="s">
        <v>1203</v>
      </c>
      <c r="B70" s="117" t="s">
        <v>1218</v>
      </c>
      <c r="C70" s="117" t="s">
        <v>1240</v>
      </c>
      <c r="D70" s="117" t="s">
        <v>1241</v>
      </c>
      <c r="E70" s="94">
        <v>196.659847054284</v>
      </c>
      <c r="F70" s="117">
        <v>49</v>
      </c>
      <c r="G70" s="12">
        <v>0.68149128713499596</v>
      </c>
      <c r="H70" s="12">
        <v>2.0067331332069802</v>
      </c>
      <c r="I70" s="10">
        <v>1.36180944437665E-8</v>
      </c>
      <c r="J70" s="10">
        <v>5.8898258469290104E-7</v>
      </c>
    </row>
    <row r="71" spans="1:10">
      <c r="A71" s="117" t="s">
        <v>1203</v>
      </c>
      <c r="B71" s="117" t="s">
        <v>1218</v>
      </c>
      <c r="C71" s="117" t="s">
        <v>1256</v>
      </c>
      <c r="D71" s="117" t="s">
        <v>1257</v>
      </c>
      <c r="E71" s="94">
        <v>42.161539314932597</v>
      </c>
      <c r="F71" s="117">
        <v>6</v>
      </c>
      <c r="G71" s="12">
        <v>0.83440897226285704</v>
      </c>
      <c r="H71" s="12">
        <v>3.5134616095777198</v>
      </c>
      <c r="I71" s="10">
        <v>3.1283769791377803E-5</v>
      </c>
      <c r="J71" s="10">
        <v>4.5100768115903002E-4</v>
      </c>
    </row>
    <row r="72" spans="1:10">
      <c r="A72" s="117" t="s">
        <v>1200</v>
      </c>
      <c r="B72" s="117" t="s">
        <v>1208</v>
      </c>
      <c r="C72" s="117" t="s">
        <v>1186</v>
      </c>
      <c r="D72" s="117" t="s">
        <v>1187</v>
      </c>
      <c r="E72" s="94">
        <v>72.039842033412398</v>
      </c>
      <c r="F72" s="117">
        <v>16</v>
      </c>
      <c r="G72" s="12">
        <v>0.73170862691184102</v>
      </c>
      <c r="H72" s="12">
        <v>2.2512450635441401</v>
      </c>
      <c r="I72" s="10">
        <v>6.4508628795886304E-5</v>
      </c>
      <c r="J72" s="10">
        <v>8.26666131976913E-4</v>
      </c>
    </row>
    <row r="73" spans="1:10">
      <c r="A73" s="117" t="s">
        <v>1200</v>
      </c>
      <c r="B73" s="117" t="s">
        <v>1145</v>
      </c>
      <c r="C73" s="117" t="s">
        <v>1146</v>
      </c>
      <c r="D73" s="117" t="s">
        <v>1147</v>
      </c>
      <c r="E73" s="94">
        <v>127.420739795207</v>
      </c>
      <c r="F73" s="117">
        <v>19</v>
      </c>
      <c r="G73" s="12">
        <v>0.76368036550335905</v>
      </c>
      <c r="H73" s="12">
        <v>3.3531773630317501</v>
      </c>
      <c r="I73" s="10">
        <v>1.38373882518084E-11</v>
      </c>
      <c r="J73" s="10">
        <v>6.8396233358938899E-10</v>
      </c>
    </row>
    <row r="74" spans="1:10">
      <c r="A74" s="117" t="s">
        <v>1200</v>
      </c>
      <c r="B74" s="117" t="s">
        <v>1145</v>
      </c>
      <c r="C74" s="117" t="s">
        <v>1148</v>
      </c>
      <c r="D74" s="117" t="s">
        <v>1149</v>
      </c>
      <c r="E74" s="94">
        <v>149.52413910990501</v>
      </c>
      <c r="F74" s="117">
        <v>24</v>
      </c>
      <c r="G74" s="12">
        <v>0.83823086844368</v>
      </c>
      <c r="H74" s="12">
        <v>3.1150862314563499</v>
      </c>
      <c r="I74" s="10">
        <v>2.3418933301027501E-12</v>
      </c>
      <c r="J74" s="10">
        <v>1.6205901844311E-10</v>
      </c>
    </row>
    <row r="75" spans="1:10">
      <c r="A75" s="117" t="s">
        <v>1200</v>
      </c>
      <c r="B75" s="117" t="s">
        <v>1145</v>
      </c>
      <c r="C75" s="117" t="s">
        <v>1150</v>
      </c>
      <c r="D75" s="117" t="s">
        <v>1151</v>
      </c>
      <c r="E75" s="94">
        <v>75.052280396063495</v>
      </c>
      <c r="F75" s="117">
        <v>9</v>
      </c>
      <c r="G75" s="12">
        <v>0.89330661705071301</v>
      </c>
      <c r="H75" s="12">
        <v>4.1695711331146397</v>
      </c>
      <c r="I75" s="10">
        <v>6.1974553591707401E-9</v>
      </c>
      <c r="J75" s="10">
        <v>2.1443195542730699E-7</v>
      </c>
    </row>
    <row r="76" spans="1:10">
      <c r="A76" s="117" t="s">
        <v>1200</v>
      </c>
      <c r="B76" s="117" t="s">
        <v>1221</v>
      </c>
      <c r="C76" s="117" t="s">
        <v>1222</v>
      </c>
      <c r="D76" s="117" t="s">
        <v>1223</v>
      </c>
      <c r="E76" s="94">
        <v>90.8709592154581</v>
      </c>
      <c r="F76" s="117">
        <v>19</v>
      </c>
      <c r="G76" s="12">
        <v>0.66050256711826805</v>
      </c>
      <c r="H76" s="12">
        <v>2.39134103198574</v>
      </c>
      <c r="I76" s="10">
        <v>3.1931851127892098E-6</v>
      </c>
      <c r="J76" s="10">
        <v>5.5242102451253302E-5</v>
      </c>
    </row>
    <row r="77" spans="1:10">
      <c r="A77" s="117" t="s">
        <v>1200</v>
      </c>
      <c r="B77" s="117" t="s">
        <v>1152</v>
      </c>
      <c r="C77" s="117" t="s">
        <v>1224</v>
      </c>
      <c r="D77" s="117" t="s">
        <v>1225</v>
      </c>
      <c r="E77" s="94">
        <v>176.50923659349399</v>
      </c>
      <c r="F77" s="117">
        <v>55</v>
      </c>
      <c r="G77" s="12">
        <v>0.65380244378433905</v>
      </c>
      <c r="H77" s="12">
        <v>1.60462942357722</v>
      </c>
      <c r="I77" s="10">
        <v>5.91192931033086E-5</v>
      </c>
      <c r="J77" s="10">
        <v>7.8674136206710696E-4</v>
      </c>
    </row>
    <row r="78" spans="1:10">
      <c r="A78" s="117" t="s">
        <v>1200</v>
      </c>
      <c r="B78" s="117" t="s">
        <v>1152</v>
      </c>
      <c r="C78" s="117" t="s">
        <v>1226</v>
      </c>
      <c r="D78" s="117" t="s">
        <v>1227</v>
      </c>
      <c r="E78" s="94">
        <v>105.520302507929</v>
      </c>
      <c r="F78" s="117">
        <v>28</v>
      </c>
      <c r="G78" s="12">
        <v>0.66950922808483404</v>
      </c>
      <c r="H78" s="12">
        <v>1.88429111621303</v>
      </c>
      <c r="I78" s="10">
        <v>7.0465378132197399E-5</v>
      </c>
      <c r="J78" s="10">
        <v>8.7075074406215303E-4</v>
      </c>
    </row>
    <row r="79" spans="1:10">
      <c r="A79" s="117" t="s">
        <v>1200</v>
      </c>
      <c r="B79" s="117" t="s">
        <v>1152</v>
      </c>
      <c r="C79" s="117" t="s">
        <v>1205</v>
      </c>
      <c r="D79" s="117" t="s">
        <v>1206</v>
      </c>
      <c r="E79" s="94">
        <v>115.749775249842</v>
      </c>
      <c r="F79" s="117">
        <v>30</v>
      </c>
      <c r="G79" s="12">
        <v>0.74779766001376502</v>
      </c>
      <c r="H79" s="12">
        <v>1.9291629208307</v>
      </c>
      <c r="I79" s="10">
        <v>2.0877237294306499E-5</v>
      </c>
      <c r="J79" s="10">
        <v>3.1406626538391498E-4</v>
      </c>
    </row>
    <row r="80" spans="1:10">
      <c r="A80" s="117" t="s">
        <v>1200</v>
      </c>
      <c r="B80" s="117" t="s">
        <v>1155</v>
      </c>
      <c r="C80" s="117" t="s">
        <v>1158</v>
      </c>
      <c r="D80" s="117" t="s">
        <v>1159</v>
      </c>
      <c r="E80" s="94">
        <v>171.98018869292599</v>
      </c>
      <c r="F80" s="117">
        <v>27</v>
      </c>
      <c r="G80" s="12">
        <v>0.75217326210703706</v>
      </c>
      <c r="H80" s="12">
        <v>3.18481830912827</v>
      </c>
      <c r="I80" s="10">
        <v>3.1506238462034203E-14</v>
      </c>
      <c r="J80" s="10">
        <v>3.6337195026212801E-12</v>
      </c>
    </row>
    <row r="81" spans="1:10">
      <c r="A81" s="117" t="s">
        <v>1200</v>
      </c>
      <c r="B81" s="117" t="s">
        <v>1155</v>
      </c>
      <c r="C81" s="117" t="s">
        <v>1156</v>
      </c>
      <c r="D81" s="117" t="s">
        <v>1157</v>
      </c>
      <c r="E81" s="94">
        <v>145.58482466139799</v>
      </c>
      <c r="F81" s="117">
        <v>15</v>
      </c>
      <c r="G81" s="12">
        <v>0.89283729988257898</v>
      </c>
      <c r="H81" s="12">
        <v>4.8528274887132596</v>
      </c>
      <c r="I81" s="10">
        <v>4.0414070109154E-17</v>
      </c>
      <c r="J81" s="10">
        <v>1.39832682577673E-14</v>
      </c>
    </row>
    <row r="82" spans="1:10">
      <c r="A82" s="117" t="s">
        <v>1200</v>
      </c>
      <c r="B82" s="117" t="s">
        <v>1155</v>
      </c>
      <c r="C82" s="117" t="s">
        <v>1160</v>
      </c>
      <c r="D82" s="117" t="s">
        <v>1161</v>
      </c>
      <c r="E82" s="94">
        <v>80.441644201456896</v>
      </c>
      <c r="F82" s="117">
        <v>7</v>
      </c>
      <c r="G82" s="12">
        <v>0.95272847698365004</v>
      </c>
      <c r="H82" s="12">
        <v>5.7458317286755003</v>
      </c>
      <c r="I82" s="10">
        <v>2.34298911454271E-11</v>
      </c>
      <c r="J82" s="10">
        <v>1.01334279203972E-9</v>
      </c>
    </row>
    <row r="83" spans="1:10">
      <c r="A83" s="117" t="s">
        <v>1200</v>
      </c>
      <c r="B83" s="117" t="s">
        <v>1162</v>
      </c>
      <c r="C83" s="117" t="s">
        <v>1242</v>
      </c>
      <c r="D83" s="117" t="s">
        <v>1243</v>
      </c>
      <c r="E83" s="94">
        <v>698.26025259839901</v>
      </c>
      <c r="F83" s="117">
        <v>230</v>
      </c>
      <c r="G83" s="12">
        <v>0.63900864693703596</v>
      </c>
      <c r="H83" s="12">
        <v>1.5179570708660901</v>
      </c>
      <c r="I83" s="10">
        <v>4.4417274703177999E-12</v>
      </c>
      <c r="J83" s="10">
        <v>2.5613961745499301E-10</v>
      </c>
    </row>
    <row r="84" spans="1:10">
      <c r="A84" s="117" t="s">
        <v>1200</v>
      </c>
      <c r="B84" s="117" t="s">
        <v>1162</v>
      </c>
      <c r="C84" s="117" t="s">
        <v>1263</v>
      </c>
      <c r="D84" s="117" t="s">
        <v>1264</v>
      </c>
      <c r="E84" s="94">
        <v>116.229368234717</v>
      </c>
      <c r="F84" s="117">
        <v>31</v>
      </c>
      <c r="G84" s="12">
        <v>0.74515213161889804</v>
      </c>
      <c r="H84" s="12">
        <v>1.8746672295922</v>
      </c>
      <c r="I84" s="10">
        <v>3.6901938037600203E-5</v>
      </c>
      <c r="J84" s="10">
        <v>5.1072282244038697E-4</v>
      </c>
    </row>
    <row r="85" spans="1:10">
      <c r="A85" s="117" t="s">
        <v>1200</v>
      </c>
      <c r="B85" s="117" t="s">
        <v>1162</v>
      </c>
      <c r="C85" s="117" t="s">
        <v>1219</v>
      </c>
      <c r="D85" s="117" t="s">
        <v>1220</v>
      </c>
      <c r="E85" s="94">
        <v>45.249242808592498</v>
      </c>
      <c r="F85" s="117">
        <v>6</v>
      </c>
      <c r="G85" s="12">
        <v>0.84821428571428603</v>
      </c>
      <c r="H85" s="12">
        <v>3.7707702340493801</v>
      </c>
      <c r="I85" s="10">
        <v>9.3393794923836606E-6</v>
      </c>
      <c r="J85" s="10">
        <v>1.46882968380216E-4</v>
      </c>
    </row>
    <row r="86" spans="1:10">
      <c r="A86" s="117" t="s">
        <v>1200</v>
      </c>
      <c r="B86" s="117" t="s">
        <v>1162</v>
      </c>
      <c r="C86" s="117" t="s">
        <v>1163</v>
      </c>
      <c r="D86" s="117" t="s">
        <v>1164</v>
      </c>
      <c r="E86" s="94">
        <v>47.3618154621171</v>
      </c>
      <c r="F86" s="117">
        <v>6</v>
      </c>
      <c r="G86" s="12">
        <v>0.94034741300366298</v>
      </c>
      <c r="H86" s="12">
        <v>3.9468179551764302</v>
      </c>
      <c r="I86" s="10">
        <v>4.0348773256788502E-6</v>
      </c>
      <c r="J86" s="10">
        <v>6.6479407365946705E-5</v>
      </c>
    </row>
    <row r="87" spans="1:10">
      <c r="A87" s="117" t="s">
        <v>1200</v>
      </c>
      <c r="B87" s="117" t="s">
        <v>1162</v>
      </c>
      <c r="C87" s="117" t="s">
        <v>1197</v>
      </c>
      <c r="D87" s="117" t="s">
        <v>1198</v>
      </c>
      <c r="E87" s="94">
        <v>72.410443455061099</v>
      </c>
      <c r="F87" s="117">
        <v>8</v>
      </c>
      <c r="G87" s="12">
        <v>0.96654430705821703</v>
      </c>
      <c r="H87" s="12">
        <v>4.5256527159413196</v>
      </c>
      <c r="I87" s="10">
        <v>3.7606685105130503E-9</v>
      </c>
      <c r="J87" s="10">
        <v>1.4457681162639099E-7</v>
      </c>
    </row>
    <row r="88" spans="1:10">
      <c r="A88" s="117" t="s">
        <v>1200</v>
      </c>
      <c r="B88" s="117" t="s">
        <v>1165</v>
      </c>
      <c r="C88" s="117" t="s">
        <v>1244</v>
      </c>
      <c r="D88" s="117" t="s">
        <v>1245</v>
      </c>
      <c r="E88" s="94">
        <v>205.76219485422499</v>
      </c>
      <c r="F88" s="117">
        <v>60</v>
      </c>
      <c r="G88" s="12">
        <v>0.69713501236271602</v>
      </c>
      <c r="H88" s="12">
        <v>1.7146849571185401</v>
      </c>
      <c r="I88" s="10">
        <v>1.8330783886431001E-6</v>
      </c>
      <c r="J88" s="10">
        <v>3.5235840137250598E-5</v>
      </c>
    </row>
    <row r="89" spans="1:10">
      <c r="A89" s="117" t="s">
        <v>1200</v>
      </c>
      <c r="B89" s="117" t="s">
        <v>1165</v>
      </c>
      <c r="C89" s="117" t="s">
        <v>1230</v>
      </c>
      <c r="D89" s="117" t="s">
        <v>1231</v>
      </c>
      <c r="E89" s="94">
        <v>476.13240699248502</v>
      </c>
      <c r="F89" s="117">
        <v>134</v>
      </c>
      <c r="G89" s="12">
        <v>0.71299168221392994</v>
      </c>
      <c r="H89" s="12">
        <v>1.77661345892718</v>
      </c>
      <c r="I89" s="10">
        <v>7.7234378910326801E-14</v>
      </c>
      <c r="J89" s="10">
        <v>6.68077377574327E-12</v>
      </c>
    </row>
    <row r="90" spans="1:10">
      <c r="A90" s="117" t="s">
        <v>1200</v>
      </c>
      <c r="B90" s="117" t="s">
        <v>1165</v>
      </c>
      <c r="C90" s="117" t="s">
        <v>1236</v>
      </c>
      <c r="D90" s="117" t="s">
        <v>1237</v>
      </c>
      <c r="E90" s="94">
        <v>123.77402373132</v>
      </c>
      <c r="F90" s="117">
        <v>27</v>
      </c>
      <c r="G90" s="12">
        <v>0.76754935033080696</v>
      </c>
      <c r="H90" s="12">
        <v>2.29211155058</v>
      </c>
      <c r="I90" s="10">
        <v>2.1255310222951399E-7</v>
      </c>
      <c r="J90" s="10">
        <v>5.2530980979579798E-6</v>
      </c>
    </row>
    <row r="91" spans="1:10">
      <c r="A91" s="117" t="s">
        <v>1200</v>
      </c>
      <c r="B91" s="117" t="s">
        <v>1165</v>
      </c>
      <c r="C91" s="117" t="s">
        <v>1238</v>
      </c>
      <c r="D91" s="117" t="s">
        <v>1239</v>
      </c>
      <c r="E91" s="94">
        <v>127.089940634404</v>
      </c>
      <c r="F91" s="117">
        <v>29</v>
      </c>
      <c r="G91" s="12">
        <v>0.79958472376714895</v>
      </c>
      <c r="H91" s="12">
        <v>2.1912058730069601</v>
      </c>
      <c r="I91" s="10">
        <v>4.45131017848354E-7</v>
      </c>
      <c r="J91" s="10">
        <v>1.0267688811702001E-5</v>
      </c>
    </row>
    <row r="92" spans="1:10">
      <c r="A92" s="117" t="s">
        <v>1200</v>
      </c>
      <c r="B92" s="117" t="s">
        <v>1183</v>
      </c>
      <c r="C92" s="117" t="s">
        <v>1246</v>
      </c>
      <c r="D92" s="117" t="s">
        <v>1247</v>
      </c>
      <c r="E92" s="94">
        <v>125.949990990503</v>
      </c>
      <c r="F92" s="117">
        <v>27</v>
      </c>
      <c r="G92" s="12">
        <v>0.72704974691729696</v>
      </c>
      <c r="H92" s="12">
        <v>2.3324072405648701</v>
      </c>
      <c r="I92" s="10">
        <v>1.11372840779772E-7</v>
      </c>
      <c r="J92" s="10">
        <v>3.2112502424834299E-6</v>
      </c>
    </row>
    <row r="93" spans="1:10">
      <c r="A93" s="117" t="s">
        <v>1200</v>
      </c>
      <c r="B93" s="117" t="s">
        <v>1183</v>
      </c>
      <c r="C93" s="117" t="s">
        <v>1184</v>
      </c>
      <c r="D93" s="117" t="s">
        <v>1185</v>
      </c>
      <c r="E93" s="94">
        <v>241.590582837619</v>
      </c>
      <c r="F93" s="117">
        <v>45</v>
      </c>
      <c r="G93" s="12">
        <v>0.74890171418726803</v>
      </c>
      <c r="H93" s="12">
        <v>2.6843398093068802</v>
      </c>
      <c r="I93" s="10">
        <v>8.2886225558761205E-16</v>
      </c>
      <c r="J93" s="10">
        <v>1.4339317021665701E-13</v>
      </c>
    </row>
    <row r="94" spans="1:10">
      <c r="A94" s="117" t="s">
        <v>1200</v>
      </c>
      <c r="B94" s="117" t="s">
        <v>1183</v>
      </c>
      <c r="C94" s="117" t="s">
        <v>1267</v>
      </c>
      <c r="D94" s="117" t="s">
        <v>1268</v>
      </c>
      <c r="E94" s="94">
        <v>67.512598903852705</v>
      </c>
      <c r="F94" s="117">
        <v>11</v>
      </c>
      <c r="G94" s="12">
        <v>0.77294980206600905</v>
      </c>
      <c r="H94" s="12">
        <v>3.06875449562967</v>
      </c>
      <c r="I94" s="10">
        <v>1.6192477017186399E-6</v>
      </c>
      <c r="J94" s="10">
        <v>3.2956453223214601E-5</v>
      </c>
    </row>
    <row r="95" spans="1:10">
      <c r="A95" s="117" t="s">
        <v>1200</v>
      </c>
      <c r="B95" s="117" t="s">
        <v>1168</v>
      </c>
      <c r="C95" s="117" t="s">
        <v>1169</v>
      </c>
      <c r="D95" s="117" t="s">
        <v>1170</v>
      </c>
      <c r="E95" s="94">
        <v>36.392746135249503</v>
      </c>
      <c r="F95" s="117">
        <v>3</v>
      </c>
      <c r="G95" s="12">
        <v>0.71673389980831403</v>
      </c>
      <c r="H95" s="12">
        <v>6.0654576892082499</v>
      </c>
      <c r="I95" s="10">
        <v>2.31206959045381E-6</v>
      </c>
      <c r="J95" s="10">
        <v>4.2104004120895603E-5</v>
      </c>
    </row>
    <row r="96" spans="1:10">
      <c r="A96" s="117" t="s">
        <v>1200</v>
      </c>
      <c r="B96" s="117" t="s">
        <v>1171</v>
      </c>
      <c r="C96" s="117" t="s">
        <v>1172</v>
      </c>
      <c r="D96" s="117" t="s">
        <v>1173</v>
      </c>
      <c r="E96" s="94">
        <v>54.758094020708299</v>
      </c>
      <c r="F96" s="117">
        <v>7</v>
      </c>
      <c r="G96" s="12">
        <v>0.760600522513461</v>
      </c>
      <c r="H96" s="12">
        <v>3.9112924300505898</v>
      </c>
      <c r="I96" s="10">
        <v>9.5266465983334598E-7</v>
      </c>
      <c r="J96" s="10">
        <v>2.06013732688961E-5</v>
      </c>
    </row>
    <row r="97" spans="1:10">
      <c r="A97" s="117" t="s">
        <v>1200</v>
      </c>
      <c r="B97" s="117" t="s">
        <v>1174</v>
      </c>
      <c r="C97" s="117" t="s">
        <v>1175</v>
      </c>
      <c r="D97" s="117" t="s">
        <v>1176</v>
      </c>
      <c r="E97" s="94">
        <v>71.245131601471698</v>
      </c>
      <c r="F97" s="117">
        <v>9</v>
      </c>
      <c r="G97" s="12">
        <v>0.90820094461142098</v>
      </c>
      <c r="H97" s="12">
        <v>3.9580628667484299</v>
      </c>
      <c r="I97" s="10">
        <v>2.7790345722893599E-8</v>
      </c>
      <c r="J97" s="10">
        <v>8.7413269273829099E-7</v>
      </c>
    </row>
    <row r="98" spans="1:10">
      <c r="A98" s="117" t="s">
        <v>1200</v>
      </c>
      <c r="B98" s="117" t="s">
        <v>1218</v>
      </c>
      <c r="C98" s="117" t="s">
        <v>1240</v>
      </c>
      <c r="D98" s="117" t="s">
        <v>1241</v>
      </c>
      <c r="E98" s="94">
        <v>188.04992432819699</v>
      </c>
      <c r="F98" s="117">
        <v>49</v>
      </c>
      <c r="G98" s="12">
        <v>0.61385222766400804</v>
      </c>
      <c r="H98" s="12">
        <v>1.9188767788591501</v>
      </c>
      <c r="I98" s="10">
        <v>1.2260050502303599E-7</v>
      </c>
      <c r="J98" s="10">
        <v>3.2630595952284899E-6</v>
      </c>
    </row>
    <row r="99" spans="1:10">
      <c r="A99" s="117" t="s">
        <v>1200</v>
      </c>
      <c r="B99" s="117" t="s">
        <v>1218</v>
      </c>
      <c r="C99" s="117" t="s">
        <v>1256</v>
      </c>
      <c r="D99" s="117" t="s">
        <v>1257</v>
      </c>
      <c r="E99" s="94">
        <v>42.440761530804103</v>
      </c>
      <c r="F99" s="117">
        <v>6</v>
      </c>
      <c r="G99" s="12">
        <v>0.84379292582417598</v>
      </c>
      <c r="H99" s="12">
        <v>3.5367301275670102</v>
      </c>
      <c r="I99" s="10">
        <v>2.8070307314981901E-5</v>
      </c>
      <c r="J99" s="10">
        <v>4.0468026379098898E-4</v>
      </c>
    </row>
    <row r="100" spans="1:10">
      <c r="A100" s="117" t="s">
        <v>1202</v>
      </c>
      <c r="B100" s="117" t="s">
        <v>1208</v>
      </c>
      <c r="C100" s="117" t="s">
        <v>1265</v>
      </c>
      <c r="D100" s="117" t="s">
        <v>1266</v>
      </c>
      <c r="E100" s="94">
        <v>72.307731540594304</v>
      </c>
      <c r="F100" s="117">
        <v>11</v>
      </c>
      <c r="G100" s="12">
        <v>0.85517997932269996</v>
      </c>
      <c r="H100" s="12">
        <v>3.28671507002701</v>
      </c>
      <c r="I100" s="10">
        <v>2.8525842818167498E-7</v>
      </c>
      <c r="J100" s="10">
        <v>7.59226278083535E-6</v>
      </c>
    </row>
    <row r="101" spans="1:10">
      <c r="A101" s="117" t="s">
        <v>1202</v>
      </c>
      <c r="B101" s="117" t="s">
        <v>1208</v>
      </c>
      <c r="C101" s="117" t="s">
        <v>1186</v>
      </c>
      <c r="D101" s="117" t="s">
        <v>1187</v>
      </c>
      <c r="E101" s="94">
        <v>113.526519380019</v>
      </c>
      <c r="F101" s="117">
        <v>16</v>
      </c>
      <c r="G101" s="12">
        <v>0.87159110647906901</v>
      </c>
      <c r="H101" s="12">
        <v>3.5477037306255799</v>
      </c>
      <c r="I101" s="10">
        <v>4.7023068766751401E-11</v>
      </c>
      <c r="J101" s="10">
        <v>1.6269981793295999E-8</v>
      </c>
    </row>
    <row r="102" spans="1:10">
      <c r="A102" s="117" t="s">
        <v>1202</v>
      </c>
      <c r="B102" s="117" t="s">
        <v>1208</v>
      </c>
      <c r="C102" s="117" t="s">
        <v>1192</v>
      </c>
      <c r="D102" s="117" t="s">
        <v>1193</v>
      </c>
      <c r="E102" s="94">
        <v>52.7860220941715</v>
      </c>
      <c r="F102" s="117">
        <v>7</v>
      </c>
      <c r="G102" s="12">
        <v>0.88161565068620495</v>
      </c>
      <c r="H102" s="12">
        <v>3.7704301495836798</v>
      </c>
      <c r="I102" s="10">
        <v>2.0687126567703201E-6</v>
      </c>
      <c r="J102" s="10">
        <v>4.2104387014266502E-5</v>
      </c>
    </row>
    <row r="103" spans="1:10">
      <c r="A103" s="117" t="s">
        <v>1202</v>
      </c>
      <c r="B103" s="117" t="s">
        <v>1208</v>
      </c>
      <c r="C103" s="117" t="s">
        <v>1190</v>
      </c>
      <c r="D103" s="117" t="s">
        <v>1191</v>
      </c>
      <c r="E103" s="94">
        <v>56.003026293511603</v>
      </c>
      <c r="F103" s="117">
        <v>8</v>
      </c>
      <c r="G103" s="12">
        <v>0.89895417462246097</v>
      </c>
      <c r="H103" s="12">
        <v>3.5001891433444801</v>
      </c>
      <c r="I103" s="10">
        <v>2.4307724726626099E-6</v>
      </c>
      <c r="J103" s="10">
        <v>4.6724848641181303E-5</v>
      </c>
    </row>
    <row r="104" spans="1:10">
      <c r="A104" s="117" t="s">
        <v>1202</v>
      </c>
      <c r="B104" s="117" t="s">
        <v>1208</v>
      </c>
      <c r="C104" s="117" t="s">
        <v>1143</v>
      </c>
      <c r="D104" s="117" t="s">
        <v>1144</v>
      </c>
      <c r="E104" s="94">
        <v>76.091294058392293</v>
      </c>
      <c r="F104" s="117">
        <v>10</v>
      </c>
      <c r="G104" s="12">
        <v>0.90707465277777799</v>
      </c>
      <c r="H104" s="12">
        <v>3.8045647029196101</v>
      </c>
      <c r="I104" s="10">
        <v>1.79036999962065E-8</v>
      </c>
      <c r="J104" s="10">
        <v>1.5486700496718699E-6</v>
      </c>
    </row>
    <row r="105" spans="1:10">
      <c r="A105" s="117" t="s">
        <v>1202</v>
      </c>
      <c r="B105" s="117" t="s">
        <v>1208</v>
      </c>
      <c r="C105" s="117" t="s">
        <v>1188</v>
      </c>
      <c r="D105" s="117" t="s">
        <v>1189</v>
      </c>
      <c r="E105" s="94">
        <v>78.399244593428605</v>
      </c>
      <c r="F105" s="117">
        <v>11</v>
      </c>
      <c r="G105" s="12">
        <v>0.94686249595529903</v>
      </c>
      <c r="H105" s="12">
        <v>3.5636020269740301</v>
      </c>
      <c r="I105" s="10">
        <v>2.9656412089984899E-8</v>
      </c>
      <c r="J105" s="10">
        <v>1.7101864305224599E-6</v>
      </c>
    </row>
    <row r="106" spans="1:10">
      <c r="A106" s="117" t="s">
        <v>1202</v>
      </c>
      <c r="B106" s="117" t="s">
        <v>1207</v>
      </c>
      <c r="C106" s="117" t="s">
        <v>1216</v>
      </c>
      <c r="D106" s="117" t="s">
        <v>1217</v>
      </c>
      <c r="E106" s="94">
        <v>734.34291126405606</v>
      </c>
      <c r="F106" s="117">
        <v>270</v>
      </c>
      <c r="G106" s="12">
        <v>0.62119728965199705</v>
      </c>
      <c r="H106" s="12">
        <v>1.35989428011862</v>
      </c>
      <c r="I106" s="10">
        <v>4.5567532013962198E-8</v>
      </c>
      <c r="J106" s="10">
        <v>1.9707957596038699E-6</v>
      </c>
    </row>
    <row r="107" spans="1:10">
      <c r="A107" s="117" t="s">
        <v>1202</v>
      </c>
      <c r="B107" s="117" t="s">
        <v>1145</v>
      </c>
      <c r="C107" s="117" t="s">
        <v>1146</v>
      </c>
      <c r="D107" s="117" t="s">
        <v>1147</v>
      </c>
      <c r="E107" s="94">
        <v>87.325106215447903</v>
      </c>
      <c r="F107" s="117">
        <v>18</v>
      </c>
      <c r="G107" s="12">
        <v>0.75888444907729102</v>
      </c>
      <c r="H107" s="12">
        <v>2.4256973948735499</v>
      </c>
      <c r="I107" s="10">
        <v>3.7441401252575502E-6</v>
      </c>
      <c r="J107" s="10">
        <v>6.8182762281005901E-5</v>
      </c>
    </row>
    <row r="108" spans="1:10">
      <c r="A108" s="117" t="s">
        <v>1202</v>
      </c>
      <c r="B108" s="117" t="s">
        <v>1145</v>
      </c>
      <c r="C108" s="117" t="s">
        <v>1148</v>
      </c>
      <c r="D108" s="117" t="s">
        <v>1149</v>
      </c>
      <c r="E108" s="94">
        <v>107.892393360242</v>
      </c>
      <c r="F108" s="117">
        <v>22</v>
      </c>
      <c r="G108" s="12">
        <v>0.76609157266091599</v>
      </c>
      <c r="H108" s="12">
        <v>2.4520998490964101</v>
      </c>
      <c r="I108" s="10">
        <v>2.75949186245483E-7</v>
      </c>
      <c r="J108" s="10">
        <v>7.59226278083535E-6</v>
      </c>
    </row>
    <row r="109" spans="1:10">
      <c r="A109" s="117" t="s">
        <v>1202</v>
      </c>
      <c r="B109" s="117" t="s">
        <v>1145</v>
      </c>
      <c r="C109" s="117" t="s">
        <v>1150</v>
      </c>
      <c r="D109" s="117" t="s">
        <v>1151</v>
      </c>
      <c r="E109" s="94">
        <v>53.5694276171224</v>
      </c>
      <c r="F109" s="117">
        <v>9</v>
      </c>
      <c r="G109" s="12">
        <v>0.85968617693294402</v>
      </c>
      <c r="H109" s="12">
        <v>2.9760793120623501</v>
      </c>
      <c r="I109" s="10">
        <v>2.14110999879158E-5</v>
      </c>
      <c r="J109" s="10">
        <v>3.4200652924938499E-4</v>
      </c>
    </row>
    <row r="110" spans="1:10">
      <c r="A110" s="117" t="s">
        <v>1202</v>
      </c>
      <c r="B110" s="117" t="s">
        <v>1152</v>
      </c>
      <c r="C110" s="117" t="s">
        <v>1254</v>
      </c>
      <c r="D110" s="117" t="s">
        <v>1255</v>
      </c>
      <c r="E110" s="94">
        <v>165.11874991714299</v>
      </c>
      <c r="F110" s="117">
        <v>50</v>
      </c>
      <c r="G110" s="12">
        <v>0.64245121951219497</v>
      </c>
      <c r="H110" s="12">
        <v>1.6511874991714299</v>
      </c>
      <c r="I110" s="10">
        <v>4.5384592216641901E-5</v>
      </c>
      <c r="J110" s="10">
        <v>6.8274212638948304E-4</v>
      </c>
    </row>
    <row r="111" spans="1:10">
      <c r="A111" s="117" t="s">
        <v>1202</v>
      </c>
      <c r="B111" s="117" t="s">
        <v>1152</v>
      </c>
      <c r="C111" s="117" t="s">
        <v>1224</v>
      </c>
      <c r="D111" s="117" t="s">
        <v>1225</v>
      </c>
      <c r="E111" s="94">
        <v>199.70479230396401</v>
      </c>
      <c r="F111" s="117">
        <v>55</v>
      </c>
      <c r="G111" s="12">
        <v>0.66435333729451396</v>
      </c>
      <c r="H111" s="12">
        <v>1.8154981118542199</v>
      </c>
      <c r="I111" s="10">
        <v>3.6690576620787802E-7</v>
      </c>
      <c r="J111" s="10">
        <v>9.0678139362804301E-6</v>
      </c>
    </row>
    <row r="112" spans="1:10">
      <c r="A112" s="117" t="s">
        <v>1202</v>
      </c>
      <c r="B112" s="117" t="s">
        <v>1152</v>
      </c>
      <c r="C112" s="117" t="s">
        <v>1205</v>
      </c>
      <c r="D112" s="117" t="s">
        <v>1206</v>
      </c>
      <c r="E112" s="94">
        <v>124.318566233468</v>
      </c>
      <c r="F112" s="117">
        <v>29</v>
      </c>
      <c r="G112" s="12">
        <v>0.69257245996600003</v>
      </c>
      <c r="H112" s="12">
        <v>2.1434235557494601</v>
      </c>
      <c r="I112" s="10">
        <v>9.7544387074606102E-7</v>
      </c>
      <c r="J112" s="10">
        <v>2.2500238618542499E-5</v>
      </c>
    </row>
    <row r="113" spans="1:10">
      <c r="A113" s="117" t="s">
        <v>1202</v>
      </c>
      <c r="B113" s="117" t="s">
        <v>1152</v>
      </c>
      <c r="C113" s="117" t="s">
        <v>1226</v>
      </c>
      <c r="D113" s="117" t="s">
        <v>1227</v>
      </c>
      <c r="E113" s="94">
        <v>132.157709855528</v>
      </c>
      <c r="F113" s="117">
        <v>28</v>
      </c>
      <c r="G113" s="12">
        <v>0.72495466626922</v>
      </c>
      <c r="H113" s="12">
        <v>2.3599591045630102</v>
      </c>
      <c r="I113" s="10">
        <v>4.24715227668331E-8</v>
      </c>
      <c r="J113" s="10">
        <v>1.9707957596038699E-6</v>
      </c>
    </row>
    <row r="114" spans="1:10">
      <c r="A114" s="117" t="s">
        <v>1202</v>
      </c>
      <c r="B114" s="117" t="s">
        <v>1152</v>
      </c>
      <c r="C114" s="117" t="s">
        <v>1153</v>
      </c>
      <c r="D114" s="117" t="s">
        <v>1154</v>
      </c>
      <c r="E114" s="94">
        <v>71.384338887346104</v>
      </c>
      <c r="F114" s="117">
        <v>10</v>
      </c>
      <c r="G114" s="12">
        <v>0.89480902777777804</v>
      </c>
      <c r="H114" s="12">
        <v>3.5692169443672999</v>
      </c>
      <c r="I114" s="10">
        <v>1.0806490741792E-7</v>
      </c>
      <c r="J114" s="10">
        <v>3.8218831796461699E-6</v>
      </c>
    </row>
    <row r="115" spans="1:10">
      <c r="A115" s="117" t="s">
        <v>1202</v>
      </c>
      <c r="B115" s="117" t="s">
        <v>1155</v>
      </c>
      <c r="C115" s="117" t="s">
        <v>1158</v>
      </c>
      <c r="D115" s="117" t="s">
        <v>1159</v>
      </c>
      <c r="E115" s="94">
        <v>138.387912275872</v>
      </c>
      <c r="F115" s="117">
        <v>26</v>
      </c>
      <c r="G115" s="12">
        <v>0.81167420027816395</v>
      </c>
      <c r="H115" s="12">
        <v>2.66130600530522</v>
      </c>
      <c r="I115" s="10">
        <v>8.9131714487010801E-10</v>
      </c>
      <c r="J115" s="10">
        <v>1.02798577375019E-7</v>
      </c>
    </row>
    <row r="116" spans="1:10">
      <c r="A116" s="117" t="s">
        <v>1202</v>
      </c>
      <c r="B116" s="117" t="s">
        <v>1155</v>
      </c>
      <c r="C116" s="117" t="s">
        <v>1156</v>
      </c>
      <c r="D116" s="117" t="s">
        <v>1157</v>
      </c>
      <c r="E116" s="94">
        <v>85.174823748847004</v>
      </c>
      <c r="F116" s="117">
        <v>14</v>
      </c>
      <c r="G116" s="12">
        <v>0.82266287897583501</v>
      </c>
      <c r="H116" s="12">
        <v>3.0419579910302499</v>
      </c>
      <c r="I116" s="10">
        <v>1.1045905143486E-7</v>
      </c>
      <c r="J116" s="10">
        <v>3.8218831796461699E-6</v>
      </c>
    </row>
    <row r="117" spans="1:10">
      <c r="A117" s="117" t="s">
        <v>1202</v>
      </c>
      <c r="B117" s="117" t="s">
        <v>1155</v>
      </c>
      <c r="C117" s="117" t="s">
        <v>1160</v>
      </c>
      <c r="D117" s="117" t="s">
        <v>1161</v>
      </c>
      <c r="E117" s="94">
        <v>49.249617474132101</v>
      </c>
      <c r="F117" s="117">
        <v>6</v>
      </c>
      <c r="G117" s="12">
        <v>0.93410852713178305</v>
      </c>
      <c r="H117" s="12">
        <v>4.1041347895110096</v>
      </c>
      <c r="I117" s="10">
        <v>1.8915680024872301E-6</v>
      </c>
      <c r="J117" s="10">
        <v>4.0905158053786397E-5</v>
      </c>
    </row>
    <row r="118" spans="1:10">
      <c r="A118" s="117" t="s">
        <v>1202</v>
      </c>
      <c r="B118" s="117" t="s">
        <v>1162</v>
      </c>
      <c r="C118" s="117" t="s">
        <v>1242</v>
      </c>
      <c r="D118" s="117" t="s">
        <v>1243</v>
      </c>
      <c r="E118" s="94">
        <v>670.76330081993797</v>
      </c>
      <c r="F118" s="117">
        <v>228</v>
      </c>
      <c r="G118" s="12">
        <v>0.59210720350690904</v>
      </c>
      <c r="H118" s="12">
        <v>1.4709721509209199</v>
      </c>
      <c r="I118" s="10">
        <v>2.0674146140434399E-10</v>
      </c>
      <c r="J118" s="10">
        <v>3.5766272822951501E-8</v>
      </c>
    </row>
    <row r="119" spans="1:10">
      <c r="A119" s="117" t="s">
        <v>1202</v>
      </c>
      <c r="B119" s="117" t="s">
        <v>1162</v>
      </c>
      <c r="C119" s="117" t="s">
        <v>1212</v>
      </c>
      <c r="D119" s="117" t="s">
        <v>1213</v>
      </c>
      <c r="E119" s="94">
        <v>63.271317852926799</v>
      </c>
      <c r="F119" s="117">
        <v>12</v>
      </c>
      <c r="G119" s="12">
        <v>0.69138160560282502</v>
      </c>
      <c r="H119" s="12">
        <v>2.6363049105386098</v>
      </c>
      <c r="I119" s="10">
        <v>2.1746079894469599E-5</v>
      </c>
      <c r="J119" s="10">
        <v>3.4200652924938499E-4</v>
      </c>
    </row>
    <row r="120" spans="1:10">
      <c r="A120" s="117" t="s">
        <v>1202</v>
      </c>
      <c r="B120" s="117" t="s">
        <v>1162</v>
      </c>
      <c r="C120" s="117" t="s">
        <v>1197</v>
      </c>
      <c r="D120" s="117" t="s">
        <v>1198</v>
      </c>
      <c r="E120" s="94">
        <v>63.098516221379398</v>
      </c>
      <c r="F120" s="117">
        <v>8</v>
      </c>
      <c r="G120" s="12">
        <v>0.92648845686512804</v>
      </c>
      <c r="H120" s="12">
        <v>3.9436572638362102</v>
      </c>
      <c r="I120" s="10">
        <v>1.56029551140574E-7</v>
      </c>
      <c r="J120" s="10">
        <v>4.9078386086035001E-6</v>
      </c>
    </row>
    <row r="121" spans="1:10">
      <c r="A121" s="117" t="s">
        <v>1202</v>
      </c>
      <c r="B121" s="117" t="s">
        <v>1165</v>
      </c>
      <c r="C121" s="117" t="s">
        <v>1230</v>
      </c>
      <c r="D121" s="117" t="s">
        <v>1231</v>
      </c>
      <c r="E121" s="94">
        <v>411.13812680235202</v>
      </c>
      <c r="F121" s="117">
        <v>133</v>
      </c>
      <c r="G121" s="12">
        <v>0.64438141946073402</v>
      </c>
      <c r="H121" s="12">
        <v>1.5456320556479399</v>
      </c>
      <c r="I121" s="10">
        <v>2.63545386587816E-8</v>
      </c>
      <c r="J121" s="10">
        <v>1.7101864305224599E-6</v>
      </c>
    </row>
    <row r="122" spans="1:10">
      <c r="A122" s="117" t="s">
        <v>1202</v>
      </c>
      <c r="B122" s="117" t="s">
        <v>1168</v>
      </c>
      <c r="C122" s="117" t="s">
        <v>1262</v>
      </c>
      <c r="D122" s="117" t="s">
        <v>1170</v>
      </c>
      <c r="E122" s="94">
        <v>73.7754578756321</v>
      </c>
      <c r="F122" s="117">
        <v>14</v>
      </c>
      <c r="G122" s="12">
        <v>0.78098794224184998</v>
      </c>
      <c r="H122" s="12">
        <v>2.6348377812725801</v>
      </c>
      <c r="I122" s="10">
        <v>5.4324657018899801E-6</v>
      </c>
      <c r="J122" s="10">
        <v>9.3981656642696699E-5</v>
      </c>
    </row>
    <row r="123" spans="1:10">
      <c r="A123" s="117" t="s">
        <v>1199</v>
      </c>
      <c r="B123" s="117" t="s">
        <v>1208</v>
      </c>
      <c r="C123" s="117" t="s">
        <v>1186</v>
      </c>
      <c r="D123" s="117" t="s">
        <v>1187</v>
      </c>
      <c r="E123" s="94">
        <v>77.035801595357597</v>
      </c>
      <c r="F123" s="117">
        <v>16</v>
      </c>
      <c r="G123" s="12">
        <v>0.79247457773181695</v>
      </c>
      <c r="H123" s="12">
        <v>2.40736879985492</v>
      </c>
      <c r="I123" s="10">
        <v>1.3939890537459499E-5</v>
      </c>
      <c r="J123" s="10">
        <v>2.5385274347163099E-4</v>
      </c>
    </row>
    <row r="124" spans="1:10">
      <c r="A124" s="117" t="s">
        <v>1199</v>
      </c>
      <c r="B124" s="117" t="s">
        <v>1211</v>
      </c>
      <c r="C124" s="117" t="s">
        <v>1269</v>
      </c>
      <c r="D124" s="117" t="s">
        <v>1270</v>
      </c>
      <c r="E124" s="94">
        <v>176.675286097542</v>
      </c>
      <c r="F124" s="117">
        <v>48</v>
      </c>
      <c r="G124" s="12">
        <v>0.73118122767600002</v>
      </c>
      <c r="H124" s="12">
        <v>1.8403675635160599</v>
      </c>
      <c r="I124" s="10">
        <v>1.0248447187656499E-6</v>
      </c>
      <c r="J124" s="10">
        <v>3.04348060456445E-5</v>
      </c>
    </row>
    <row r="125" spans="1:10">
      <c r="A125" s="117" t="s">
        <v>1199</v>
      </c>
      <c r="B125" s="117" t="s">
        <v>1211</v>
      </c>
      <c r="C125" s="117" t="s">
        <v>1275</v>
      </c>
      <c r="D125" s="117" t="s">
        <v>1276</v>
      </c>
      <c r="E125" s="94">
        <v>129.75206698794599</v>
      </c>
      <c r="F125" s="117">
        <v>31</v>
      </c>
      <c r="G125" s="12">
        <v>0.78160046094878599</v>
      </c>
      <c r="H125" s="12">
        <v>2.0927752739991301</v>
      </c>
      <c r="I125" s="10">
        <v>1.05554240620732E-6</v>
      </c>
      <c r="J125" s="10">
        <v>3.04348060456445E-5</v>
      </c>
    </row>
    <row r="126" spans="1:10">
      <c r="A126" s="117" t="s">
        <v>1199</v>
      </c>
      <c r="B126" s="117" t="s">
        <v>1211</v>
      </c>
      <c r="C126" s="117" t="s">
        <v>1248</v>
      </c>
      <c r="D126" s="117" t="s">
        <v>1249</v>
      </c>
      <c r="E126" s="94">
        <v>148.42699734423101</v>
      </c>
      <c r="F126" s="117">
        <v>32</v>
      </c>
      <c r="G126" s="12">
        <v>0.79947736882982401</v>
      </c>
      <c r="H126" s="12">
        <v>2.31917183350361</v>
      </c>
      <c r="I126" s="10">
        <v>1.1685344732288099E-8</v>
      </c>
      <c r="J126" s="10">
        <v>6.1755018064233604E-7</v>
      </c>
    </row>
    <row r="127" spans="1:10">
      <c r="A127" s="117" t="s">
        <v>1199</v>
      </c>
      <c r="B127" s="117" t="s">
        <v>1211</v>
      </c>
      <c r="C127" s="117" t="s">
        <v>1250</v>
      </c>
      <c r="D127" s="117" t="s">
        <v>1251</v>
      </c>
      <c r="E127" s="94">
        <v>130.08073577046599</v>
      </c>
      <c r="F127" s="117">
        <v>26</v>
      </c>
      <c r="G127" s="12">
        <v>0.80041400724512701</v>
      </c>
      <c r="H127" s="12">
        <v>2.5015526109705002</v>
      </c>
      <c r="I127" s="10">
        <v>1.24937897817814E-8</v>
      </c>
      <c r="J127" s="10">
        <v>6.1755018064233604E-7</v>
      </c>
    </row>
    <row r="128" spans="1:10">
      <c r="A128" s="117" t="s">
        <v>1199</v>
      </c>
      <c r="B128" s="117" t="s">
        <v>1211</v>
      </c>
      <c r="C128" s="117" t="s">
        <v>1271</v>
      </c>
      <c r="D128" s="117" t="s">
        <v>1272</v>
      </c>
      <c r="E128" s="94">
        <v>148.694404452936</v>
      </c>
      <c r="F128" s="117">
        <v>34</v>
      </c>
      <c r="G128" s="12">
        <v>0.81631228358769703</v>
      </c>
      <c r="H128" s="12">
        <v>2.18668241842553</v>
      </c>
      <c r="I128" s="10">
        <v>5.9101765111348499E-8</v>
      </c>
      <c r="J128" s="10">
        <v>2.5561513410658201E-6</v>
      </c>
    </row>
    <row r="129" spans="1:10">
      <c r="A129" s="117" t="s">
        <v>1199</v>
      </c>
      <c r="B129" s="117" t="s">
        <v>1211</v>
      </c>
      <c r="C129" s="117" t="s">
        <v>1228</v>
      </c>
      <c r="D129" s="117" t="s">
        <v>1229</v>
      </c>
      <c r="E129" s="94">
        <v>182.13070759571599</v>
      </c>
      <c r="F129" s="117">
        <v>37</v>
      </c>
      <c r="G129" s="12">
        <v>0.817493484160151</v>
      </c>
      <c r="H129" s="12">
        <v>2.4612257783204798</v>
      </c>
      <c r="I129" s="10">
        <v>4.2719255398316098E-11</v>
      </c>
      <c r="J129" s="10">
        <v>7.3904311839086798E-9</v>
      </c>
    </row>
    <row r="130" spans="1:10">
      <c r="A130" s="117" t="s">
        <v>1199</v>
      </c>
      <c r="B130" s="117" t="s">
        <v>1145</v>
      </c>
      <c r="C130" s="117" t="s">
        <v>1146</v>
      </c>
      <c r="D130" s="117" t="s">
        <v>1147</v>
      </c>
      <c r="E130" s="94">
        <v>90.544474211544497</v>
      </c>
      <c r="F130" s="117">
        <v>19</v>
      </c>
      <c r="G130" s="12">
        <v>0.65096475349221306</v>
      </c>
      <c r="H130" s="12">
        <v>2.3827493213564401</v>
      </c>
      <c r="I130" s="10">
        <v>3.53108596420309E-6</v>
      </c>
      <c r="J130" s="10">
        <v>8.14503829076179E-5</v>
      </c>
    </row>
    <row r="131" spans="1:10">
      <c r="A131" s="117" t="s">
        <v>1199</v>
      </c>
      <c r="B131" s="117" t="s">
        <v>1145</v>
      </c>
      <c r="C131" s="117" t="s">
        <v>1150</v>
      </c>
      <c r="D131" s="117" t="s">
        <v>1151</v>
      </c>
      <c r="E131" s="94">
        <v>60.791277915718197</v>
      </c>
      <c r="F131" s="117">
        <v>9</v>
      </c>
      <c r="G131" s="12">
        <v>0.78484004631623305</v>
      </c>
      <c r="H131" s="12">
        <v>3.3772932175399002</v>
      </c>
      <c r="I131" s="10">
        <v>1.5232689479246199E-6</v>
      </c>
      <c r="J131" s="10">
        <v>4.0542388921686102E-5</v>
      </c>
    </row>
    <row r="132" spans="1:10">
      <c r="A132" s="117" t="s">
        <v>1199</v>
      </c>
      <c r="B132" s="117" t="s">
        <v>1221</v>
      </c>
      <c r="C132" s="117" t="s">
        <v>1222</v>
      </c>
      <c r="D132" s="117" t="s">
        <v>1223</v>
      </c>
      <c r="E132" s="94">
        <v>81.931401130330102</v>
      </c>
      <c r="F132" s="117">
        <v>19</v>
      </c>
      <c r="G132" s="12">
        <v>0.68490012204029604</v>
      </c>
      <c r="H132" s="12">
        <v>2.1560895034297398</v>
      </c>
      <c r="I132" s="10">
        <v>4.6192028582853702E-5</v>
      </c>
      <c r="J132" s="10">
        <v>7.6106866141273301E-4</v>
      </c>
    </row>
    <row r="133" spans="1:10">
      <c r="A133" s="117" t="s">
        <v>1199</v>
      </c>
      <c r="B133" s="117" t="s">
        <v>1152</v>
      </c>
      <c r="C133" s="117" t="s">
        <v>1226</v>
      </c>
      <c r="D133" s="117" t="s">
        <v>1227</v>
      </c>
      <c r="E133" s="94">
        <v>114.04990976227501</v>
      </c>
      <c r="F133" s="117">
        <v>28</v>
      </c>
      <c r="G133" s="12">
        <v>0.73015873015873001</v>
      </c>
      <c r="H133" s="12">
        <v>2.0366055314692</v>
      </c>
      <c r="I133" s="10">
        <v>7.5546775913131299E-6</v>
      </c>
      <c r="J133" s="10">
        <v>1.6264761414354001E-4</v>
      </c>
    </row>
    <row r="134" spans="1:10">
      <c r="A134" s="117" t="s">
        <v>1199</v>
      </c>
      <c r="B134" s="117" t="s">
        <v>1155</v>
      </c>
      <c r="C134" s="117" t="s">
        <v>1158</v>
      </c>
      <c r="D134" s="117" t="s">
        <v>1159</v>
      </c>
      <c r="E134" s="94">
        <v>133.29421045133199</v>
      </c>
      <c r="F134" s="117">
        <v>27</v>
      </c>
      <c r="G134" s="12">
        <v>0.64691975681365799</v>
      </c>
      <c r="H134" s="12">
        <v>2.4684113046542899</v>
      </c>
      <c r="I134" s="10">
        <v>1.1930805314944001E-8</v>
      </c>
      <c r="J134" s="10">
        <v>6.1755018064233604E-7</v>
      </c>
    </row>
    <row r="135" spans="1:10">
      <c r="A135" s="117" t="s">
        <v>1199</v>
      </c>
      <c r="B135" s="117" t="s">
        <v>1155</v>
      </c>
      <c r="C135" s="117" t="s">
        <v>1160</v>
      </c>
      <c r="D135" s="117" t="s">
        <v>1161</v>
      </c>
      <c r="E135" s="94">
        <v>57.1491301104356</v>
      </c>
      <c r="F135" s="117">
        <v>7</v>
      </c>
      <c r="G135" s="12">
        <v>0.73539506218400597</v>
      </c>
      <c r="H135" s="12">
        <v>4.0820807221739699</v>
      </c>
      <c r="I135" s="10">
        <v>3.6857572346881498E-7</v>
      </c>
      <c r="J135" s="10">
        <v>1.4169688924467799E-5</v>
      </c>
    </row>
    <row r="136" spans="1:10">
      <c r="A136" s="117" t="s">
        <v>1199</v>
      </c>
      <c r="B136" s="117" t="s">
        <v>1155</v>
      </c>
      <c r="C136" s="117" t="s">
        <v>1156</v>
      </c>
      <c r="D136" s="117" t="s">
        <v>1157</v>
      </c>
      <c r="E136" s="94">
        <v>110.747413693713</v>
      </c>
      <c r="F136" s="117">
        <v>15</v>
      </c>
      <c r="G136" s="12">
        <v>0.75171621427545599</v>
      </c>
      <c r="H136" s="12">
        <v>3.6915804564571202</v>
      </c>
      <c r="I136" s="10">
        <v>3.4721141300470201E-11</v>
      </c>
      <c r="J136" s="10">
        <v>7.3904311839086798E-9</v>
      </c>
    </row>
    <row r="137" spans="1:10">
      <c r="A137" s="117" t="s">
        <v>1199</v>
      </c>
      <c r="B137" s="117" t="s">
        <v>1162</v>
      </c>
      <c r="C137" s="117" t="s">
        <v>1242</v>
      </c>
      <c r="D137" s="117" t="s">
        <v>1243</v>
      </c>
      <c r="E137" s="94">
        <v>677.81573186150399</v>
      </c>
      <c r="F137" s="117">
        <v>229</v>
      </c>
      <c r="G137" s="12">
        <v>0.62383579467280303</v>
      </c>
      <c r="H137" s="12">
        <v>1.4799470127980401</v>
      </c>
      <c r="I137" s="10">
        <v>9.5965400663361395E-11</v>
      </c>
      <c r="J137" s="10">
        <v>1.1068009543174399E-8</v>
      </c>
    </row>
    <row r="138" spans="1:10">
      <c r="A138" s="117" t="s">
        <v>1199</v>
      </c>
      <c r="B138" s="117" t="s">
        <v>1165</v>
      </c>
      <c r="C138" s="117" t="s">
        <v>1230</v>
      </c>
      <c r="D138" s="117" t="s">
        <v>1231</v>
      </c>
      <c r="E138" s="94">
        <v>424.71161065546698</v>
      </c>
      <c r="F138" s="117">
        <v>134</v>
      </c>
      <c r="G138" s="12">
        <v>0.677574386469186</v>
      </c>
      <c r="H138" s="12">
        <v>1.5847448158786099</v>
      </c>
      <c r="I138" s="10">
        <v>3.3199258630333998E-9</v>
      </c>
      <c r="J138" s="10">
        <v>2.8717358715238899E-7</v>
      </c>
    </row>
    <row r="139" spans="1:10">
      <c r="A139" s="117" t="s">
        <v>1199</v>
      </c>
      <c r="B139" s="117" t="s">
        <v>1165</v>
      </c>
      <c r="C139" s="117" t="s">
        <v>1244</v>
      </c>
      <c r="D139" s="117" t="s">
        <v>1245</v>
      </c>
      <c r="E139" s="94">
        <v>198.902708703325</v>
      </c>
      <c r="F139" s="117">
        <v>60</v>
      </c>
      <c r="G139" s="12">
        <v>0.68913638985005798</v>
      </c>
      <c r="H139" s="12">
        <v>1.6575225725277001</v>
      </c>
      <c r="I139" s="10">
        <v>7.9913567642780002E-6</v>
      </c>
      <c r="J139" s="10">
        <v>1.6264761414354001E-4</v>
      </c>
    </row>
    <row r="140" spans="1:10">
      <c r="A140" s="117" t="s">
        <v>1199</v>
      </c>
      <c r="B140" s="117" t="s">
        <v>1165</v>
      </c>
      <c r="C140" s="117" t="s">
        <v>1238</v>
      </c>
      <c r="D140" s="117" t="s">
        <v>1239</v>
      </c>
      <c r="E140" s="94">
        <v>121.222897551093</v>
      </c>
      <c r="F140" s="117">
        <v>29</v>
      </c>
      <c r="G140" s="12">
        <v>0.784446315363585</v>
      </c>
      <c r="H140" s="12">
        <v>2.0900499577774601</v>
      </c>
      <c r="I140" s="10">
        <v>2.3074065748819299E-6</v>
      </c>
      <c r="J140" s="10">
        <v>5.7025905350653398E-5</v>
      </c>
    </row>
    <row r="141" spans="1:10">
      <c r="A141" s="117" t="s">
        <v>1199</v>
      </c>
      <c r="B141" s="117" t="s">
        <v>1168</v>
      </c>
      <c r="C141" s="117" t="s">
        <v>1169</v>
      </c>
      <c r="D141" s="117" t="s">
        <v>1170</v>
      </c>
      <c r="E141" s="94">
        <v>32.784188790316698</v>
      </c>
      <c r="F141" s="117">
        <v>3</v>
      </c>
      <c r="G141" s="12">
        <v>0.96502252446127801</v>
      </c>
      <c r="H141" s="12">
        <v>5.4640314650527904</v>
      </c>
      <c r="I141" s="10">
        <v>1.1537481484018399E-5</v>
      </c>
      <c r="J141" s="10">
        <v>2.21776032970575E-4</v>
      </c>
    </row>
    <row r="142" spans="1:10">
      <c r="A142" s="117" t="s">
        <v>1199</v>
      </c>
      <c r="B142" s="117" t="s">
        <v>1171</v>
      </c>
      <c r="C142" s="117" t="s">
        <v>1172</v>
      </c>
      <c r="D142" s="117" t="s">
        <v>1173</v>
      </c>
      <c r="E142" s="94">
        <v>56.168682595763798</v>
      </c>
      <c r="F142" s="117">
        <v>7</v>
      </c>
      <c r="G142" s="12">
        <v>0.84272551696989795</v>
      </c>
      <c r="H142" s="12">
        <v>4.0120487568402696</v>
      </c>
      <c r="I142" s="10">
        <v>5.4470497853946703E-7</v>
      </c>
      <c r="J142" s="10">
        <v>1.88467922574656E-5</v>
      </c>
    </row>
    <row r="143" spans="1:10">
      <c r="A143" s="117" t="s">
        <v>1199</v>
      </c>
      <c r="B143" s="117" t="s">
        <v>1174</v>
      </c>
      <c r="C143" s="117" t="s">
        <v>1175</v>
      </c>
      <c r="D143" s="117" t="s">
        <v>1176</v>
      </c>
      <c r="E143" s="94">
        <v>51.552843946216797</v>
      </c>
      <c r="F143" s="117">
        <v>9</v>
      </c>
      <c r="G143" s="12">
        <v>0.70655221581067795</v>
      </c>
      <c r="H143" s="12">
        <v>2.8640468859009398</v>
      </c>
      <c r="I143" s="10">
        <v>4.38130649440922E-5</v>
      </c>
      <c r="J143" s="10">
        <v>7.5796602353279496E-4</v>
      </c>
    </row>
    <row r="144" spans="1:10">
      <c r="A144" s="117" t="s">
        <v>642</v>
      </c>
      <c r="B144" s="117" t="s">
        <v>1155</v>
      </c>
      <c r="C144" s="117" t="s">
        <v>1158</v>
      </c>
      <c r="D144" s="117" t="s">
        <v>1159</v>
      </c>
      <c r="E144" s="94">
        <v>122.179265386491</v>
      </c>
      <c r="F144" s="117">
        <v>26</v>
      </c>
      <c r="G144" s="12">
        <v>0.68606916384502703</v>
      </c>
      <c r="H144" s="12">
        <v>2.3496012574325298</v>
      </c>
      <c r="I144" s="10">
        <v>1.4081123526645601E-7</v>
      </c>
      <c r="J144" s="10">
        <v>4.8720687402193897E-5</v>
      </c>
    </row>
    <row r="145" spans="1:10">
      <c r="A145" s="117" t="s">
        <v>642</v>
      </c>
      <c r="B145" s="117" t="s">
        <v>1155</v>
      </c>
      <c r="C145" s="117" t="s">
        <v>1156</v>
      </c>
      <c r="D145" s="117" t="s">
        <v>1157</v>
      </c>
      <c r="E145" s="94">
        <v>78.608548282758505</v>
      </c>
      <c r="F145" s="117">
        <v>14</v>
      </c>
      <c r="G145" s="12">
        <v>0.78849250740654198</v>
      </c>
      <c r="H145" s="12">
        <v>2.8074481529556601</v>
      </c>
      <c r="I145" s="10">
        <v>1.07374186417259E-6</v>
      </c>
      <c r="J145" s="10">
        <v>1.85757342501858E-4</v>
      </c>
    </row>
    <row r="146" spans="1:10">
      <c r="A146" s="117" t="s">
        <v>642</v>
      </c>
      <c r="B146" s="117" t="s">
        <v>1180</v>
      </c>
      <c r="C146" s="117" t="s">
        <v>1181</v>
      </c>
      <c r="D146" s="117" t="s">
        <v>1182</v>
      </c>
      <c r="E146" s="94">
        <v>65.847819808465502</v>
      </c>
      <c r="F146" s="117">
        <v>11</v>
      </c>
      <c r="G146" s="12">
        <v>0.84007226428079795</v>
      </c>
      <c r="H146" s="12">
        <v>2.99308271856661</v>
      </c>
      <c r="I146" s="10">
        <v>2.92789567281955E-6</v>
      </c>
      <c r="J146" s="10">
        <v>3.37683967598522E-4</v>
      </c>
    </row>
    <row r="147" spans="1:10">
      <c r="A147" s="117" t="s">
        <v>1201</v>
      </c>
      <c r="B147" s="117" t="s">
        <v>1207</v>
      </c>
      <c r="C147" s="117" t="s">
        <v>1214</v>
      </c>
      <c r="D147" s="117" t="s">
        <v>1215</v>
      </c>
      <c r="E147" s="94">
        <v>371.89701548520901</v>
      </c>
      <c r="F147" s="117">
        <v>131</v>
      </c>
      <c r="G147" s="12">
        <v>0.65404328532700895</v>
      </c>
      <c r="H147" s="12">
        <v>1.4194542575771301</v>
      </c>
      <c r="I147" s="10">
        <v>9.1105308145262696E-6</v>
      </c>
      <c r="J147" s="10">
        <v>9.4777701258004705E-4</v>
      </c>
    </row>
    <row r="148" spans="1:10">
      <c r="A148" s="117" t="s">
        <v>1201</v>
      </c>
      <c r="B148" s="117" t="s">
        <v>1207</v>
      </c>
      <c r="C148" s="117" t="s">
        <v>1216</v>
      </c>
      <c r="D148" s="117" t="s">
        <v>1217</v>
      </c>
      <c r="E148" s="94">
        <v>693.23639867044596</v>
      </c>
      <c r="F148" s="117">
        <v>271</v>
      </c>
      <c r="G148" s="12">
        <v>0.61104810213807303</v>
      </c>
      <c r="H148" s="12">
        <v>1.2790339458864299</v>
      </c>
      <c r="I148" s="10">
        <v>1.0956959683006299E-5</v>
      </c>
      <c r="J148" s="10">
        <v>9.4777701258004705E-4</v>
      </c>
    </row>
    <row r="149" spans="1:10">
      <c r="A149" s="117" t="s">
        <v>1201</v>
      </c>
      <c r="B149" s="117" t="s">
        <v>1183</v>
      </c>
      <c r="C149" s="117" t="s">
        <v>1184</v>
      </c>
      <c r="D149" s="117" t="s">
        <v>1185</v>
      </c>
      <c r="E149" s="94">
        <v>182.920129276095</v>
      </c>
      <c r="F149" s="117">
        <v>45</v>
      </c>
      <c r="G149" s="12">
        <v>0.69242147394066</v>
      </c>
      <c r="H149" s="12">
        <v>2.0324458808455002</v>
      </c>
      <c r="I149" s="10">
        <v>2.6673138111487599E-8</v>
      </c>
      <c r="J149" s="10">
        <v>9.2289057865746893E-6</v>
      </c>
    </row>
    <row r="150" spans="1:10">
      <c r="A150" s="117" t="s">
        <v>1201</v>
      </c>
      <c r="B150" s="117" t="s">
        <v>1218</v>
      </c>
      <c r="C150" s="117" t="s">
        <v>1240</v>
      </c>
      <c r="D150" s="117" t="s">
        <v>1241</v>
      </c>
      <c r="E150" s="94">
        <v>170.38125964311601</v>
      </c>
      <c r="F150" s="117">
        <v>49</v>
      </c>
      <c r="G150" s="12">
        <v>0.65696380388694797</v>
      </c>
      <c r="H150" s="12">
        <v>1.7385842820726101</v>
      </c>
      <c r="I150" s="10">
        <v>8.1974570119786296E-6</v>
      </c>
      <c r="J150" s="10">
        <v>9.4777701258004705E-4</v>
      </c>
    </row>
    <row r="151" spans="1:10">
      <c r="E151" s="94"/>
      <c r="G151" s="12"/>
      <c r="H151" s="12"/>
      <c r="I151" s="10"/>
      <c r="J151" s="10"/>
    </row>
    <row r="152" spans="1:10">
      <c r="E152" s="94"/>
      <c r="G152" s="12"/>
      <c r="H152" s="12"/>
      <c r="I152" s="10"/>
      <c r="J152" s="10"/>
    </row>
    <row r="153" spans="1:10">
      <c r="E153" s="94"/>
      <c r="G153" s="12"/>
      <c r="H153" s="12"/>
      <c r="I153" s="10"/>
      <c r="J153" s="10"/>
    </row>
    <row r="154" spans="1:10">
      <c r="E154" s="94"/>
      <c r="G154" s="12"/>
      <c r="H154" s="12"/>
      <c r="I154" s="10"/>
      <c r="J154" s="10"/>
    </row>
    <row r="155" spans="1:10">
      <c r="E155" s="94"/>
      <c r="G155" s="12"/>
      <c r="H155" s="12"/>
      <c r="I155" s="10"/>
      <c r="J155" s="10"/>
    </row>
    <row r="156" spans="1:10">
      <c r="E156" s="94"/>
      <c r="G156" s="12"/>
      <c r="H156" s="12"/>
      <c r="I156" s="10"/>
      <c r="J156" s="10"/>
    </row>
    <row r="157" spans="1:10">
      <c r="E157" s="94"/>
      <c r="G157" s="12"/>
      <c r="H157" s="12"/>
      <c r="I157" s="10"/>
      <c r="J157" s="10"/>
    </row>
    <row r="158" spans="1:10">
      <c r="E158" s="94"/>
      <c r="G158" s="12"/>
      <c r="H158" s="12"/>
      <c r="I158" s="10"/>
      <c r="J158" s="10"/>
    </row>
    <row r="159" spans="1:10">
      <c r="E159" s="94"/>
      <c r="G159" s="12"/>
      <c r="H159" s="12"/>
      <c r="I159" s="10"/>
      <c r="J159" s="10"/>
    </row>
    <row r="160" spans="1:10">
      <c r="E160" s="94"/>
      <c r="G160" s="12"/>
      <c r="H160" s="12"/>
      <c r="I160" s="10"/>
      <c r="J160" s="10"/>
    </row>
    <row r="161" spans="5:10">
      <c r="E161" s="94"/>
      <c r="G161" s="12"/>
      <c r="H161" s="12"/>
      <c r="I161" s="10"/>
      <c r="J161" s="10"/>
    </row>
    <row r="162" spans="5:10">
      <c r="E162" s="94"/>
      <c r="G162" s="12"/>
      <c r="H162" s="12"/>
      <c r="I162" s="10"/>
      <c r="J162" s="10"/>
    </row>
    <row r="163" spans="5:10">
      <c r="E163" s="94"/>
      <c r="G163" s="12"/>
      <c r="H163" s="12"/>
      <c r="I163" s="10"/>
      <c r="J163" s="10"/>
    </row>
    <row r="164" spans="5:10">
      <c r="E164" s="94"/>
      <c r="G164" s="12"/>
      <c r="H164" s="12"/>
      <c r="I164" s="10"/>
      <c r="J164" s="10"/>
    </row>
    <row r="165" spans="5:10">
      <c r="E165" s="94"/>
      <c r="G165" s="12"/>
      <c r="H165" s="12"/>
      <c r="I165" s="10"/>
      <c r="J165" s="10"/>
    </row>
    <row r="166" spans="5:10">
      <c r="E166" s="94"/>
      <c r="G166" s="12"/>
      <c r="H166" s="12"/>
      <c r="I166" s="10"/>
      <c r="J166" s="10"/>
    </row>
    <row r="167" spans="5:10">
      <c r="E167" s="94"/>
      <c r="G167" s="12"/>
      <c r="H167" s="12"/>
      <c r="I167" s="10"/>
      <c r="J167" s="10"/>
    </row>
    <row r="168" spans="5:10">
      <c r="E168" s="94"/>
      <c r="G168" s="12"/>
      <c r="H168" s="12"/>
      <c r="I168" s="10"/>
      <c r="J168" s="10"/>
    </row>
    <row r="169" spans="5:10">
      <c r="E169" s="94"/>
      <c r="G169" s="12"/>
      <c r="H169" s="12"/>
      <c r="I169" s="10"/>
      <c r="J169" s="10"/>
    </row>
    <row r="170" spans="5:10">
      <c r="E170" s="94"/>
      <c r="G170" s="12"/>
      <c r="H170" s="12"/>
      <c r="I170" s="10"/>
      <c r="J170" s="10"/>
    </row>
    <row r="171" spans="5:10">
      <c r="E171" s="94"/>
      <c r="G171" s="12"/>
      <c r="H171" s="12"/>
      <c r="I171" s="10"/>
      <c r="J171" s="10"/>
    </row>
    <row r="172" spans="5:10">
      <c r="E172" s="94"/>
      <c r="G172" s="12"/>
      <c r="H172" s="12"/>
      <c r="I172" s="10"/>
      <c r="J172" s="10"/>
    </row>
    <row r="173" spans="5:10">
      <c r="E173" s="94"/>
      <c r="G173" s="12"/>
      <c r="H173" s="12"/>
      <c r="I173" s="10"/>
      <c r="J173" s="10"/>
    </row>
    <row r="174" spans="5:10">
      <c r="E174" s="94"/>
      <c r="G174" s="12"/>
      <c r="H174" s="12"/>
      <c r="I174" s="10"/>
      <c r="J174" s="10"/>
    </row>
    <row r="175" spans="5:10">
      <c r="E175" s="94"/>
      <c r="G175" s="12"/>
      <c r="H175" s="12"/>
      <c r="I175" s="10"/>
      <c r="J175" s="10"/>
    </row>
    <row r="176" spans="5:10">
      <c r="E176" s="94"/>
      <c r="G176" s="12"/>
      <c r="H176" s="12"/>
      <c r="I176" s="10"/>
      <c r="J176" s="10"/>
    </row>
    <row r="177" spans="5:10">
      <c r="E177" s="94"/>
      <c r="G177" s="12"/>
      <c r="H177" s="12"/>
      <c r="I177" s="10"/>
      <c r="J177" s="10"/>
    </row>
    <row r="178" spans="5:10">
      <c r="E178" s="94"/>
      <c r="G178" s="12"/>
      <c r="H178" s="12"/>
      <c r="I178" s="10"/>
      <c r="J178" s="10"/>
    </row>
    <row r="179" spans="5:10">
      <c r="E179" s="94"/>
      <c r="G179" s="12"/>
      <c r="H179" s="12"/>
      <c r="I179" s="10"/>
      <c r="J179" s="10"/>
    </row>
    <row r="180" spans="5:10">
      <c r="E180" s="94"/>
      <c r="G180" s="12"/>
      <c r="H180" s="12"/>
      <c r="I180" s="10"/>
      <c r="J180" s="10"/>
    </row>
    <row r="181" spans="5:10">
      <c r="E181" s="94"/>
      <c r="G181" s="12"/>
      <c r="H181" s="12"/>
      <c r="I181" s="10"/>
      <c r="J181" s="10"/>
    </row>
    <row r="182" spans="5:10">
      <c r="E182" s="94"/>
      <c r="G182" s="12"/>
      <c r="H182" s="12"/>
      <c r="I182" s="10"/>
      <c r="J182" s="10"/>
    </row>
    <row r="183" spans="5:10">
      <c r="E183" s="94"/>
      <c r="G183" s="12"/>
      <c r="H183" s="12"/>
      <c r="I183" s="10"/>
      <c r="J183" s="10"/>
    </row>
    <row r="184" spans="5:10">
      <c r="E184" s="94"/>
      <c r="G184" s="12"/>
      <c r="H184" s="12"/>
      <c r="I184" s="10"/>
      <c r="J184" s="10"/>
    </row>
    <row r="185" spans="5:10">
      <c r="E185" s="94"/>
      <c r="G185" s="12"/>
      <c r="H185" s="12"/>
      <c r="I185" s="10"/>
      <c r="J185" s="10"/>
    </row>
    <row r="186" spans="5:10">
      <c r="E186" s="94"/>
      <c r="G186" s="12"/>
      <c r="H186" s="12"/>
      <c r="I186" s="10"/>
      <c r="J186" s="10"/>
    </row>
    <row r="187" spans="5:10">
      <c r="E187" s="94"/>
      <c r="G187" s="12"/>
      <c r="H187" s="12"/>
      <c r="I187" s="10"/>
      <c r="J187" s="10"/>
    </row>
    <row r="188" spans="5:10">
      <c r="E188" s="94"/>
      <c r="G188" s="12"/>
      <c r="H188" s="12"/>
      <c r="I188" s="10"/>
      <c r="J188" s="10"/>
    </row>
    <row r="189" spans="5:10">
      <c r="E189" s="94"/>
      <c r="G189" s="12"/>
      <c r="H189" s="12"/>
      <c r="I189" s="10"/>
      <c r="J189" s="10"/>
    </row>
    <row r="190" spans="5:10">
      <c r="E190" s="94"/>
      <c r="G190" s="12"/>
      <c r="H190" s="12"/>
      <c r="I190" s="10"/>
      <c r="J190" s="10"/>
    </row>
    <row r="191" spans="5:10">
      <c r="E191" s="94"/>
      <c r="G191" s="12"/>
      <c r="H191" s="12"/>
      <c r="I191" s="10"/>
      <c r="J191" s="10"/>
    </row>
    <row r="192" spans="5:10">
      <c r="E192" s="94"/>
      <c r="G192" s="12"/>
      <c r="H192" s="12"/>
      <c r="I192" s="10"/>
      <c r="J192" s="10"/>
    </row>
    <row r="193" spans="5:10">
      <c r="E193" s="94"/>
      <c r="G193" s="12"/>
      <c r="H193" s="12"/>
      <c r="I193" s="10"/>
      <c r="J193" s="10"/>
    </row>
    <row r="194" spans="5:10">
      <c r="E194" s="94"/>
      <c r="G194" s="12"/>
      <c r="H194" s="12"/>
      <c r="I194" s="10"/>
      <c r="J194" s="10"/>
    </row>
    <row r="195" spans="5:10">
      <c r="E195" s="94"/>
      <c r="G195" s="12"/>
      <c r="H195" s="12"/>
      <c r="I195" s="10"/>
      <c r="J195" s="10"/>
    </row>
    <row r="196" spans="5:10">
      <c r="E196" s="94"/>
      <c r="G196" s="12"/>
      <c r="H196" s="12"/>
      <c r="I196" s="10"/>
      <c r="J196" s="10"/>
    </row>
    <row r="197" spans="5:10">
      <c r="E197" s="94"/>
      <c r="G197" s="12"/>
      <c r="H197" s="12"/>
      <c r="I197" s="10"/>
      <c r="J197" s="10"/>
    </row>
    <row r="198" spans="5:10">
      <c r="E198" s="94"/>
      <c r="G198" s="12"/>
      <c r="H198" s="12"/>
      <c r="I198" s="10"/>
      <c r="J198" s="10"/>
    </row>
    <row r="199" spans="5:10">
      <c r="E199" s="94"/>
      <c r="G199" s="12"/>
      <c r="H199" s="12"/>
      <c r="I199" s="10"/>
      <c r="J199" s="10"/>
    </row>
    <row r="200" spans="5:10">
      <c r="E200" s="94"/>
      <c r="G200" s="12"/>
      <c r="H200" s="12"/>
      <c r="I200" s="10"/>
      <c r="J200" s="10"/>
    </row>
    <row r="201" spans="5:10">
      <c r="E201" s="94"/>
      <c r="G201" s="12"/>
      <c r="H201" s="12"/>
      <c r="I201" s="10"/>
      <c r="J201" s="10"/>
    </row>
    <row r="202" spans="5:10">
      <c r="E202" s="94"/>
      <c r="G202" s="12"/>
      <c r="H202" s="12"/>
      <c r="I202" s="10"/>
      <c r="J202" s="10"/>
    </row>
    <row r="203" spans="5:10">
      <c r="E203" s="94"/>
      <c r="G203" s="12"/>
      <c r="H203" s="12"/>
      <c r="I203" s="10"/>
      <c r="J203" s="10"/>
    </row>
    <row r="204" spans="5:10">
      <c r="E204" s="94"/>
      <c r="G204" s="12"/>
      <c r="H204" s="12"/>
      <c r="I204" s="10"/>
      <c r="J204" s="10"/>
    </row>
    <row r="205" spans="5:10">
      <c r="E205" s="94"/>
      <c r="G205" s="12"/>
      <c r="H205" s="12"/>
      <c r="I205" s="10"/>
      <c r="J205" s="10"/>
    </row>
    <row r="206" spans="5:10">
      <c r="E206" s="94"/>
      <c r="G206" s="12"/>
      <c r="H206" s="12"/>
      <c r="I206" s="10"/>
      <c r="J206" s="10"/>
    </row>
    <row r="207" spans="5:10">
      <c r="E207" s="94"/>
      <c r="G207" s="12"/>
      <c r="H207" s="12"/>
      <c r="I207" s="10"/>
      <c r="J207" s="10"/>
    </row>
    <row r="208" spans="5:10">
      <c r="E208" s="94"/>
      <c r="G208" s="12"/>
      <c r="H208" s="12"/>
      <c r="I208" s="10"/>
      <c r="J208" s="10"/>
    </row>
    <row r="209" spans="5:10">
      <c r="E209" s="94"/>
      <c r="G209" s="12"/>
      <c r="H209" s="12"/>
      <c r="I209" s="10"/>
      <c r="J209" s="10"/>
    </row>
    <row r="210" spans="5:10">
      <c r="E210" s="94"/>
      <c r="G210" s="12"/>
      <c r="H210" s="12"/>
      <c r="I210" s="10"/>
      <c r="J210" s="10"/>
    </row>
    <row r="211" spans="5:10">
      <c r="E211" s="94"/>
      <c r="G211" s="12"/>
      <c r="H211" s="12"/>
      <c r="I211" s="10"/>
      <c r="J211" s="10"/>
    </row>
    <row r="212" spans="5:10">
      <c r="E212" s="94"/>
      <c r="G212" s="12"/>
      <c r="H212" s="12"/>
      <c r="I212" s="10"/>
      <c r="J212" s="10"/>
    </row>
    <row r="213" spans="5:10">
      <c r="E213" s="94"/>
      <c r="G213" s="12"/>
      <c r="H213" s="12"/>
      <c r="I213" s="10"/>
      <c r="J213" s="10"/>
    </row>
    <row r="214" spans="5:10">
      <c r="E214" s="94"/>
      <c r="G214" s="12"/>
      <c r="H214" s="12"/>
      <c r="I214" s="10"/>
      <c r="J214" s="10"/>
    </row>
    <row r="215" spans="5:10">
      <c r="E215" s="94"/>
      <c r="G215" s="12"/>
      <c r="H215" s="12"/>
      <c r="I215" s="10"/>
      <c r="J215" s="10"/>
    </row>
    <row r="216" spans="5:10">
      <c r="E216" s="94"/>
      <c r="G216" s="12"/>
      <c r="H216" s="12"/>
      <c r="I216" s="10"/>
      <c r="J216" s="10"/>
    </row>
    <row r="217" spans="5:10">
      <c r="E217" s="94"/>
      <c r="G217" s="12"/>
      <c r="H217" s="12"/>
      <c r="I217" s="10"/>
      <c r="J217" s="10"/>
    </row>
    <row r="218" spans="5:10">
      <c r="E218" s="94"/>
      <c r="G218" s="12"/>
      <c r="H218" s="12"/>
      <c r="I218" s="10"/>
      <c r="J218" s="10"/>
    </row>
    <row r="219" spans="5:10">
      <c r="E219" s="94"/>
      <c r="G219" s="12"/>
      <c r="H219" s="12"/>
      <c r="I219" s="10"/>
      <c r="J219" s="10"/>
    </row>
    <row r="220" spans="5:10">
      <c r="E220" s="94"/>
      <c r="G220" s="12"/>
      <c r="H220" s="12"/>
      <c r="I220" s="10"/>
      <c r="J220" s="10"/>
    </row>
    <row r="221" spans="5:10">
      <c r="E221" s="94"/>
      <c r="G221" s="12"/>
      <c r="H221" s="12"/>
      <c r="I221" s="10"/>
      <c r="J221" s="10"/>
    </row>
    <row r="222" spans="5:10">
      <c r="E222" s="94"/>
      <c r="G222" s="12"/>
      <c r="H222" s="12"/>
      <c r="I222" s="10"/>
      <c r="J222" s="10"/>
    </row>
    <row r="223" spans="5:10">
      <c r="E223" s="94"/>
      <c r="G223" s="12"/>
      <c r="H223" s="12"/>
      <c r="I223" s="10"/>
      <c r="J223" s="10"/>
    </row>
    <row r="224" spans="5:10">
      <c r="E224" s="94"/>
      <c r="G224" s="12"/>
      <c r="H224" s="12"/>
      <c r="I224" s="10"/>
      <c r="J224" s="10"/>
    </row>
    <row r="225" spans="5:10">
      <c r="E225" s="94"/>
      <c r="G225" s="12"/>
      <c r="H225" s="12"/>
      <c r="I225" s="10"/>
      <c r="J225" s="10"/>
    </row>
    <row r="226" spans="5:10">
      <c r="E226" s="94"/>
      <c r="G226" s="12"/>
      <c r="H226" s="12"/>
      <c r="I226" s="10"/>
      <c r="J226" s="10"/>
    </row>
    <row r="227" spans="5:10">
      <c r="E227" s="94"/>
      <c r="G227" s="12"/>
      <c r="H227" s="12"/>
      <c r="I227" s="10"/>
      <c r="J227" s="10"/>
    </row>
    <row r="228" spans="5:10">
      <c r="E228" s="94"/>
      <c r="G228" s="12"/>
      <c r="H228" s="12"/>
      <c r="I228" s="10"/>
      <c r="J228" s="10"/>
    </row>
    <row r="229" spans="5:10">
      <c r="E229" s="94"/>
      <c r="G229" s="12"/>
      <c r="H229" s="12"/>
      <c r="I229" s="10"/>
      <c r="J229" s="10"/>
    </row>
    <row r="230" spans="5:10">
      <c r="E230" s="94"/>
      <c r="G230" s="12"/>
      <c r="H230" s="12"/>
      <c r="I230" s="10"/>
      <c r="J230" s="10"/>
    </row>
    <row r="231" spans="5:10">
      <c r="E231" s="94"/>
      <c r="G231" s="12"/>
      <c r="H231" s="12"/>
      <c r="I231" s="10"/>
      <c r="J231" s="10"/>
    </row>
    <row r="232" spans="5:10">
      <c r="E232" s="94"/>
      <c r="G232" s="12"/>
      <c r="H232" s="12"/>
      <c r="I232" s="10"/>
      <c r="J232" s="10"/>
    </row>
    <row r="233" spans="5:10">
      <c r="E233" s="94"/>
      <c r="G233" s="12"/>
      <c r="H233" s="12"/>
      <c r="I233" s="10"/>
      <c r="J233" s="10"/>
    </row>
    <row r="234" spans="5:10">
      <c r="E234" s="94"/>
      <c r="G234" s="12"/>
      <c r="H234" s="12"/>
      <c r="I234" s="10"/>
      <c r="J234" s="10"/>
    </row>
    <row r="235" spans="5:10">
      <c r="E235" s="94"/>
      <c r="G235" s="12"/>
      <c r="H235" s="12"/>
      <c r="I235" s="10"/>
      <c r="J235" s="10"/>
    </row>
    <row r="236" spans="5:10">
      <c r="E236" s="94"/>
      <c r="G236" s="12"/>
      <c r="H236" s="12"/>
      <c r="I236" s="10"/>
      <c r="J236" s="10"/>
    </row>
    <row r="237" spans="5:10">
      <c r="E237" s="94"/>
      <c r="G237" s="12"/>
      <c r="H237" s="12"/>
      <c r="I237" s="10"/>
      <c r="J237" s="10"/>
    </row>
    <row r="238" spans="5:10">
      <c r="E238" s="94"/>
      <c r="G238" s="12"/>
      <c r="H238" s="12"/>
      <c r="I238" s="10"/>
      <c r="J238" s="10"/>
    </row>
    <row r="239" spans="5:10">
      <c r="E239" s="94"/>
      <c r="G239" s="12"/>
      <c r="H239" s="12"/>
      <c r="I239" s="10"/>
      <c r="J239" s="10"/>
    </row>
    <row r="240" spans="5:10">
      <c r="E240" s="94"/>
      <c r="G240" s="12"/>
      <c r="H240" s="12"/>
      <c r="I240" s="10"/>
      <c r="J240" s="10"/>
    </row>
    <row r="241" spans="5:10">
      <c r="E241" s="94"/>
      <c r="G241" s="12"/>
      <c r="H241" s="12"/>
      <c r="I241" s="10"/>
      <c r="J241" s="10"/>
    </row>
    <row r="242" spans="5:10">
      <c r="E242" s="94"/>
      <c r="G242" s="12"/>
      <c r="H242" s="12"/>
      <c r="I242" s="10"/>
      <c r="J242" s="10"/>
    </row>
    <row r="243" spans="5:10">
      <c r="E243" s="94"/>
      <c r="G243" s="12"/>
      <c r="H243" s="12"/>
      <c r="I243" s="10"/>
      <c r="J243" s="10"/>
    </row>
    <row r="244" spans="5:10">
      <c r="E244" s="94"/>
      <c r="G244" s="12"/>
      <c r="H244" s="12"/>
      <c r="I244" s="10"/>
      <c r="J244" s="10"/>
    </row>
    <row r="245" spans="5:10">
      <c r="E245" s="94"/>
      <c r="G245" s="12"/>
      <c r="H245" s="12"/>
      <c r="I245" s="10"/>
      <c r="J245" s="10"/>
    </row>
    <row r="246" spans="5:10">
      <c r="E246" s="94"/>
      <c r="G246" s="12"/>
      <c r="H246" s="12"/>
      <c r="I246" s="10"/>
      <c r="J246" s="10"/>
    </row>
    <row r="247" spans="5:10">
      <c r="E247" s="94"/>
      <c r="G247" s="12"/>
      <c r="H247" s="12"/>
      <c r="I247" s="10"/>
      <c r="J247" s="10"/>
    </row>
    <row r="248" spans="5:10">
      <c r="E248" s="94"/>
      <c r="G248" s="12"/>
      <c r="H248" s="12"/>
      <c r="I248" s="10"/>
      <c r="J248" s="10"/>
    </row>
    <row r="249" spans="5:10">
      <c r="E249" s="94"/>
      <c r="G249" s="12"/>
      <c r="H249" s="12"/>
      <c r="I249" s="10"/>
      <c r="J249" s="10"/>
    </row>
    <row r="250" spans="5:10">
      <c r="E250" s="94"/>
      <c r="G250" s="12"/>
      <c r="H250" s="12"/>
      <c r="I250" s="10"/>
      <c r="J250" s="10"/>
    </row>
    <row r="251" spans="5:10">
      <c r="E251" s="94"/>
      <c r="G251" s="12"/>
      <c r="H251" s="12"/>
      <c r="I251" s="10"/>
      <c r="J251" s="10"/>
    </row>
    <row r="252" spans="5:10">
      <c r="E252" s="94"/>
      <c r="G252" s="12"/>
      <c r="H252" s="12"/>
      <c r="I252" s="10"/>
      <c r="J252" s="10"/>
    </row>
    <row r="253" spans="5:10">
      <c r="E253" s="94"/>
      <c r="G253" s="12"/>
      <c r="H253" s="12"/>
      <c r="I253" s="10"/>
      <c r="J253" s="10"/>
    </row>
    <row r="254" spans="5:10">
      <c r="E254" s="94"/>
      <c r="G254" s="12"/>
      <c r="H254" s="12"/>
      <c r="I254" s="10"/>
      <c r="J254" s="10"/>
    </row>
    <row r="255" spans="5:10">
      <c r="E255" s="94"/>
      <c r="G255" s="12"/>
      <c r="H255" s="12"/>
      <c r="I255" s="10"/>
      <c r="J255" s="10"/>
    </row>
    <row r="256" spans="5:10">
      <c r="E256" s="94"/>
      <c r="G256" s="12"/>
      <c r="H256" s="12"/>
      <c r="I256" s="10"/>
      <c r="J256" s="10"/>
    </row>
    <row r="257" spans="5:10">
      <c r="E257" s="94"/>
      <c r="G257" s="12"/>
      <c r="H257" s="12"/>
      <c r="I257" s="10"/>
      <c r="J257" s="10"/>
    </row>
    <row r="258" spans="5:10">
      <c r="E258" s="94"/>
      <c r="G258" s="12"/>
      <c r="H258" s="12"/>
      <c r="I258" s="10"/>
      <c r="J258" s="10"/>
    </row>
    <row r="259" spans="5:10">
      <c r="E259" s="94"/>
      <c r="G259" s="12"/>
      <c r="H259" s="12"/>
      <c r="I259" s="10"/>
      <c r="J259" s="10"/>
    </row>
    <row r="260" spans="5:10">
      <c r="E260" s="94"/>
      <c r="G260" s="12"/>
      <c r="H260" s="12"/>
      <c r="I260" s="10"/>
      <c r="J260" s="10"/>
    </row>
    <row r="261" spans="5:10">
      <c r="E261" s="94"/>
      <c r="G261" s="12"/>
      <c r="H261" s="12"/>
      <c r="I261" s="10"/>
      <c r="J261" s="10"/>
    </row>
    <row r="262" spans="5:10">
      <c r="E262" s="94"/>
      <c r="G262" s="12"/>
      <c r="H262" s="12"/>
      <c r="I262" s="10"/>
      <c r="J262" s="10"/>
    </row>
    <row r="263" spans="5:10">
      <c r="E263" s="94"/>
      <c r="G263" s="12"/>
      <c r="H263" s="12"/>
      <c r="I263" s="10"/>
      <c r="J263" s="10"/>
    </row>
    <row r="264" spans="5:10">
      <c r="E264" s="94"/>
      <c r="G264" s="12"/>
      <c r="H264" s="12"/>
      <c r="I264" s="10"/>
      <c r="J264" s="10"/>
    </row>
    <row r="265" spans="5:10">
      <c r="E265" s="94"/>
      <c r="G265" s="12"/>
      <c r="H265" s="12"/>
      <c r="I265" s="10"/>
      <c r="J265" s="10"/>
    </row>
    <row r="266" spans="5:10">
      <c r="E266" s="94"/>
      <c r="G266" s="12"/>
      <c r="H266" s="12"/>
      <c r="I266" s="10"/>
      <c r="J266" s="10"/>
    </row>
    <row r="267" spans="5:10">
      <c r="E267" s="94"/>
      <c r="G267" s="12"/>
      <c r="H267" s="12"/>
      <c r="I267" s="10"/>
      <c r="J267" s="10"/>
    </row>
    <row r="268" spans="5:10">
      <c r="E268" s="94"/>
      <c r="G268" s="12"/>
      <c r="H268" s="12"/>
      <c r="I268" s="10"/>
      <c r="J268" s="10"/>
    </row>
    <row r="269" spans="5:10">
      <c r="E269" s="94"/>
      <c r="G269" s="12"/>
      <c r="H269" s="12"/>
      <c r="I269" s="10"/>
      <c r="J269" s="10"/>
    </row>
    <row r="270" spans="5:10">
      <c r="E270" s="94"/>
      <c r="G270" s="12"/>
      <c r="H270" s="12"/>
      <c r="I270" s="10"/>
      <c r="J270" s="10"/>
    </row>
    <row r="271" spans="5:10">
      <c r="E271" s="94"/>
      <c r="G271" s="12"/>
      <c r="H271" s="12"/>
      <c r="I271" s="10"/>
      <c r="J271" s="10"/>
    </row>
    <row r="272" spans="5:10">
      <c r="E272" s="94"/>
      <c r="G272" s="12"/>
      <c r="H272" s="12"/>
      <c r="I272" s="10"/>
      <c r="J272" s="10"/>
    </row>
    <row r="273" spans="5:10">
      <c r="E273" s="94"/>
      <c r="G273" s="12"/>
      <c r="H273" s="12"/>
      <c r="I273" s="10"/>
      <c r="J273" s="10"/>
    </row>
    <row r="274" spans="5:10">
      <c r="E274" s="94"/>
      <c r="G274" s="12"/>
      <c r="H274" s="12"/>
      <c r="I274" s="10"/>
      <c r="J274" s="10"/>
    </row>
    <row r="275" spans="5:10">
      <c r="E275" s="94"/>
      <c r="G275" s="12"/>
      <c r="H275" s="12"/>
      <c r="I275" s="10"/>
      <c r="J275" s="10"/>
    </row>
    <row r="276" spans="5:10">
      <c r="E276" s="94"/>
      <c r="G276" s="12"/>
      <c r="H276" s="12"/>
      <c r="I276" s="10"/>
      <c r="J276" s="10"/>
    </row>
    <row r="277" spans="5:10">
      <c r="E277" s="94"/>
      <c r="G277" s="12"/>
      <c r="H277" s="12"/>
      <c r="I277" s="10"/>
      <c r="J277" s="10"/>
    </row>
    <row r="278" spans="5:10">
      <c r="E278" s="94"/>
      <c r="G278" s="12"/>
      <c r="H278" s="12"/>
      <c r="I278" s="10"/>
      <c r="J278" s="10"/>
    </row>
    <row r="279" spans="5:10">
      <c r="E279" s="94"/>
      <c r="G279" s="12"/>
      <c r="H279" s="12"/>
      <c r="I279" s="10"/>
      <c r="J279" s="10"/>
    </row>
    <row r="280" spans="5:10">
      <c r="E280" s="94"/>
      <c r="G280" s="12"/>
      <c r="H280" s="12"/>
      <c r="I280" s="10"/>
      <c r="J280" s="10"/>
    </row>
    <row r="281" spans="5:10">
      <c r="E281" s="94"/>
      <c r="G281" s="12"/>
      <c r="H281" s="12"/>
      <c r="I281" s="10"/>
      <c r="J281" s="10"/>
    </row>
    <row r="282" spans="5:10">
      <c r="E282" s="94"/>
      <c r="G282" s="12"/>
      <c r="H282" s="12"/>
      <c r="I282" s="10"/>
      <c r="J282" s="10"/>
    </row>
    <row r="283" spans="5:10">
      <c r="E283" s="94"/>
      <c r="G283" s="12"/>
      <c r="H283" s="12"/>
      <c r="I283" s="10"/>
      <c r="J283" s="10"/>
    </row>
    <row r="284" spans="5:10">
      <c r="E284" s="94"/>
      <c r="G284" s="12"/>
      <c r="H284" s="12"/>
      <c r="I284" s="10"/>
      <c r="J284" s="10"/>
    </row>
    <row r="285" spans="5:10">
      <c r="E285" s="94"/>
      <c r="G285" s="12"/>
      <c r="H285" s="12"/>
      <c r="I285" s="10"/>
      <c r="J285" s="10"/>
    </row>
    <row r="286" spans="5:10">
      <c r="E286" s="94"/>
      <c r="G286" s="12"/>
      <c r="H286" s="12"/>
      <c r="I286" s="10"/>
      <c r="J286" s="10"/>
    </row>
    <row r="287" spans="5:10">
      <c r="E287" s="94"/>
      <c r="G287" s="12"/>
      <c r="H287" s="12"/>
      <c r="I287" s="10"/>
      <c r="J287" s="10"/>
    </row>
    <row r="288" spans="5:10">
      <c r="E288" s="94"/>
      <c r="G288" s="12"/>
      <c r="H288" s="12"/>
      <c r="I288" s="10"/>
      <c r="J288" s="10"/>
    </row>
    <row r="289" spans="5:10">
      <c r="E289" s="94"/>
      <c r="G289" s="12"/>
      <c r="H289" s="12"/>
      <c r="I289" s="10"/>
      <c r="J289" s="10"/>
    </row>
    <row r="290" spans="5:10">
      <c r="E290" s="94"/>
      <c r="G290" s="12"/>
      <c r="H290" s="12"/>
      <c r="I290" s="10"/>
      <c r="J290" s="10"/>
    </row>
    <row r="291" spans="5:10">
      <c r="E291" s="94"/>
      <c r="G291" s="12"/>
      <c r="H291" s="12"/>
      <c r="I291" s="10"/>
      <c r="J291" s="10"/>
    </row>
    <row r="292" spans="5:10">
      <c r="E292" s="94"/>
      <c r="G292" s="12"/>
      <c r="H292" s="12"/>
      <c r="I292" s="10"/>
      <c r="J292" s="10"/>
    </row>
    <row r="293" spans="5:10">
      <c r="E293" s="94"/>
      <c r="G293" s="12"/>
      <c r="H293" s="12"/>
      <c r="I293" s="10"/>
      <c r="J293" s="10"/>
    </row>
    <row r="294" spans="5:10">
      <c r="E294" s="94"/>
      <c r="G294" s="12"/>
      <c r="H294" s="12"/>
      <c r="I294" s="10"/>
      <c r="J294" s="10"/>
    </row>
    <row r="295" spans="5:10">
      <c r="E295" s="94"/>
      <c r="G295" s="12"/>
      <c r="H295" s="12"/>
      <c r="I295" s="10"/>
      <c r="J295" s="10"/>
    </row>
    <row r="296" spans="5:10">
      <c r="E296" s="94"/>
      <c r="G296" s="12"/>
      <c r="H296" s="12"/>
      <c r="I296" s="10"/>
      <c r="J296" s="10"/>
    </row>
    <row r="297" spans="5:10">
      <c r="E297" s="94"/>
      <c r="G297" s="12"/>
      <c r="H297" s="12"/>
      <c r="I297" s="10"/>
      <c r="J297" s="10"/>
    </row>
    <row r="298" spans="5:10">
      <c r="E298" s="94"/>
      <c r="G298" s="12"/>
      <c r="H298" s="12"/>
      <c r="I298" s="10"/>
      <c r="J298" s="10"/>
    </row>
    <row r="299" spans="5:10">
      <c r="E299" s="94"/>
      <c r="G299" s="12"/>
      <c r="H299" s="12"/>
      <c r="I299" s="10"/>
      <c r="J299" s="10"/>
    </row>
    <row r="300" spans="5:10">
      <c r="E300" s="94"/>
      <c r="G300" s="12"/>
      <c r="H300" s="12"/>
      <c r="I300" s="10"/>
      <c r="J300" s="10"/>
    </row>
    <row r="301" spans="5:10">
      <c r="E301" s="94"/>
      <c r="G301" s="12"/>
      <c r="H301" s="12"/>
      <c r="I301" s="10"/>
      <c r="J301" s="10"/>
    </row>
    <row r="302" spans="5:10">
      <c r="E302" s="94"/>
      <c r="G302" s="12"/>
      <c r="H302" s="12"/>
      <c r="I302" s="10"/>
      <c r="J302" s="10"/>
    </row>
    <row r="303" spans="5:10">
      <c r="E303" s="94"/>
      <c r="G303" s="12"/>
      <c r="H303" s="12"/>
      <c r="I303" s="10"/>
      <c r="J303" s="10"/>
    </row>
    <row r="304" spans="5:10">
      <c r="E304" s="94"/>
      <c r="G304" s="12"/>
      <c r="H304" s="12"/>
      <c r="I304" s="10"/>
      <c r="J304" s="10"/>
    </row>
    <row r="305" spans="5:10">
      <c r="E305" s="94"/>
      <c r="G305" s="12"/>
      <c r="H305" s="12"/>
      <c r="I305" s="10"/>
      <c r="J305" s="10"/>
    </row>
    <row r="306" spans="5:10">
      <c r="E306" s="94"/>
      <c r="G306" s="12"/>
      <c r="H306" s="12"/>
      <c r="I306" s="10"/>
      <c r="J306" s="10"/>
    </row>
    <row r="307" spans="5:10">
      <c r="E307" s="94"/>
      <c r="G307" s="12"/>
      <c r="H307" s="12"/>
      <c r="I307" s="10"/>
      <c r="J307" s="10"/>
    </row>
    <row r="308" spans="5:10">
      <c r="E308" s="94"/>
      <c r="G308" s="12"/>
      <c r="H308" s="12"/>
      <c r="I308" s="10"/>
      <c r="J308" s="10"/>
    </row>
    <row r="309" spans="5:10">
      <c r="E309" s="94"/>
      <c r="G309" s="12"/>
      <c r="H309" s="12"/>
      <c r="I309" s="10"/>
      <c r="J309" s="10"/>
    </row>
    <row r="310" spans="5:10">
      <c r="E310" s="94"/>
      <c r="G310" s="12"/>
      <c r="H310" s="12"/>
      <c r="I310" s="10"/>
      <c r="J310" s="10"/>
    </row>
    <row r="311" spans="5:10">
      <c r="E311" s="94"/>
      <c r="G311" s="12"/>
      <c r="H311" s="12"/>
      <c r="I311" s="10"/>
      <c r="J311" s="10"/>
    </row>
    <row r="312" spans="5:10">
      <c r="E312" s="94"/>
      <c r="G312" s="12"/>
      <c r="H312" s="12"/>
      <c r="I312" s="10"/>
      <c r="J312" s="10"/>
    </row>
    <row r="313" spans="5:10">
      <c r="E313" s="94"/>
      <c r="G313" s="12"/>
      <c r="H313" s="12"/>
      <c r="I313" s="10"/>
      <c r="J313" s="10"/>
    </row>
    <row r="314" spans="5:10">
      <c r="E314" s="94"/>
      <c r="G314" s="12"/>
      <c r="H314" s="12"/>
      <c r="I314" s="10"/>
      <c r="J314" s="10"/>
    </row>
    <row r="315" spans="5:10">
      <c r="E315" s="94"/>
      <c r="G315" s="12"/>
      <c r="H315" s="12"/>
      <c r="I315" s="10"/>
      <c r="J315" s="10"/>
    </row>
    <row r="316" spans="5:10">
      <c r="E316" s="94"/>
      <c r="G316" s="12"/>
      <c r="H316" s="12"/>
      <c r="I316" s="10"/>
      <c r="J316" s="10"/>
    </row>
    <row r="317" spans="5:10">
      <c r="E317" s="94"/>
      <c r="G317" s="12"/>
      <c r="H317" s="12"/>
      <c r="I317" s="10"/>
      <c r="J317" s="10"/>
    </row>
    <row r="318" spans="5:10">
      <c r="E318" s="94"/>
      <c r="G318" s="12"/>
      <c r="H318" s="12"/>
      <c r="I318" s="10"/>
      <c r="J318" s="10"/>
    </row>
    <row r="319" spans="5:10">
      <c r="E319" s="94"/>
      <c r="G319" s="12"/>
      <c r="H319" s="12"/>
      <c r="I319" s="10"/>
      <c r="J319" s="10"/>
    </row>
    <row r="320" spans="5:10">
      <c r="E320" s="94"/>
      <c r="G320" s="12"/>
      <c r="H320" s="12"/>
      <c r="I320" s="10"/>
      <c r="J320" s="10"/>
    </row>
    <row r="321" spans="5:10">
      <c r="E321" s="94"/>
      <c r="G321" s="12"/>
      <c r="H321" s="12"/>
      <c r="I321" s="10"/>
      <c r="J321" s="10"/>
    </row>
    <row r="322" spans="5:10">
      <c r="E322" s="94"/>
      <c r="G322" s="12"/>
      <c r="H322" s="12"/>
      <c r="I322" s="10"/>
      <c r="J322" s="10"/>
    </row>
    <row r="323" spans="5:10">
      <c r="E323" s="94"/>
      <c r="G323" s="12"/>
      <c r="H323" s="12"/>
      <c r="I323" s="10"/>
      <c r="J323" s="10"/>
    </row>
    <row r="324" spans="5:10">
      <c r="E324" s="94"/>
      <c r="G324" s="12"/>
      <c r="H324" s="12"/>
      <c r="I324" s="10"/>
      <c r="J324" s="10"/>
    </row>
    <row r="325" spans="5:10">
      <c r="E325" s="94"/>
      <c r="G325" s="12"/>
      <c r="H325" s="12"/>
      <c r="I325" s="10"/>
      <c r="J325" s="10"/>
    </row>
    <row r="326" spans="5:10">
      <c r="E326" s="94"/>
      <c r="G326" s="12"/>
      <c r="H326" s="12"/>
      <c r="I326" s="10"/>
      <c r="J326" s="10"/>
    </row>
    <row r="327" spans="5:10">
      <c r="E327" s="94"/>
      <c r="G327" s="12"/>
      <c r="H327" s="12"/>
      <c r="I327" s="10"/>
      <c r="J327" s="10"/>
    </row>
    <row r="328" spans="5:10">
      <c r="E328" s="94"/>
      <c r="G328" s="12"/>
      <c r="H328" s="12"/>
      <c r="I328" s="10"/>
      <c r="J328" s="10"/>
    </row>
    <row r="329" spans="5:10">
      <c r="E329" s="94"/>
      <c r="G329" s="12"/>
      <c r="H329" s="12"/>
      <c r="I329" s="10"/>
      <c r="J329" s="10"/>
    </row>
    <row r="330" spans="5:10">
      <c r="E330" s="94"/>
      <c r="G330" s="12"/>
      <c r="H330" s="12"/>
      <c r="I330" s="10"/>
      <c r="J330" s="10"/>
    </row>
    <row r="331" spans="5:10">
      <c r="E331" s="94"/>
      <c r="G331" s="12"/>
      <c r="H331" s="12"/>
      <c r="I331" s="10"/>
      <c r="J331" s="10"/>
    </row>
    <row r="332" spans="5:10">
      <c r="E332" s="94"/>
      <c r="G332" s="12"/>
      <c r="H332" s="12"/>
      <c r="I332" s="10"/>
      <c r="J332" s="10"/>
    </row>
    <row r="333" spans="5:10">
      <c r="E333" s="94"/>
      <c r="G333" s="12"/>
      <c r="H333" s="12"/>
      <c r="I333" s="10"/>
      <c r="J333" s="10"/>
    </row>
    <row r="334" spans="5:10">
      <c r="E334" s="94"/>
      <c r="G334" s="12"/>
      <c r="H334" s="12"/>
      <c r="I334" s="10"/>
      <c r="J334" s="10"/>
    </row>
    <row r="335" spans="5:10">
      <c r="E335" s="94"/>
      <c r="G335" s="12"/>
      <c r="H335" s="12"/>
      <c r="I335" s="10"/>
      <c r="J335" s="10"/>
    </row>
    <row r="336" spans="5:10">
      <c r="E336" s="94"/>
      <c r="G336" s="12"/>
      <c r="H336" s="12"/>
      <c r="I336" s="10"/>
      <c r="J336" s="10"/>
    </row>
    <row r="337" spans="5:10">
      <c r="E337" s="94"/>
      <c r="G337" s="12"/>
      <c r="H337" s="12"/>
      <c r="I337" s="10"/>
      <c r="J337" s="10"/>
    </row>
    <row r="338" spans="5:10">
      <c r="E338" s="94"/>
      <c r="G338" s="12"/>
      <c r="H338" s="12"/>
      <c r="I338" s="10"/>
      <c r="J338" s="10"/>
    </row>
    <row r="339" spans="5:10">
      <c r="E339" s="94"/>
      <c r="G339" s="12"/>
      <c r="H339" s="12"/>
      <c r="I339" s="10"/>
      <c r="J339" s="10"/>
    </row>
    <row r="340" spans="5:10">
      <c r="E340" s="94"/>
      <c r="G340" s="12"/>
      <c r="H340" s="12"/>
      <c r="I340" s="10"/>
      <c r="J340" s="10"/>
    </row>
    <row r="341" spans="5:10">
      <c r="E341" s="94"/>
      <c r="G341" s="12"/>
      <c r="H341" s="12"/>
      <c r="I341" s="10"/>
      <c r="J341" s="10"/>
    </row>
    <row r="342" spans="5:10">
      <c r="E342" s="94"/>
      <c r="G342" s="12"/>
      <c r="H342" s="12"/>
      <c r="I342" s="10"/>
      <c r="J342" s="10"/>
    </row>
    <row r="343" spans="5:10">
      <c r="E343" s="94"/>
      <c r="G343" s="12"/>
      <c r="H343" s="12"/>
      <c r="I343" s="10"/>
      <c r="J343" s="10"/>
    </row>
    <row r="344" spans="5:10">
      <c r="E344" s="94"/>
      <c r="G344" s="12"/>
      <c r="H344" s="12"/>
      <c r="I344" s="10"/>
      <c r="J344" s="10"/>
    </row>
    <row r="345" spans="5:10">
      <c r="E345" s="94"/>
      <c r="G345" s="12"/>
      <c r="H345" s="12"/>
      <c r="I345" s="10"/>
      <c r="J345" s="10"/>
    </row>
    <row r="346" spans="5:10">
      <c r="E346" s="94"/>
      <c r="G346" s="12"/>
      <c r="H346" s="12"/>
      <c r="I346" s="10"/>
      <c r="J346" s="10"/>
    </row>
    <row r="347" spans="5:10">
      <c r="E347" s="94"/>
      <c r="G347" s="12"/>
      <c r="H347" s="12"/>
      <c r="I347" s="10"/>
      <c r="J347" s="10"/>
    </row>
    <row r="348" spans="5:10">
      <c r="E348" s="94"/>
      <c r="G348" s="12"/>
      <c r="H348" s="12"/>
      <c r="I348" s="10"/>
      <c r="J348" s="10"/>
    </row>
    <row r="349" spans="5:10">
      <c r="E349" s="94"/>
      <c r="G349" s="12"/>
      <c r="H349" s="12"/>
      <c r="I349" s="10"/>
      <c r="J349" s="10"/>
    </row>
    <row r="350" spans="5:10">
      <c r="E350" s="94"/>
      <c r="G350" s="12"/>
      <c r="H350" s="12"/>
      <c r="I350" s="10"/>
      <c r="J350" s="10"/>
    </row>
    <row r="351" spans="5:10">
      <c r="E351" s="94"/>
      <c r="G351" s="12"/>
      <c r="H351" s="12"/>
      <c r="I351" s="10"/>
      <c r="J351" s="10"/>
    </row>
    <row r="352" spans="5:10">
      <c r="E352" s="94"/>
      <c r="G352" s="12"/>
      <c r="H352" s="12"/>
      <c r="I352" s="10"/>
      <c r="J352" s="10"/>
    </row>
    <row r="353" spans="5:10">
      <c r="E353" s="94"/>
      <c r="G353" s="12"/>
      <c r="H353" s="12"/>
      <c r="I353" s="10"/>
      <c r="J353" s="10"/>
    </row>
    <row r="354" spans="5:10">
      <c r="E354" s="94"/>
      <c r="G354" s="12"/>
      <c r="H354" s="12"/>
      <c r="I354" s="10"/>
      <c r="J354" s="10"/>
    </row>
    <row r="355" spans="5:10">
      <c r="E355" s="94"/>
      <c r="G355" s="12"/>
      <c r="H355" s="12"/>
      <c r="I355" s="10"/>
      <c r="J355" s="10"/>
    </row>
    <row r="356" spans="5:10">
      <c r="E356" s="94"/>
      <c r="G356" s="12"/>
      <c r="H356" s="12"/>
      <c r="I356" s="10"/>
      <c r="J356" s="10"/>
    </row>
    <row r="357" spans="5:10">
      <c r="E357" s="94"/>
      <c r="G357" s="12"/>
      <c r="H357" s="12"/>
      <c r="I357" s="10"/>
      <c r="J357" s="10"/>
    </row>
    <row r="358" spans="5:10">
      <c r="E358" s="94"/>
      <c r="G358" s="12"/>
      <c r="H358" s="12"/>
      <c r="I358" s="10"/>
      <c r="J358" s="10"/>
    </row>
    <row r="359" spans="5:10">
      <c r="E359" s="94"/>
      <c r="G359" s="12"/>
      <c r="H359" s="12"/>
      <c r="I359" s="10"/>
      <c r="J359" s="10"/>
    </row>
    <row r="360" spans="5:10">
      <c r="E360" s="94"/>
      <c r="G360" s="12"/>
      <c r="H360" s="12"/>
      <c r="I360" s="10"/>
      <c r="J360" s="10"/>
    </row>
    <row r="361" spans="5:10">
      <c r="E361" s="94"/>
      <c r="G361" s="12"/>
      <c r="H361" s="12"/>
      <c r="I361" s="10"/>
      <c r="J361" s="10"/>
    </row>
    <row r="362" spans="5:10">
      <c r="E362" s="94"/>
      <c r="G362" s="12"/>
      <c r="H362" s="12"/>
      <c r="I362" s="10"/>
      <c r="J362" s="10"/>
    </row>
    <row r="363" spans="5:10">
      <c r="E363" s="94"/>
      <c r="G363" s="12"/>
      <c r="H363" s="12"/>
      <c r="I363" s="10"/>
      <c r="J363" s="10"/>
    </row>
    <row r="364" spans="5:10">
      <c r="E364" s="94"/>
      <c r="G364" s="12"/>
      <c r="H364" s="12"/>
      <c r="I364" s="10"/>
      <c r="J364" s="10"/>
    </row>
    <row r="365" spans="5:10">
      <c r="E365" s="94"/>
      <c r="G365" s="12"/>
      <c r="H365" s="12"/>
      <c r="I365" s="10"/>
      <c r="J365" s="10"/>
    </row>
    <row r="366" spans="5:10">
      <c r="E366" s="94"/>
      <c r="G366" s="12"/>
      <c r="H366" s="12"/>
      <c r="I366" s="10"/>
      <c r="J366" s="10"/>
    </row>
    <row r="367" spans="5:10">
      <c r="E367" s="94"/>
      <c r="G367" s="12"/>
      <c r="H367" s="12"/>
      <c r="I367" s="10"/>
      <c r="J367" s="10"/>
    </row>
    <row r="368" spans="5:10">
      <c r="E368" s="94"/>
      <c r="G368" s="12"/>
      <c r="H368" s="12"/>
      <c r="I368" s="10"/>
      <c r="J368" s="10"/>
    </row>
    <row r="369" spans="5:10">
      <c r="E369" s="94"/>
      <c r="G369" s="12"/>
      <c r="H369" s="12"/>
      <c r="I369" s="10"/>
      <c r="J369" s="10"/>
    </row>
    <row r="370" spans="5:10">
      <c r="E370" s="94"/>
      <c r="G370" s="12"/>
      <c r="H370" s="12"/>
      <c r="I370" s="10"/>
      <c r="J370" s="10"/>
    </row>
    <row r="371" spans="5:10">
      <c r="E371" s="94"/>
      <c r="G371" s="12"/>
      <c r="H371" s="12"/>
      <c r="I371" s="10"/>
      <c r="J371" s="10"/>
    </row>
    <row r="372" spans="5:10">
      <c r="E372" s="94"/>
      <c r="G372" s="12"/>
      <c r="H372" s="12"/>
      <c r="I372" s="10"/>
      <c r="J372" s="10"/>
    </row>
    <row r="373" spans="5:10">
      <c r="E373" s="94"/>
      <c r="G373" s="12"/>
      <c r="H373" s="12"/>
      <c r="I373" s="10"/>
      <c r="J373" s="10"/>
    </row>
    <row r="374" spans="5:10">
      <c r="E374" s="94"/>
      <c r="G374" s="12"/>
      <c r="H374" s="12"/>
      <c r="I374" s="10"/>
      <c r="J374" s="10"/>
    </row>
    <row r="375" spans="5:10">
      <c r="E375" s="94"/>
      <c r="G375" s="12"/>
      <c r="H375" s="12"/>
      <c r="I375" s="10"/>
      <c r="J375" s="10"/>
    </row>
    <row r="376" spans="5:10">
      <c r="E376" s="94"/>
      <c r="G376" s="12"/>
      <c r="H376" s="12"/>
      <c r="I376" s="10"/>
      <c r="J376" s="10"/>
    </row>
    <row r="377" spans="5:10">
      <c r="E377" s="94"/>
      <c r="G377" s="12"/>
      <c r="H377" s="12"/>
      <c r="I377" s="10"/>
      <c r="J377" s="10"/>
    </row>
    <row r="378" spans="5:10">
      <c r="E378" s="94"/>
      <c r="G378" s="12"/>
      <c r="H378" s="12"/>
      <c r="I378" s="10"/>
      <c r="J378" s="10"/>
    </row>
    <row r="379" spans="5:10">
      <c r="E379" s="94"/>
      <c r="G379" s="12"/>
      <c r="H379" s="12"/>
      <c r="I379" s="10"/>
      <c r="J379" s="10"/>
    </row>
    <row r="380" spans="5:10">
      <c r="E380" s="94"/>
      <c r="G380" s="12"/>
      <c r="H380" s="12"/>
      <c r="I380" s="10"/>
      <c r="J380" s="10"/>
    </row>
    <row r="381" spans="5:10">
      <c r="E381" s="94"/>
      <c r="G381" s="12"/>
      <c r="H381" s="12"/>
      <c r="I381" s="10"/>
      <c r="J381" s="10"/>
    </row>
    <row r="382" spans="5:10">
      <c r="E382" s="94"/>
      <c r="G382" s="12"/>
      <c r="H382" s="12"/>
      <c r="I382" s="10"/>
      <c r="J382" s="10"/>
    </row>
    <row r="383" spans="5:10">
      <c r="E383" s="94"/>
      <c r="G383" s="12"/>
      <c r="H383" s="12"/>
      <c r="I383" s="10"/>
      <c r="J383" s="10"/>
    </row>
    <row r="384" spans="5:10">
      <c r="E384" s="94"/>
      <c r="G384" s="12"/>
      <c r="H384" s="12"/>
      <c r="I384" s="10"/>
      <c r="J384" s="10"/>
    </row>
    <row r="385" spans="5:10">
      <c r="E385" s="94"/>
      <c r="G385" s="12"/>
      <c r="H385" s="12"/>
      <c r="I385" s="10"/>
      <c r="J385" s="10"/>
    </row>
    <row r="386" spans="5:10">
      <c r="E386" s="94"/>
      <c r="G386" s="12"/>
      <c r="H386" s="12"/>
      <c r="I386" s="10"/>
      <c r="J386" s="10"/>
    </row>
    <row r="387" spans="5:10">
      <c r="E387" s="94"/>
      <c r="G387" s="12"/>
      <c r="H387" s="12"/>
      <c r="I387" s="10"/>
      <c r="J387" s="10"/>
    </row>
    <row r="388" spans="5:10">
      <c r="E388" s="94"/>
      <c r="G388" s="12"/>
      <c r="H388" s="12"/>
      <c r="I388" s="10"/>
      <c r="J388" s="10"/>
    </row>
    <row r="389" spans="5:10">
      <c r="E389" s="94"/>
      <c r="G389" s="12"/>
      <c r="H389" s="12"/>
      <c r="I389" s="10"/>
      <c r="J389" s="10"/>
    </row>
    <row r="390" spans="5:10">
      <c r="E390" s="94"/>
      <c r="G390" s="12"/>
      <c r="H390" s="12"/>
      <c r="I390" s="10"/>
      <c r="J390" s="10"/>
    </row>
    <row r="391" spans="5:10">
      <c r="E391" s="94"/>
      <c r="G391" s="12"/>
      <c r="H391" s="12"/>
      <c r="I391" s="10"/>
      <c r="J391" s="10"/>
    </row>
    <row r="392" spans="5:10">
      <c r="E392" s="94"/>
      <c r="G392" s="12"/>
      <c r="H392" s="12"/>
      <c r="I392" s="10"/>
      <c r="J392" s="10"/>
    </row>
    <row r="393" spans="5:10">
      <c r="E393" s="94"/>
      <c r="G393" s="12"/>
      <c r="H393" s="12"/>
      <c r="I393" s="10"/>
      <c r="J393" s="10"/>
    </row>
    <row r="394" spans="5:10">
      <c r="E394" s="94"/>
      <c r="G394" s="12"/>
      <c r="H394" s="12"/>
      <c r="I394" s="10"/>
      <c r="J394" s="10"/>
    </row>
    <row r="395" spans="5:10">
      <c r="E395" s="94"/>
      <c r="G395" s="12"/>
      <c r="H395" s="12"/>
      <c r="I395" s="10"/>
      <c r="J395" s="10"/>
    </row>
    <row r="396" spans="5:10">
      <c r="E396" s="94"/>
      <c r="G396" s="12"/>
      <c r="H396" s="12"/>
      <c r="I396" s="10"/>
      <c r="J396" s="10"/>
    </row>
    <row r="397" spans="5:10">
      <c r="E397" s="94"/>
      <c r="G397" s="12"/>
      <c r="H397" s="12"/>
      <c r="I397" s="10"/>
      <c r="J397" s="10"/>
    </row>
    <row r="398" spans="5:10">
      <c r="E398" s="94"/>
      <c r="G398" s="12"/>
      <c r="H398" s="12"/>
      <c r="I398" s="10"/>
      <c r="J398" s="10"/>
    </row>
    <row r="399" spans="5:10">
      <c r="E399" s="94"/>
      <c r="G399" s="12"/>
      <c r="H399" s="12"/>
      <c r="I399" s="10"/>
      <c r="J399" s="10"/>
    </row>
    <row r="400" spans="5:10">
      <c r="E400" s="94"/>
      <c r="G400" s="12"/>
      <c r="H400" s="12"/>
      <c r="I400" s="10"/>
      <c r="J400" s="10"/>
    </row>
    <row r="401" spans="5:10">
      <c r="E401" s="94"/>
      <c r="G401" s="12"/>
      <c r="H401" s="12"/>
      <c r="I401" s="10"/>
      <c r="J401" s="10"/>
    </row>
    <row r="402" spans="5:10">
      <c r="E402" s="94"/>
      <c r="G402" s="12"/>
      <c r="H402" s="12"/>
      <c r="I402" s="10"/>
      <c r="J402" s="10"/>
    </row>
    <row r="403" spans="5:10">
      <c r="E403" s="94"/>
      <c r="G403" s="12"/>
      <c r="H403" s="12"/>
      <c r="I403" s="10"/>
      <c r="J403" s="10"/>
    </row>
    <row r="404" spans="5:10">
      <c r="E404" s="94"/>
      <c r="G404" s="12"/>
      <c r="H404" s="12"/>
      <c r="I404" s="10"/>
      <c r="J404" s="10"/>
    </row>
    <row r="405" spans="5:10">
      <c r="E405" s="94"/>
      <c r="G405" s="12"/>
      <c r="H405" s="12"/>
      <c r="I405" s="10"/>
      <c r="J405" s="10"/>
    </row>
    <row r="406" spans="5:10">
      <c r="E406" s="94"/>
      <c r="G406" s="12"/>
      <c r="H406" s="12"/>
      <c r="I406" s="10"/>
      <c r="J406" s="10"/>
    </row>
    <row r="407" spans="5:10">
      <c r="E407" s="94"/>
      <c r="G407" s="12"/>
      <c r="H407" s="12"/>
      <c r="I407" s="10"/>
      <c r="J407" s="10"/>
    </row>
    <row r="408" spans="5:10">
      <c r="E408" s="94"/>
      <c r="G408" s="12"/>
      <c r="H408" s="12"/>
      <c r="I408" s="10"/>
      <c r="J408" s="10"/>
    </row>
    <row r="409" spans="5:10">
      <c r="E409" s="94"/>
      <c r="G409" s="12"/>
      <c r="H409" s="12"/>
      <c r="I409" s="10"/>
      <c r="J409" s="10"/>
    </row>
    <row r="410" spans="5:10">
      <c r="E410" s="94"/>
      <c r="G410" s="12"/>
      <c r="H410" s="12"/>
      <c r="I410" s="10"/>
      <c r="J410" s="10"/>
    </row>
    <row r="411" spans="5:10">
      <c r="E411" s="94"/>
      <c r="G411" s="12"/>
      <c r="H411" s="12"/>
      <c r="I411" s="10"/>
      <c r="J411" s="10"/>
    </row>
    <row r="412" spans="5:10">
      <c r="E412" s="94"/>
      <c r="G412" s="12"/>
      <c r="H412" s="12"/>
      <c r="I412" s="10"/>
      <c r="J412" s="10"/>
    </row>
    <row r="413" spans="5:10">
      <c r="E413" s="94"/>
      <c r="G413" s="12"/>
      <c r="H413" s="12"/>
      <c r="I413" s="10"/>
      <c r="J413" s="10"/>
    </row>
    <row r="414" spans="5:10">
      <c r="E414" s="94"/>
      <c r="G414" s="12"/>
      <c r="H414" s="12"/>
      <c r="I414" s="10"/>
      <c r="J414" s="10"/>
    </row>
    <row r="415" spans="5:10">
      <c r="E415" s="94"/>
      <c r="G415" s="12"/>
      <c r="H415" s="12"/>
      <c r="I415" s="10"/>
      <c r="J415" s="10"/>
    </row>
    <row r="416" spans="5:10">
      <c r="E416" s="94"/>
      <c r="G416" s="12"/>
      <c r="H416" s="12"/>
      <c r="I416" s="10"/>
      <c r="J416" s="10"/>
    </row>
    <row r="417" spans="5:10">
      <c r="E417" s="94"/>
      <c r="G417" s="12"/>
      <c r="H417" s="12"/>
      <c r="I417" s="10"/>
      <c r="J417" s="10"/>
    </row>
    <row r="418" spans="5:10">
      <c r="E418" s="94"/>
      <c r="G418" s="12"/>
      <c r="H418" s="12"/>
      <c r="I418" s="10"/>
      <c r="J418" s="10"/>
    </row>
    <row r="419" spans="5:10">
      <c r="E419" s="94"/>
      <c r="G419" s="12"/>
      <c r="H419" s="12"/>
      <c r="I419" s="10"/>
      <c r="J419" s="10"/>
    </row>
    <row r="420" spans="5:10">
      <c r="E420" s="94"/>
      <c r="G420" s="12"/>
      <c r="H420" s="12"/>
      <c r="I420" s="10"/>
      <c r="J420" s="10"/>
    </row>
    <row r="421" spans="5:10">
      <c r="E421" s="94"/>
      <c r="G421" s="12"/>
      <c r="H421" s="12"/>
      <c r="I421" s="10"/>
      <c r="J421" s="10"/>
    </row>
    <row r="422" spans="5:10">
      <c r="E422" s="94"/>
      <c r="G422" s="12"/>
      <c r="H422" s="12"/>
      <c r="I422" s="10"/>
      <c r="J422" s="10"/>
    </row>
    <row r="423" spans="5:10">
      <c r="E423" s="94"/>
      <c r="G423" s="12"/>
      <c r="H423" s="12"/>
      <c r="I423" s="10"/>
      <c r="J423" s="10"/>
    </row>
    <row r="424" spans="5:10">
      <c r="E424" s="94"/>
      <c r="G424" s="12"/>
      <c r="H424" s="12"/>
      <c r="I424" s="10"/>
      <c r="J424" s="10"/>
    </row>
    <row r="425" spans="5:10">
      <c r="E425" s="94"/>
      <c r="G425" s="12"/>
      <c r="H425" s="12"/>
      <c r="I425" s="10"/>
      <c r="J425" s="10"/>
    </row>
    <row r="426" spans="5:10">
      <c r="E426" s="94"/>
      <c r="G426" s="12"/>
      <c r="H426" s="12"/>
      <c r="I426" s="10"/>
      <c r="J426" s="10"/>
    </row>
    <row r="427" spans="5:10">
      <c r="E427" s="94"/>
      <c r="G427" s="12"/>
      <c r="H427" s="12"/>
      <c r="I427" s="10"/>
      <c r="J427" s="10"/>
    </row>
    <row r="428" spans="5:10">
      <c r="E428" s="94"/>
      <c r="G428" s="12"/>
      <c r="H428" s="12"/>
      <c r="I428" s="10"/>
      <c r="J428" s="10"/>
    </row>
    <row r="429" spans="5:10">
      <c r="E429" s="94"/>
      <c r="G429" s="12"/>
      <c r="H429" s="12"/>
      <c r="I429" s="10"/>
      <c r="J429" s="10"/>
    </row>
    <row r="430" spans="5:10">
      <c r="E430" s="94"/>
      <c r="G430" s="12"/>
      <c r="H430" s="12"/>
      <c r="I430" s="10"/>
      <c r="J430" s="10"/>
    </row>
    <row r="431" spans="5:10">
      <c r="E431" s="94"/>
      <c r="G431" s="12"/>
      <c r="H431" s="12"/>
      <c r="I431" s="10"/>
      <c r="J431" s="10"/>
    </row>
    <row r="432" spans="5:10">
      <c r="E432" s="94"/>
      <c r="G432" s="12"/>
      <c r="H432" s="12"/>
      <c r="I432" s="10"/>
      <c r="J432" s="10"/>
    </row>
    <row r="433" spans="5:10">
      <c r="E433" s="94"/>
      <c r="G433" s="12"/>
      <c r="H433" s="12"/>
      <c r="I433" s="10"/>
      <c r="J433" s="10"/>
    </row>
    <row r="434" spans="5:10">
      <c r="E434" s="94"/>
      <c r="G434" s="12"/>
      <c r="H434" s="12"/>
      <c r="I434" s="10"/>
      <c r="J434" s="10"/>
    </row>
    <row r="435" spans="5:10">
      <c r="E435" s="94"/>
      <c r="G435" s="12"/>
      <c r="H435" s="12"/>
      <c r="I435" s="10"/>
      <c r="J435" s="10"/>
    </row>
    <row r="436" spans="5:10">
      <c r="E436" s="94"/>
      <c r="G436" s="12"/>
      <c r="H436" s="12"/>
      <c r="I436" s="10"/>
      <c r="J436" s="10"/>
    </row>
    <row r="437" spans="5:10">
      <c r="E437" s="94"/>
      <c r="G437" s="12"/>
      <c r="H437" s="12"/>
      <c r="I437" s="10"/>
      <c r="J437" s="10"/>
    </row>
    <row r="438" spans="5:10">
      <c r="E438" s="94"/>
      <c r="G438" s="12"/>
      <c r="H438" s="12"/>
      <c r="I438" s="10"/>
      <c r="J438" s="10"/>
    </row>
  </sheetData>
  <sortState xmlns:xlrd2="http://schemas.microsoft.com/office/spreadsheetml/2017/richdata2" ref="A42:J151">
    <sortCondition ref="A42:A151"/>
    <sortCondition ref="B42:B151"/>
  </sortState>
  <mergeCells count="2">
    <mergeCell ref="A1:J1"/>
    <mergeCell ref="A2:J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H12"/>
  <sheetViews>
    <sheetView workbookViewId="0">
      <selection activeCell="A2" sqref="A2:H2"/>
    </sheetView>
  </sheetViews>
  <sheetFormatPr baseColWidth="10" defaultRowHeight="14.4"/>
  <cols>
    <col min="1" max="1" width="11.33203125" customWidth="1"/>
    <col min="2" max="2" width="6.33203125" customWidth="1"/>
    <col min="3" max="3" width="11.44140625" customWidth="1"/>
    <col min="4" max="4" width="9.6640625" customWidth="1"/>
  </cols>
  <sheetData>
    <row r="1" spans="1:8" ht="47.25" customHeight="1">
      <c r="A1" s="226" t="s">
        <v>1826</v>
      </c>
      <c r="B1" s="226"/>
      <c r="C1" s="226"/>
      <c r="D1" s="226"/>
      <c r="E1" s="226"/>
      <c r="F1" s="226"/>
      <c r="G1" s="226"/>
      <c r="H1" s="226"/>
    </row>
    <row r="2" spans="1:8" ht="18.75" customHeight="1">
      <c r="A2" s="223" t="s">
        <v>1827</v>
      </c>
      <c r="B2" s="223"/>
      <c r="C2" s="223"/>
      <c r="D2" s="223"/>
      <c r="E2" s="223"/>
      <c r="F2" s="223"/>
      <c r="G2" s="223"/>
      <c r="H2" s="223"/>
    </row>
    <row r="4" spans="1:8" ht="15" customHeight="1"/>
    <row r="5" spans="1:8" ht="28.8">
      <c r="A5" s="6" t="s">
        <v>1</v>
      </c>
      <c r="B5" s="6" t="s">
        <v>0</v>
      </c>
      <c r="C5" s="6" t="s">
        <v>644</v>
      </c>
      <c r="D5" s="25" t="s">
        <v>11</v>
      </c>
      <c r="E5" s="25" t="s">
        <v>13</v>
      </c>
      <c r="F5" s="25" t="s">
        <v>14</v>
      </c>
      <c r="G5" s="25" t="s">
        <v>12</v>
      </c>
      <c r="H5" s="25" t="s">
        <v>1278</v>
      </c>
    </row>
    <row r="6" spans="1:8">
      <c r="A6" s="5" t="s">
        <v>82</v>
      </c>
      <c r="B6" s="46">
        <v>21</v>
      </c>
      <c r="C6" s="1">
        <v>1</v>
      </c>
      <c r="D6" s="9">
        <v>2</v>
      </c>
      <c r="E6" s="26">
        <v>0.38</v>
      </c>
      <c r="F6" s="12">
        <v>8.9448299999999994E-2</v>
      </c>
      <c r="G6" s="27">
        <v>0.9778</v>
      </c>
      <c r="H6" s="10">
        <v>1.2E-4</v>
      </c>
    </row>
    <row r="7" spans="1:8">
      <c r="B7" s="1"/>
      <c r="C7" s="1"/>
      <c r="D7" s="1"/>
      <c r="E7" s="27"/>
      <c r="F7" s="12"/>
      <c r="G7" s="27"/>
      <c r="H7" s="1"/>
    </row>
    <row r="8" spans="1:8" ht="15" customHeight="1">
      <c r="A8" s="187" t="s">
        <v>83</v>
      </c>
      <c r="B8" s="1">
        <v>28</v>
      </c>
      <c r="C8" s="1">
        <v>1</v>
      </c>
      <c r="D8" s="1">
        <v>25</v>
      </c>
      <c r="E8" s="28">
        <v>0.39934059999999999</v>
      </c>
      <c r="F8" s="7">
        <v>4.5375470000000001E-2</v>
      </c>
      <c r="G8" s="26">
        <v>0.92459999999999998</v>
      </c>
      <c r="H8" s="11">
        <v>1.455E-7</v>
      </c>
    </row>
    <row r="9" spans="1:8">
      <c r="A9" s="187"/>
      <c r="B9" s="1">
        <v>35</v>
      </c>
      <c r="C9" s="1">
        <v>1</v>
      </c>
      <c r="D9" s="1">
        <v>15</v>
      </c>
      <c r="E9" s="26">
        <v>0.39546419999999999</v>
      </c>
      <c r="F9" s="12">
        <v>5.4586250000000003E-2</v>
      </c>
      <c r="G9" s="27">
        <v>0.94950000000000001</v>
      </c>
      <c r="H9" s="11">
        <v>6.0419999999999996E-9</v>
      </c>
    </row>
    <row r="10" spans="1:8">
      <c r="B10" s="1"/>
      <c r="C10" s="1"/>
    </row>
    <row r="11" spans="1:8">
      <c r="A11" s="224" t="s">
        <v>84</v>
      </c>
      <c r="B11" s="184">
        <v>118</v>
      </c>
      <c r="C11" s="51">
        <v>1</v>
      </c>
      <c r="D11" s="51">
        <v>30</v>
      </c>
      <c r="E11" s="55">
        <v>0.27514549999999999</v>
      </c>
      <c r="F11" s="53">
        <v>4.325913E-2</v>
      </c>
      <c r="G11" s="52">
        <v>0.96030000000000004</v>
      </c>
      <c r="H11" s="54">
        <v>1.72E-6</v>
      </c>
    </row>
    <row r="12" spans="1:8" ht="15.75" customHeight="1">
      <c r="A12" s="225"/>
      <c r="B12" s="185"/>
      <c r="C12" s="8">
        <v>2</v>
      </c>
      <c r="D12" s="8">
        <v>30</v>
      </c>
      <c r="E12" s="30">
        <v>0.24546299999999999</v>
      </c>
      <c r="F12" s="13">
        <v>5.559443E-2</v>
      </c>
      <c r="G12" s="20">
        <v>1</v>
      </c>
      <c r="H12" s="14">
        <v>2.0340000000000001E-7</v>
      </c>
    </row>
  </sheetData>
  <mergeCells count="5">
    <mergeCell ref="A2:H2"/>
    <mergeCell ref="A8:A9"/>
    <mergeCell ref="A11:A12"/>
    <mergeCell ref="B11:B12"/>
    <mergeCell ref="A1:H1"/>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V108"/>
  <sheetViews>
    <sheetView workbookViewId="0">
      <selection activeCell="A2" sqref="A2:L2"/>
    </sheetView>
  </sheetViews>
  <sheetFormatPr baseColWidth="10" defaultRowHeight="14.4"/>
  <cols>
    <col min="1" max="1" width="17.109375" bestFit="1" customWidth="1"/>
    <col min="2" max="2" width="10.88671875" bestFit="1" customWidth="1"/>
    <col min="3" max="3" width="13.33203125" bestFit="1" customWidth="1"/>
    <col min="4" max="4" width="10.33203125" bestFit="1" customWidth="1"/>
    <col min="5" max="5" width="9.5546875" bestFit="1" customWidth="1"/>
    <col min="6" max="7" width="10.109375" customWidth="1"/>
    <col min="8" max="8" width="10.5546875" customWidth="1"/>
    <col min="9" max="10" width="10.6640625" customWidth="1"/>
    <col min="11" max="11" width="11.44140625" style="38"/>
    <col min="12" max="12" width="9.88671875" style="38" customWidth="1"/>
  </cols>
  <sheetData>
    <row r="1" spans="1:12" ht="32.25" customHeight="1">
      <c r="A1" s="226" t="s">
        <v>1809</v>
      </c>
      <c r="B1" s="226"/>
      <c r="C1" s="226"/>
      <c r="D1" s="226"/>
      <c r="E1" s="226"/>
      <c r="F1" s="226"/>
      <c r="G1" s="226"/>
      <c r="H1" s="226"/>
      <c r="I1" s="226"/>
      <c r="J1" s="226"/>
      <c r="K1" s="226"/>
      <c r="L1" s="226"/>
    </row>
    <row r="2" spans="1:12" ht="61.5" customHeight="1">
      <c r="A2" s="219" t="s">
        <v>1828</v>
      </c>
      <c r="B2" s="219"/>
      <c r="C2" s="219"/>
      <c r="D2" s="219"/>
      <c r="E2" s="219"/>
      <c r="F2" s="219"/>
      <c r="G2" s="219"/>
      <c r="H2" s="219"/>
      <c r="I2" s="219"/>
      <c r="J2" s="219"/>
      <c r="K2" s="219"/>
      <c r="L2" s="219"/>
    </row>
    <row r="3" spans="1:12">
      <c r="A3" s="58"/>
      <c r="B3" s="58"/>
      <c r="C3" s="58"/>
      <c r="D3" s="58"/>
      <c r="E3" s="58"/>
      <c r="F3" s="58"/>
      <c r="G3" s="58"/>
      <c r="H3" s="58"/>
      <c r="I3" s="58"/>
      <c r="J3" s="58"/>
      <c r="L3" s="58"/>
    </row>
    <row r="4" spans="1:12">
      <c r="A4" s="38"/>
      <c r="B4" s="38"/>
      <c r="C4" s="38"/>
      <c r="D4" s="38"/>
      <c r="E4" s="38"/>
      <c r="F4" s="56"/>
      <c r="G4" s="56"/>
      <c r="H4" s="56"/>
      <c r="I4" s="56"/>
      <c r="J4" s="56"/>
    </row>
    <row r="5" spans="1:12">
      <c r="A5" s="232" t="s">
        <v>37</v>
      </c>
      <c r="B5" s="232" t="s">
        <v>32</v>
      </c>
      <c r="C5" s="232" t="s">
        <v>33</v>
      </c>
      <c r="D5" s="232" t="s">
        <v>34</v>
      </c>
      <c r="E5" s="232" t="s">
        <v>35</v>
      </c>
      <c r="F5" s="231" t="s">
        <v>36</v>
      </c>
      <c r="G5" s="231"/>
      <c r="H5" s="231"/>
      <c r="I5" s="231"/>
      <c r="J5" s="57"/>
      <c r="K5" s="227" t="s">
        <v>775</v>
      </c>
      <c r="L5" s="229" t="s">
        <v>1277</v>
      </c>
    </row>
    <row r="6" spans="1:12" s="17" customFormat="1" ht="24.6">
      <c r="A6" s="233"/>
      <c r="B6" s="233"/>
      <c r="C6" s="233"/>
      <c r="D6" s="233"/>
      <c r="E6" s="233"/>
      <c r="F6" s="39" t="s">
        <v>85</v>
      </c>
      <c r="G6" s="48" t="s">
        <v>86</v>
      </c>
      <c r="H6" s="48" t="s">
        <v>87</v>
      </c>
      <c r="I6" s="48" t="s">
        <v>645</v>
      </c>
      <c r="J6" s="50" t="s">
        <v>646</v>
      </c>
      <c r="K6" s="228"/>
      <c r="L6" s="230"/>
    </row>
    <row r="7" spans="1:12">
      <c r="A7" s="38" t="s">
        <v>625</v>
      </c>
      <c r="B7" s="135" t="s">
        <v>624</v>
      </c>
      <c r="C7" s="136">
        <v>1</v>
      </c>
      <c r="D7" s="136">
        <v>106857591</v>
      </c>
      <c r="E7" s="136">
        <v>106898418</v>
      </c>
      <c r="F7" s="138"/>
      <c r="G7" s="138"/>
      <c r="H7" s="138"/>
      <c r="I7" s="138">
        <v>-9.8555213142635698E-2</v>
      </c>
      <c r="J7" s="138"/>
      <c r="K7" s="136"/>
      <c r="L7" s="59" t="s">
        <v>642</v>
      </c>
    </row>
    <row r="8" spans="1:12">
      <c r="A8" s="38" t="s">
        <v>661</v>
      </c>
      <c r="B8" s="135" t="s">
        <v>662</v>
      </c>
      <c r="C8" s="136">
        <v>1</v>
      </c>
      <c r="D8" s="136">
        <v>130112847</v>
      </c>
      <c r="E8" s="136">
        <v>130153483</v>
      </c>
      <c r="F8" s="138"/>
      <c r="G8" s="138">
        <v>0.412720451142984</v>
      </c>
      <c r="H8" s="138"/>
      <c r="I8" s="138"/>
      <c r="J8" s="138"/>
      <c r="K8" s="136"/>
      <c r="L8" s="138"/>
    </row>
    <row r="9" spans="1:12">
      <c r="A9" s="38" t="s">
        <v>758</v>
      </c>
      <c r="B9" s="135" t="s">
        <v>759</v>
      </c>
      <c r="C9" s="136">
        <v>1</v>
      </c>
      <c r="D9" s="136">
        <v>184201927</v>
      </c>
      <c r="E9" s="136">
        <v>184257345</v>
      </c>
      <c r="F9" s="138"/>
      <c r="G9" s="138"/>
      <c r="H9" s="138">
        <v>-8.3596015571275106E-2</v>
      </c>
      <c r="I9" s="138"/>
      <c r="J9" s="138"/>
      <c r="K9" s="136"/>
      <c r="L9" s="138"/>
    </row>
    <row r="10" spans="1:12">
      <c r="A10" s="38" t="s">
        <v>604</v>
      </c>
      <c r="B10" s="135" t="s">
        <v>603</v>
      </c>
      <c r="C10" s="136">
        <v>1</v>
      </c>
      <c r="D10" s="136">
        <v>207347010</v>
      </c>
      <c r="E10" s="136">
        <v>207491437</v>
      </c>
      <c r="F10" s="138"/>
      <c r="G10" s="138"/>
      <c r="H10" s="138"/>
      <c r="I10" s="138">
        <v>0.29143320276304002</v>
      </c>
      <c r="J10" s="138"/>
      <c r="K10" s="136"/>
      <c r="L10" s="59" t="s">
        <v>642</v>
      </c>
    </row>
    <row r="11" spans="1:12">
      <c r="A11" s="38" t="s">
        <v>600</v>
      </c>
      <c r="B11" s="135" t="s">
        <v>599</v>
      </c>
      <c r="C11" s="136">
        <v>1</v>
      </c>
      <c r="D11" s="136">
        <v>216692047</v>
      </c>
      <c r="E11" s="136">
        <v>216739728</v>
      </c>
      <c r="F11" s="138"/>
      <c r="G11" s="138"/>
      <c r="H11" s="138"/>
      <c r="I11" s="138">
        <v>-0.43244712189801399</v>
      </c>
      <c r="J11" s="138"/>
      <c r="K11" s="136"/>
      <c r="L11" s="59" t="s">
        <v>642</v>
      </c>
    </row>
    <row r="12" spans="1:12">
      <c r="A12" s="38" t="s">
        <v>663</v>
      </c>
      <c r="B12" s="135"/>
      <c r="C12" s="136">
        <v>1</v>
      </c>
      <c r="D12" s="136">
        <v>226413516</v>
      </c>
      <c r="E12" s="136">
        <v>226431961</v>
      </c>
      <c r="F12" s="138"/>
      <c r="G12" s="138"/>
      <c r="H12" s="138">
        <v>0.12717773350509101</v>
      </c>
      <c r="I12" s="138"/>
      <c r="J12" s="138"/>
      <c r="K12" s="136"/>
      <c r="L12" s="138"/>
    </row>
    <row r="13" spans="1:12">
      <c r="A13" s="38" t="s">
        <v>594</v>
      </c>
      <c r="B13" s="135" t="s">
        <v>593</v>
      </c>
      <c r="C13" s="136">
        <v>1</v>
      </c>
      <c r="D13" s="136">
        <v>239789133</v>
      </c>
      <c r="E13" s="136">
        <v>239842595</v>
      </c>
      <c r="F13" s="138"/>
      <c r="G13" s="138"/>
      <c r="H13" s="138"/>
      <c r="I13" s="138">
        <v>-0.22532869372716799</v>
      </c>
      <c r="J13" s="138"/>
      <c r="K13" s="136"/>
      <c r="L13" s="59"/>
    </row>
    <row r="14" spans="1:12">
      <c r="A14" s="38" t="s">
        <v>592</v>
      </c>
      <c r="B14" s="135"/>
      <c r="C14" s="136">
        <v>1</v>
      </c>
      <c r="D14" s="136">
        <v>239842418</v>
      </c>
      <c r="E14" s="136">
        <v>239918286</v>
      </c>
      <c r="F14" s="138"/>
      <c r="G14" s="138"/>
      <c r="H14" s="138"/>
      <c r="I14" s="138">
        <v>-6.3066916373614598E-2</v>
      </c>
      <c r="J14" s="138"/>
      <c r="K14" s="136"/>
      <c r="L14" s="59"/>
    </row>
    <row r="15" spans="1:12">
      <c r="A15" s="38" t="s">
        <v>664</v>
      </c>
      <c r="B15" s="135" t="s">
        <v>665</v>
      </c>
      <c r="C15" s="136">
        <v>1</v>
      </c>
      <c r="D15" s="136">
        <v>250418139</v>
      </c>
      <c r="E15" s="136">
        <v>250583281</v>
      </c>
      <c r="F15" s="138"/>
      <c r="G15" s="138"/>
      <c r="H15" s="138">
        <v>0.460896360276701</v>
      </c>
      <c r="I15" s="138"/>
      <c r="J15" s="138"/>
      <c r="K15" s="136"/>
      <c r="L15" s="138"/>
    </row>
    <row r="16" spans="1:12">
      <c r="A16" s="38" t="s">
        <v>713</v>
      </c>
      <c r="B16" s="135"/>
      <c r="C16" s="136">
        <v>2</v>
      </c>
      <c r="D16" s="136">
        <v>69199</v>
      </c>
      <c r="E16" s="136">
        <v>70732</v>
      </c>
      <c r="F16" s="138"/>
      <c r="G16" s="138"/>
      <c r="H16" s="138"/>
      <c r="I16" s="138"/>
      <c r="J16" s="138">
        <v>0.121224749365891</v>
      </c>
      <c r="K16" s="136"/>
      <c r="L16" s="138"/>
    </row>
    <row r="17" spans="1:12">
      <c r="A17" s="38" t="s">
        <v>707</v>
      </c>
      <c r="B17" s="135" t="s">
        <v>708</v>
      </c>
      <c r="C17" s="136">
        <v>2</v>
      </c>
      <c r="D17" s="136">
        <v>2200244</v>
      </c>
      <c r="E17" s="136">
        <v>2285854</v>
      </c>
      <c r="F17" s="138"/>
      <c r="G17" s="138"/>
      <c r="H17" s="138"/>
      <c r="I17" s="138"/>
      <c r="J17" s="138">
        <v>-0.31388122835034099</v>
      </c>
      <c r="K17" s="136"/>
      <c r="L17" s="138"/>
    </row>
    <row r="18" spans="1:12">
      <c r="A18" s="38" t="s">
        <v>579</v>
      </c>
      <c r="B18" s="135" t="s">
        <v>578</v>
      </c>
      <c r="C18" s="136">
        <v>2</v>
      </c>
      <c r="D18" s="136">
        <v>6323740</v>
      </c>
      <c r="E18" s="136">
        <v>6325415</v>
      </c>
      <c r="F18" s="138"/>
      <c r="G18" s="138"/>
      <c r="H18" s="138"/>
      <c r="I18" s="138">
        <v>-6.9588324846749997E-2</v>
      </c>
      <c r="J18" s="138"/>
      <c r="K18" s="136"/>
      <c r="L18" s="59" t="s">
        <v>642</v>
      </c>
    </row>
    <row r="19" spans="1:12">
      <c r="A19" s="38" t="s">
        <v>741</v>
      </c>
      <c r="B19" s="135" t="s">
        <v>742</v>
      </c>
      <c r="C19" s="136">
        <v>2</v>
      </c>
      <c r="D19" s="136">
        <v>25514193</v>
      </c>
      <c r="E19" s="136">
        <v>25591614</v>
      </c>
      <c r="F19" s="138"/>
      <c r="G19" s="138">
        <v>5.94835841942171E-2</v>
      </c>
      <c r="H19" s="138"/>
      <c r="I19" s="138"/>
      <c r="J19" s="138"/>
      <c r="K19" s="136"/>
      <c r="L19" s="138"/>
    </row>
    <row r="20" spans="1:12">
      <c r="A20" s="38" t="s">
        <v>740</v>
      </c>
      <c r="B20" s="135"/>
      <c r="C20" s="136">
        <v>2</v>
      </c>
      <c r="D20" s="136">
        <v>72070903</v>
      </c>
      <c r="E20" s="136">
        <v>72113599</v>
      </c>
      <c r="F20" s="138">
        <v>8.6005926402646093E-2</v>
      </c>
      <c r="G20" s="138"/>
      <c r="H20" s="138"/>
      <c r="I20" s="138"/>
      <c r="J20" s="138"/>
      <c r="K20" s="136"/>
      <c r="L20" s="138"/>
    </row>
    <row r="21" spans="1:12">
      <c r="A21" s="38" t="s">
        <v>709</v>
      </c>
      <c r="B21" s="135" t="s">
        <v>710</v>
      </c>
      <c r="C21" s="136">
        <v>2</v>
      </c>
      <c r="D21" s="136">
        <v>102243472</v>
      </c>
      <c r="E21" s="136">
        <v>102254255</v>
      </c>
      <c r="F21" s="138"/>
      <c r="G21" s="138"/>
      <c r="H21" s="138"/>
      <c r="I21" s="138">
        <v>-2.6824865816764201E-2</v>
      </c>
      <c r="J21" s="138"/>
      <c r="K21" s="136"/>
      <c r="L21" s="138"/>
    </row>
    <row r="22" spans="1:12">
      <c r="A22" s="38" t="s">
        <v>556</v>
      </c>
      <c r="B22" s="135"/>
      <c r="C22" s="136">
        <v>2</v>
      </c>
      <c r="D22" s="136">
        <v>103567602</v>
      </c>
      <c r="E22" s="136">
        <v>103661070</v>
      </c>
      <c r="F22" s="138"/>
      <c r="G22" s="138"/>
      <c r="H22" s="138"/>
      <c r="I22" s="138">
        <v>0.40820375826692501</v>
      </c>
      <c r="J22" s="138"/>
      <c r="K22" s="136"/>
      <c r="L22" s="59" t="s">
        <v>642</v>
      </c>
    </row>
    <row r="23" spans="1:12">
      <c r="A23" s="38" t="s">
        <v>552</v>
      </c>
      <c r="B23" s="135" t="s">
        <v>774</v>
      </c>
      <c r="C23" s="136">
        <v>2</v>
      </c>
      <c r="D23" s="136">
        <v>135074119</v>
      </c>
      <c r="E23" s="136">
        <v>135104444</v>
      </c>
      <c r="F23" s="138"/>
      <c r="G23" s="138"/>
      <c r="H23" s="138"/>
      <c r="I23" s="138">
        <v>-6.1872573708235602E-2</v>
      </c>
      <c r="J23" s="138"/>
      <c r="K23" s="136"/>
      <c r="L23" s="59" t="s">
        <v>642</v>
      </c>
    </row>
    <row r="24" spans="1:12">
      <c r="A24" s="38" t="s">
        <v>546</v>
      </c>
      <c r="B24" s="135" t="s">
        <v>545</v>
      </c>
      <c r="C24" s="136">
        <v>2</v>
      </c>
      <c r="D24" s="136">
        <v>136652779</v>
      </c>
      <c r="E24" s="136">
        <v>136667800</v>
      </c>
      <c r="F24" s="138"/>
      <c r="G24" s="138"/>
      <c r="H24" s="138"/>
      <c r="I24" s="138">
        <v>-4.8858104100244701E-2</v>
      </c>
      <c r="J24" s="138"/>
      <c r="K24" s="136"/>
      <c r="L24" s="59"/>
    </row>
    <row r="25" spans="1:12">
      <c r="A25" s="38" t="s">
        <v>711</v>
      </c>
      <c r="B25" s="135" t="s">
        <v>712</v>
      </c>
      <c r="C25" s="136">
        <v>2</v>
      </c>
      <c r="D25" s="136">
        <v>140263912</v>
      </c>
      <c r="E25" s="136">
        <v>140275810</v>
      </c>
      <c r="F25" s="138"/>
      <c r="G25" s="138"/>
      <c r="H25" s="138">
        <v>0.61413620629537002</v>
      </c>
      <c r="I25" s="138"/>
      <c r="J25" s="138"/>
      <c r="K25" s="136"/>
      <c r="L25" s="138"/>
    </row>
    <row r="26" spans="1:12">
      <c r="A26" s="38" t="s">
        <v>543</v>
      </c>
      <c r="B26" s="135" t="s">
        <v>542</v>
      </c>
      <c r="C26" s="136">
        <v>2</v>
      </c>
      <c r="D26" s="136">
        <v>141237412</v>
      </c>
      <c r="E26" s="136">
        <v>141260206</v>
      </c>
      <c r="F26" s="138"/>
      <c r="G26" s="138"/>
      <c r="H26" s="138"/>
      <c r="I26" s="138">
        <v>-1.19137257103159E-2</v>
      </c>
      <c r="J26" s="138"/>
      <c r="K26" s="136"/>
      <c r="L26" s="59"/>
    </row>
    <row r="27" spans="1:12">
      <c r="A27" s="38" t="s">
        <v>539</v>
      </c>
      <c r="B27" s="135"/>
      <c r="C27" s="136">
        <v>3</v>
      </c>
      <c r="D27" s="136">
        <v>6384760</v>
      </c>
      <c r="E27" s="136">
        <v>6396875</v>
      </c>
      <c r="F27" s="138"/>
      <c r="G27" s="138"/>
      <c r="H27" s="138"/>
      <c r="I27" s="138">
        <v>-0.183779463009271</v>
      </c>
      <c r="J27" s="138"/>
      <c r="K27" s="136"/>
      <c r="L27" s="59" t="s">
        <v>642</v>
      </c>
    </row>
    <row r="28" spans="1:12">
      <c r="A28" s="38" t="s">
        <v>683</v>
      </c>
      <c r="B28" s="135" t="s">
        <v>684</v>
      </c>
      <c r="C28" s="136">
        <v>3</v>
      </c>
      <c r="D28" s="136">
        <v>9724044</v>
      </c>
      <c r="E28" s="136">
        <v>9732982</v>
      </c>
      <c r="F28" s="138"/>
      <c r="G28" s="138"/>
      <c r="H28" s="138"/>
      <c r="I28" s="138"/>
      <c r="J28" s="138">
        <v>-1.61672000535069E-2</v>
      </c>
      <c r="K28" s="136"/>
      <c r="L28" s="138"/>
    </row>
    <row r="29" spans="1:12">
      <c r="A29" s="38" t="s">
        <v>685</v>
      </c>
      <c r="B29" s="135" t="s">
        <v>686</v>
      </c>
      <c r="C29" s="136">
        <v>3</v>
      </c>
      <c r="D29" s="136">
        <v>31335347</v>
      </c>
      <c r="E29" s="136">
        <v>31376346</v>
      </c>
      <c r="F29" s="138"/>
      <c r="G29" s="138"/>
      <c r="H29" s="138"/>
      <c r="I29" s="138"/>
      <c r="J29" s="138">
        <v>-3.2449732074619202E-2</v>
      </c>
      <c r="K29" s="136"/>
      <c r="L29" s="138"/>
    </row>
    <row r="30" spans="1:12">
      <c r="A30" s="38" t="s">
        <v>523</v>
      </c>
      <c r="B30" s="135" t="s">
        <v>522</v>
      </c>
      <c r="C30" s="136">
        <v>3</v>
      </c>
      <c r="D30" s="136">
        <v>41506356</v>
      </c>
      <c r="E30" s="136">
        <v>41540717</v>
      </c>
      <c r="F30" s="138"/>
      <c r="G30" s="138"/>
      <c r="H30" s="138"/>
      <c r="I30" s="138">
        <v>-0.19247136718226701</v>
      </c>
      <c r="J30" s="138"/>
      <c r="K30" s="136"/>
      <c r="L30" s="59" t="s">
        <v>642</v>
      </c>
    </row>
    <row r="31" spans="1:12">
      <c r="A31" s="38" t="s">
        <v>666</v>
      </c>
      <c r="B31" s="135" t="s">
        <v>667</v>
      </c>
      <c r="C31" s="136">
        <v>4</v>
      </c>
      <c r="D31" s="136">
        <v>18690198</v>
      </c>
      <c r="E31" s="136">
        <v>19180122</v>
      </c>
      <c r="F31" s="138"/>
      <c r="G31" s="138">
        <v>0.208603258153086</v>
      </c>
      <c r="H31" s="138"/>
      <c r="I31" s="138"/>
      <c r="J31" s="138"/>
      <c r="K31" s="136"/>
      <c r="L31" s="138"/>
    </row>
    <row r="32" spans="1:12">
      <c r="A32" s="38" t="s">
        <v>668</v>
      </c>
      <c r="B32" s="135" t="s">
        <v>669</v>
      </c>
      <c r="C32" s="136">
        <v>4</v>
      </c>
      <c r="D32" s="136">
        <v>36654208</v>
      </c>
      <c r="E32" s="136">
        <v>36726969</v>
      </c>
      <c r="F32" s="138"/>
      <c r="G32" s="138">
        <v>-0.35821207565959301</v>
      </c>
      <c r="H32" s="138"/>
      <c r="I32" s="138"/>
      <c r="J32" s="138"/>
      <c r="K32" s="136"/>
      <c r="L32" s="138"/>
    </row>
    <row r="33" spans="1:12">
      <c r="A33" s="38" t="s">
        <v>670</v>
      </c>
      <c r="B33" s="135" t="s">
        <v>671</v>
      </c>
      <c r="C33" s="136">
        <v>4</v>
      </c>
      <c r="D33" s="136">
        <v>74404560</v>
      </c>
      <c r="E33" s="136">
        <v>74438051</v>
      </c>
      <c r="F33" s="138"/>
      <c r="G33" s="138">
        <v>2.5660057594220902E-2</v>
      </c>
      <c r="H33" s="138"/>
      <c r="I33" s="138"/>
      <c r="J33" s="138"/>
      <c r="K33" s="136"/>
      <c r="L33" s="138"/>
    </row>
    <row r="34" spans="1:12">
      <c r="A34" s="38" t="s">
        <v>672</v>
      </c>
      <c r="B34" s="135" t="s">
        <v>673</v>
      </c>
      <c r="C34" s="136">
        <v>4</v>
      </c>
      <c r="D34" s="136">
        <v>85069603</v>
      </c>
      <c r="E34" s="136">
        <v>85094981</v>
      </c>
      <c r="F34" s="138">
        <v>-0.27399782395435102</v>
      </c>
      <c r="G34" s="138"/>
      <c r="H34" s="138"/>
      <c r="I34" s="138"/>
      <c r="J34" s="138"/>
      <c r="K34" s="136"/>
      <c r="L34" s="138"/>
    </row>
    <row r="35" spans="1:12">
      <c r="A35" s="38" t="s">
        <v>674</v>
      </c>
      <c r="B35" s="135"/>
      <c r="C35" s="136">
        <v>4</v>
      </c>
      <c r="D35" s="136">
        <v>90566267</v>
      </c>
      <c r="E35" s="136">
        <v>90574761</v>
      </c>
      <c r="F35" s="138"/>
      <c r="G35" s="138"/>
      <c r="H35" s="138"/>
      <c r="I35" s="138"/>
      <c r="J35" s="138">
        <v>5.3785365489227903E-2</v>
      </c>
      <c r="K35" s="136"/>
      <c r="L35" s="138"/>
    </row>
    <row r="36" spans="1:12">
      <c r="A36" s="38" t="s">
        <v>675</v>
      </c>
      <c r="B36" s="135" t="s">
        <v>676</v>
      </c>
      <c r="C36" s="136">
        <v>4</v>
      </c>
      <c r="D36" s="136">
        <v>93897687</v>
      </c>
      <c r="E36" s="136">
        <v>93949802</v>
      </c>
      <c r="F36" s="138"/>
      <c r="G36" s="138"/>
      <c r="H36" s="138"/>
      <c r="I36" s="138"/>
      <c r="J36" s="138">
        <v>4.5122628682068198E-2</v>
      </c>
      <c r="K36" s="136"/>
      <c r="L36" s="138"/>
    </row>
    <row r="37" spans="1:12">
      <c r="A37" s="38" t="s">
        <v>677</v>
      </c>
      <c r="B37" s="135" t="s">
        <v>678</v>
      </c>
      <c r="C37" s="136">
        <v>4</v>
      </c>
      <c r="D37" s="136">
        <v>124773964</v>
      </c>
      <c r="E37" s="136">
        <v>124813323</v>
      </c>
      <c r="F37" s="138"/>
      <c r="G37" s="138"/>
      <c r="H37" s="138"/>
      <c r="I37" s="138"/>
      <c r="J37" s="138">
        <v>-0.14954273348980801</v>
      </c>
      <c r="K37" s="136"/>
      <c r="L37" s="138"/>
    </row>
    <row r="38" spans="1:12">
      <c r="A38" s="38" t="s">
        <v>466</v>
      </c>
      <c r="B38" s="135" t="s">
        <v>465</v>
      </c>
      <c r="C38" s="136">
        <v>4</v>
      </c>
      <c r="D38" s="136">
        <v>126957103</v>
      </c>
      <c r="E38" s="136">
        <v>127079209</v>
      </c>
      <c r="F38" s="138"/>
      <c r="G38" s="138">
        <v>-2.35204928167876E-2</v>
      </c>
      <c r="H38" s="138"/>
      <c r="I38" s="138"/>
      <c r="J38" s="138"/>
      <c r="K38" s="136"/>
      <c r="L38" s="59"/>
    </row>
    <row r="39" spans="1:12">
      <c r="A39" s="38" t="s">
        <v>730</v>
      </c>
      <c r="B39" s="135" t="s">
        <v>731</v>
      </c>
      <c r="C39" s="136">
        <v>5</v>
      </c>
      <c r="D39" s="136">
        <v>8870645</v>
      </c>
      <c r="E39" s="136">
        <v>8902270</v>
      </c>
      <c r="F39" s="138"/>
      <c r="G39" s="138"/>
      <c r="H39" s="138"/>
      <c r="I39" s="138"/>
      <c r="J39" s="138">
        <v>0.21596481926017</v>
      </c>
      <c r="K39" s="136"/>
      <c r="L39" s="138"/>
    </row>
    <row r="40" spans="1:12">
      <c r="A40" s="38" t="s">
        <v>771</v>
      </c>
      <c r="B40" s="135" t="s">
        <v>772</v>
      </c>
      <c r="C40" s="136">
        <v>5</v>
      </c>
      <c r="D40" s="136">
        <v>21559299</v>
      </c>
      <c r="E40" s="136">
        <v>21562418</v>
      </c>
      <c r="F40" s="138"/>
      <c r="G40" s="138"/>
      <c r="H40" s="138"/>
      <c r="I40" s="138"/>
      <c r="J40" s="138">
        <v>6.3715703157627895E-2</v>
      </c>
      <c r="K40" s="136"/>
      <c r="L40" s="138"/>
    </row>
    <row r="41" spans="1:12">
      <c r="A41" s="38" t="s">
        <v>647</v>
      </c>
      <c r="B41" s="135" t="s">
        <v>648</v>
      </c>
      <c r="C41" s="136">
        <v>5</v>
      </c>
      <c r="D41" s="136">
        <v>22885434</v>
      </c>
      <c r="E41" s="136">
        <v>22897508</v>
      </c>
      <c r="F41" s="138"/>
      <c r="G41" s="138">
        <v>0.30559742554556901</v>
      </c>
      <c r="H41" s="138"/>
      <c r="I41" s="138"/>
      <c r="J41" s="138"/>
      <c r="K41" s="136"/>
      <c r="L41" s="138"/>
    </row>
    <row r="42" spans="1:12">
      <c r="A42" s="38" t="s">
        <v>760</v>
      </c>
      <c r="B42" s="135" t="s">
        <v>761</v>
      </c>
      <c r="C42" s="136">
        <v>5</v>
      </c>
      <c r="D42" s="136">
        <v>22957929</v>
      </c>
      <c r="E42" s="136">
        <v>23004463</v>
      </c>
      <c r="F42" s="138"/>
      <c r="G42" s="138">
        <v>1.6204351425196099E-2</v>
      </c>
      <c r="H42" s="138"/>
      <c r="I42" s="138"/>
      <c r="J42" s="138"/>
      <c r="K42" s="136"/>
      <c r="L42" s="138"/>
    </row>
    <row r="43" spans="1:12">
      <c r="A43" s="38" t="s">
        <v>649</v>
      </c>
      <c r="B43" s="135" t="s">
        <v>650</v>
      </c>
      <c r="C43" s="136">
        <v>5</v>
      </c>
      <c r="D43" s="136">
        <v>51993954</v>
      </c>
      <c r="E43" s="136">
        <v>52021439</v>
      </c>
      <c r="F43" s="138"/>
      <c r="G43" s="138"/>
      <c r="H43" s="138"/>
      <c r="I43" s="138"/>
      <c r="J43" s="138">
        <v>-0.18784135825533799</v>
      </c>
      <c r="K43" s="136"/>
      <c r="L43" s="138"/>
    </row>
    <row r="44" spans="1:12">
      <c r="A44" s="38" t="s">
        <v>651</v>
      </c>
      <c r="B44" s="135" t="s">
        <v>652</v>
      </c>
      <c r="C44" s="136">
        <v>5</v>
      </c>
      <c r="D44" s="136">
        <v>61989412</v>
      </c>
      <c r="E44" s="136">
        <v>62044336</v>
      </c>
      <c r="F44" s="138"/>
      <c r="G44" s="138">
        <v>-9.2236150252140603E-2</v>
      </c>
      <c r="H44" s="138"/>
      <c r="I44" s="138"/>
      <c r="J44" s="138"/>
      <c r="K44" s="136"/>
      <c r="L44" s="138"/>
    </row>
    <row r="45" spans="1:12">
      <c r="A45" s="38" t="s">
        <v>769</v>
      </c>
      <c r="B45" s="135" t="s">
        <v>770</v>
      </c>
      <c r="C45" s="136">
        <v>5</v>
      </c>
      <c r="D45" s="136">
        <v>62244912</v>
      </c>
      <c r="E45" s="136">
        <v>62259578</v>
      </c>
      <c r="F45" s="138"/>
      <c r="G45" s="138">
        <v>-0.102310090373312</v>
      </c>
      <c r="H45" s="138"/>
      <c r="I45" s="138"/>
      <c r="J45" s="138"/>
      <c r="K45" s="136"/>
      <c r="L45" s="138"/>
    </row>
    <row r="46" spans="1:12">
      <c r="A46" s="159" t="s">
        <v>750</v>
      </c>
      <c r="B46" s="160" t="s">
        <v>751</v>
      </c>
      <c r="C46" s="161">
        <v>6</v>
      </c>
      <c r="D46" s="161">
        <v>27278946</v>
      </c>
      <c r="E46" s="161">
        <v>27295267</v>
      </c>
      <c r="F46" s="162"/>
      <c r="G46" s="162"/>
      <c r="H46" s="162">
        <v>6.2138317165043498E-2</v>
      </c>
      <c r="I46" s="162"/>
      <c r="J46" s="162"/>
      <c r="K46" s="161"/>
      <c r="L46" s="162"/>
    </row>
    <row r="47" spans="1:12">
      <c r="A47" s="159" t="s">
        <v>755</v>
      </c>
      <c r="B47" s="160"/>
      <c r="C47" s="161">
        <v>6</v>
      </c>
      <c r="D47" s="161">
        <v>54564818</v>
      </c>
      <c r="E47" s="161">
        <v>54572616</v>
      </c>
      <c r="F47" s="162">
        <v>-0.183654150009018</v>
      </c>
      <c r="G47" s="162"/>
      <c r="H47" s="162"/>
      <c r="I47" s="162"/>
      <c r="J47" s="162"/>
      <c r="K47" s="161"/>
      <c r="L47" s="162"/>
    </row>
    <row r="48" spans="1:12">
      <c r="A48" s="159" t="s">
        <v>420</v>
      </c>
      <c r="B48" s="160"/>
      <c r="C48" s="161">
        <v>6</v>
      </c>
      <c r="D48" s="161">
        <v>59042852</v>
      </c>
      <c r="E48" s="161">
        <v>59046652</v>
      </c>
      <c r="F48" s="162">
        <v>0.94010601863639198</v>
      </c>
      <c r="G48" s="162"/>
      <c r="H48" s="162"/>
      <c r="I48" s="162"/>
      <c r="J48" s="162"/>
      <c r="K48" s="161"/>
      <c r="L48" s="163"/>
    </row>
    <row r="49" spans="1:12">
      <c r="A49" s="159" t="s">
        <v>732</v>
      </c>
      <c r="B49" s="160" t="s">
        <v>733</v>
      </c>
      <c r="C49" s="161">
        <v>6</v>
      </c>
      <c r="D49" s="161">
        <v>59092655</v>
      </c>
      <c r="E49" s="161">
        <v>59100390</v>
      </c>
      <c r="F49" s="162"/>
      <c r="G49" s="162">
        <v>-0.18454669617212399</v>
      </c>
      <c r="H49" s="162"/>
      <c r="I49" s="162"/>
      <c r="J49" s="162"/>
      <c r="K49" s="161"/>
      <c r="L49" s="162"/>
    </row>
    <row r="50" spans="1:12">
      <c r="A50" s="159" t="s">
        <v>756</v>
      </c>
      <c r="B50" s="160" t="s">
        <v>757</v>
      </c>
      <c r="C50" s="161">
        <v>6</v>
      </c>
      <c r="D50" s="161">
        <v>83687604</v>
      </c>
      <c r="E50" s="161">
        <v>83689075</v>
      </c>
      <c r="F50" s="162"/>
      <c r="G50" s="162"/>
      <c r="H50" s="162"/>
      <c r="I50" s="162"/>
      <c r="J50" s="162">
        <v>0.14042208221153599</v>
      </c>
      <c r="K50" s="161"/>
      <c r="L50" s="162"/>
    </row>
    <row r="51" spans="1:12">
      <c r="A51" s="159" t="s">
        <v>748</v>
      </c>
      <c r="B51" s="160" t="s">
        <v>749</v>
      </c>
      <c r="C51" s="161">
        <v>6</v>
      </c>
      <c r="D51" s="161">
        <v>91109698</v>
      </c>
      <c r="E51" s="161">
        <v>91109976</v>
      </c>
      <c r="F51" s="162"/>
      <c r="G51" s="162"/>
      <c r="H51" s="162">
        <v>0.174835675209606</v>
      </c>
      <c r="I51" s="162"/>
      <c r="J51" s="162">
        <v>3.2541743011747497E-2</v>
      </c>
      <c r="K51" s="161"/>
      <c r="L51" s="162"/>
    </row>
    <row r="52" spans="1:12">
      <c r="A52" s="159" t="s">
        <v>657</v>
      </c>
      <c r="B52" s="160" t="s">
        <v>658</v>
      </c>
      <c r="C52" s="161">
        <v>6</v>
      </c>
      <c r="D52" s="161">
        <v>108115886</v>
      </c>
      <c r="E52" s="161">
        <v>108227744</v>
      </c>
      <c r="F52" s="162"/>
      <c r="G52" s="162"/>
      <c r="H52" s="162">
        <v>-0.22179938764304899</v>
      </c>
      <c r="I52" s="162"/>
      <c r="J52" s="162"/>
      <c r="K52" s="161"/>
      <c r="L52" s="162"/>
    </row>
    <row r="53" spans="1:12">
      <c r="A53" s="159" t="s">
        <v>659</v>
      </c>
      <c r="B53" s="160" t="s">
        <v>660</v>
      </c>
      <c r="C53" s="161">
        <v>6</v>
      </c>
      <c r="D53" s="161">
        <v>129708370</v>
      </c>
      <c r="E53" s="161">
        <v>129868494</v>
      </c>
      <c r="F53" s="162"/>
      <c r="G53" s="162">
        <v>0.11574890290100801</v>
      </c>
      <c r="H53" s="162"/>
      <c r="I53" s="162"/>
      <c r="J53" s="162"/>
      <c r="K53" s="161"/>
      <c r="L53" s="162"/>
    </row>
    <row r="54" spans="1:12">
      <c r="A54" s="159" t="s">
        <v>729</v>
      </c>
      <c r="B54" s="160"/>
      <c r="C54" s="161">
        <v>6</v>
      </c>
      <c r="D54" s="161">
        <v>164315291</v>
      </c>
      <c r="E54" s="161">
        <v>164321171</v>
      </c>
      <c r="F54" s="162"/>
      <c r="G54" s="162"/>
      <c r="H54" s="162"/>
      <c r="I54" s="162"/>
      <c r="J54" s="162">
        <v>0.45058420790279502</v>
      </c>
      <c r="K54" s="161"/>
      <c r="L54" s="162"/>
    </row>
    <row r="55" spans="1:12">
      <c r="A55" s="159" t="s">
        <v>736</v>
      </c>
      <c r="B55" s="160" t="s">
        <v>737</v>
      </c>
      <c r="C55" s="161">
        <v>7</v>
      </c>
      <c r="D55" s="161">
        <v>40896454</v>
      </c>
      <c r="E55" s="161">
        <v>40913605</v>
      </c>
      <c r="F55" s="162"/>
      <c r="G55" s="162">
        <v>-0.42281569027016602</v>
      </c>
      <c r="H55" s="162"/>
      <c r="I55" s="162"/>
      <c r="J55" s="162"/>
      <c r="K55" s="161"/>
      <c r="L55" s="162"/>
    </row>
    <row r="56" spans="1:12">
      <c r="A56" s="159" t="s">
        <v>653</v>
      </c>
      <c r="B56" s="160" t="s">
        <v>654</v>
      </c>
      <c r="C56" s="161">
        <v>7</v>
      </c>
      <c r="D56" s="161">
        <v>50107034</v>
      </c>
      <c r="E56" s="161">
        <v>50118629</v>
      </c>
      <c r="F56" s="162"/>
      <c r="G56" s="162"/>
      <c r="H56" s="162"/>
      <c r="I56" s="162"/>
      <c r="J56" s="162">
        <v>-0.13535378717798599</v>
      </c>
      <c r="K56" s="161"/>
      <c r="L56" s="162"/>
    </row>
    <row r="57" spans="1:12">
      <c r="A57" s="159" t="s">
        <v>655</v>
      </c>
      <c r="B57" s="160" t="s">
        <v>656</v>
      </c>
      <c r="C57" s="161">
        <v>7</v>
      </c>
      <c r="D57" s="161">
        <v>51815536</v>
      </c>
      <c r="E57" s="161">
        <v>51845163</v>
      </c>
      <c r="F57" s="162"/>
      <c r="G57" s="162"/>
      <c r="H57" s="162">
        <v>8.7987696473162097E-2</v>
      </c>
      <c r="I57" s="162"/>
      <c r="J57" s="162"/>
      <c r="K57" s="161"/>
      <c r="L57" s="162"/>
    </row>
    <row r="58" spans="1:12">
      <c r="A58" s="159" t="s">
        <v>389</v>
      </c>
      <c r="B58" s="160"/>
      <c r="C58" s="161">
        <v>7</v>
      </c>
      <c r="D58" s="161">
        <v>55869778</v>
      </c>
      <c r="E58" s="161">
        <v>55900758</v>
      </c>
      <c r="F58" s="162"/>
      <c r="G58" s="162"/>
      <c r="H58" s="162"/>
      <c r="I58" s="162">
        <v>-3.6262687067404598E-2</v>
      </c>
      <c r="J58" s="162"/>
      <c r="K58" s="161"/>
      <c r="L58" s="163" t="s">
        <v>642</v>
      </c>
    </row>
    <row r="59" spans="1:12">
      <c r="A59" s="159" t="s">
        <v>725</v>
      </c>
      <c r="B59" s="160" t="s">
        <v>726</v>
      </c>
      <c r="C59" s="161">
        <v>7</v>
      </c>
      <c r="D59" s="161">
        <v>94218649</v>
      </c>
      <c r="E59" s="161">
        <v>94254730</v>
      </c>
      <c r="F59" s="162"/>
      <c r="G59" s="162"/>
      <c r="H59" s="162">
        <v>7.7827244003816302E-3</v>
      </c>
      <c r="I59" s="162"/>
      <c r="J59" s="162"/>
      <c r="K59" s="161"/>
      <c r="L59" s="162"/>
    </row>
    <row r="60" spans="1:12">
      <c r="A60" s="159" t="s">
        <v>687</v>
      </c>
      <c r="B60" s="160" t="s">
        <v>688</v>
      </c>
      <c r="C60" s="161">
        <v>8</v>
      </c>
      <c r="D60" s="161">
        <v>29118512</v>
      </c>
      <c r="E60" s="161">
        <v>29190567</v>
      </c>
      <c r="F60" s="162"/>
      <c r="G60" s="162">
        <v>0.36340388027784498</v>
      </c>
      <c r="H60" s="162"/>
      <c r="I60" s="162"/>
      <c r="J60" s="162"/>
      <c r="K60" s="161"/>
      <c r="L60" s="162"/>
    </row>
    <row r="61" spans="1:12">
      <c r="A61" s="159" t="s">
        <v>689</v>
      </c>
      <c r="B61" s="160" t="s">
        <v>690</v>
      </c>
      <c r="C61" s="161">
        <v>8</v>
      </c>
      <c r="D61" s="161">
        <v>47655673</v>
      </c>
      <c r="E61" s="161">
        <v>47702753</v>
      </c>
      <c r="F61" s="162"/>
      <c r="G61" s="162">
        <v>-2.14097007290414E-2</v>
      </c>
      <c r="H61" s="162"/>
      <c r="I61" s="162"/>
      <c r="J61" s="162"/>
      <c r="K61" s="161"/>
      <c r="L61" s="162"/>
    </row>
    <row r="62" spans="1:12">
      <c r="A62" s="159" t="s">
        <v>373</v>
      </c>
      <c r="B62" s="160" t="s">
        <v>372</v>
      </c>
      <c r="C62" s="161">
        <v>8</v>
      </c>
      <c r="D62" s="161">
        <v>76482801</v>
      </c>
      <c r="E62" s="161">
        <v>76699404</v>
      </c>
      <c r="F62" s="162"/>
      <c r="G62" s="162"/>
      <c r="H62" s="162"/>
      <c r="I62" s="162">
        <v>-0.27092472838542803</v>
      </c>
      <c r="J62" s="162"/>
      <c r="K62" s="161"/>
      <c r="L62" s="163"/>
    </row>
    <row r="63" spans="1:12">
      <c r="A63" s="159" t="s">
        <v>691</v>
      </c>
      <c r="B63" s="160" t="s">
        <v>692</v>
      </c>
      <c r="C63" s="161">
        <v>8</v>
      </c>
      <c r="D63" s="161">
        <v>97123064</v>
      </c>
      <c r="E63" s="161">
        <v>97204659</v>
      </c>
      <c r="F63" s="162"/>
      <c r="G63" s="162">
        <v>1.9006016776660101E-2</v>
      </c>
      <c r="H63" s="162"/>
      <c r="I63" s="162"/>
      <c r="J63" s="162"/>
      <c r="K63" s="161"/>
      <c r="L63" s="162"/>
    </row>
    <row r="64" spans="1:12">
      <c r="A64" s="159" t="s">
        <v>738</v>
      </c>
      <c r="B64" s="160" t="s">
        <v>739</v>
      </c>
      <c r="C64" s="161">
        <v>8</v>
      </c>
      <c r="D64" s="161">
        <v>101361456</v>
      </c>
      <c r="E64" s="161">
        <v>101429976</v>
      </c>
      <c r="F64" s="162"/>
      <c r="G64" s="162"/>
      <c r="H64" s="162">
        <v>-5.0607381367260798E-2</v>
      </c>
      <c r="I64" s="162"/>
      <c r="J64" s="162"/>
      <c r="K64" s="161"/>
      <c r="L64" s="162"/>
    </row>
    <row r="65" spans="1:12">
      <c r="A65" s="159" t="s">
        <v>746</v>
      </c>
      <c r="B65" s="160" t="s">
        <v>747</v>
      </c>
      <c r="C65" s="161">
        <v>9</v>
      </c>
      <c r="D65" s="161">
        <v>7133061</v>
      </c>
      <c r="E65" s="161">
        <v>7227964</v>
      </c>
      <c r="F65" s="162"/>
      <c r="G65" s="162">
        <v>4.8931673631379798E-2</v>
      </c>
      <c r="H65" s="162"/>
      <c r="I65" s="162"/>
      <c r="J65" s="162"/>
      <c r="K65" s="161"/>
      <c r="L65" s="162"/>
    </row>
    <row r="66" spans="1:12">
      <c r="A66" s="159" t="s">
        <v>714</v>
      </c>
      <c r="B66" s="160" t="s">
        <v>715</v>
      </c>
      <c r="C66" s="161">
        <v>9</v>
      </c>
      <c r="D66" s="161">
        <v>8686976</v>
      </c>
      <c r="E66" s="161">
        <v>8761709</v>
      </c>
      <c r="F66" s="162"/>
      <c r="G66" s="162"/>
      <c r="H66" s="162">
        <v>9.0904523513317098E-2</v>
      </c>
      <c r="I66" s="162"/>
      <c r="J66" s="162"/>
      <c r="K66" s="161"/>
      <c r="L66" s="162"/>
    </row>
    <row r="67" spans="1:12">
      <c r="A67" s="159" t="s">
        <v>716</v>
      </c>
      <c r="B67" s="160"/>
      <c r="C67" s="161">
        <v>9</v>
      </c>
      <c r="D67" s="161">
        <v>99684189</v>
      </c>
      <c r="E67" s="161">
        <v>99782278</v>
      </c>
      <c r="F67" s="162"/>
      <c r="G67" s="162"/>
      <c r="H67" s="162"/>
      <c r="I67" s="162"/>
      <c r="J67" s="162">
        <v>4.2322529410945803E-2</v>
      </c>
      <c r="K67" s="161"/>
      <c r="L67" s="162"/>
    </row>
    <row r="68" spans="1:12">
      <c r="A68" s="159" t="s">
        <v>338</v>
      </c>
      <c r="B68" s="160"/>
      <c r="C68" s="161">
        <v>10</v>
      </c>
      <c r="D68" s="161">
        <v>13444339</v>
      </c>
      <c r="E68" s="161">
        <v>13477179</v>
      </c>
      <c r="F68" s="162"/>
      <c r="G68" s="162"/>
      <c r="H68" s="162"/>
      <c r="I68" s="162">
        <v>7.3105937825180198E-2</v>
      </c>
      <c r="J68" s="162"/>
      <c r="K68" s="161"/>
      <c r="L68" s="163" t="s">
        <v>642</v>
      </c>
    </row>
    <row r="69" spans="1:12">
      <c r="A69" s="159" t="s">
        <v>699</v>
      </c>
      <c r="B69" s="160" t="s">
        <v>700</v>
      </c>
      <c r="C69" s="161">
        <v>10</v>
      </c>
      <c r="D69" s="161">
        <v>13876426</v>
      </c>
      <c r="E69" s="161">
        <v>13897862</v>
      </c>
      <c r="F69" s="162"/>
      <c r="G69" s="162"/>
      <c r="H69" s="162">
        <v>6.9663646968765904E-3</v>
      </c>
      <c r="I69" s="162"/>
      <c r="J69" s="162"/>
      <c r="K69" s="161"/>
      <c r="L69" s="162"/>
    </row>
    <row r="70" spans="1:12">
      <c r="A70" s="159" t="s">
        <v>701</v>
      </c>
      <c r="B70" s="160" t="s">
        <v>702</v>
      </c>
      <c r="C70" s="161">
        <v>10</v>
      </c>
      <c r="D70" s="161">
        <v>57929179</v>
      </c>
      <c r="E70" s="161">
        <v>58086872</v>
      </c>
      <c r="F70" s="162"/>
      <c r="G70" s="162">
        <v>-0.139735246333304</v>
      </c>
      <c r="H70" s="162"/>
      <c r="I70" s="162"/>
      <c r="J70" s="162"/>
      <c r="K70" s="161"/>
      <c r="L70" s="162"/>
    </row>
    <row r="71" spans="1:12">
      <c r="A71" s="159" t="s">
        <v>764</v>
      </c>
      <c r="B71" s="160" t="s">
        <v>765</v>
      </c>
      <c r="C71" s="161">
        <v>11</v>
      </c>
      <c r="D71" s="161">
        <v>14184134</v>
      </c>
      <c r="E71" s="161">
        <v>14370915</v>
      </c>
      <c r="F71" s="162"/>
      <c r="G71" s="162"/>
      <c r="H71" s="162"/>
      <c r="I71" s="162"/>
      <c r="J71" s="162">
        <v>-0.31621509995367902</v>
      </c>
      <c r="K71" s="161"/>
      <c r="L71" s="162"/>
    </row>
    <row r="72" spans="1:12">
      <c r="A72" s="159" t="s">
        <v>767</v>
      </c>
      <c r="B72" s="160" t="s">
        <v>768</v>
      </c>
      <c r="C72" s="161">
        <v>12</v>
      </c>
      <c r="D72" s="161">
        <v>11922572</v>
      </c>
      <c r="E72" s="161">
        <v>11966747</v>
      </c>
      <c r="F72" s="162"/>
      <c r="G72" s="162">
        <v>-4.84455354832437E-2</v>
      </c>
      <c r="H72" s="162"/>
      <c r="I72" s="162"/>
      <c r="J72" s="162"/>
      <c r="K72" s="161"/>
      <c r="L72" s="162"/>
    </row>
    <row r="73" spans="1:12">
      <c r="A73" s="159" t="s">
        <v>722</v>
      </c>
      <c r="B73" s="160" t="s">
        <v>723</v>
      </c>
      <c r="C73" s="161">
        <v>12</v>
      </c>
      <c r="D73" s="161">
        <v>16774550</v>
      </c>
      <c r="E73" s="161">
        <v>16792213</v>
      </c>
      <c r="F73" s="162"/>
      <c r="G73" s="162"/>
      <c r="H73" s="162">
        <v>0.44239277284127398</v>
      </c>
      <c r="I73" s="162"/>
      <c r="J73" s="162">
        <v>0.15199356715663601</v>
      </c>
      <c r="K73" s="164">
        <v>1.32814355426039E-12</v>
      </c>
      <c r="L73" s="162"/>
    </row>
    <row r="74" spans="1:12">
      <c r="A74" s="159" t="s">
        <v>727</v>
      </c>
      <c r="B74" s="160" t="s">
        <v>728</v>
      </c>
      <c r="C74" s="161">
        <v>12</v>
      </c>
      <c r="D74" s="161">
        <v>19336303</v>
      </c>
      <c r="E74" s="161">
        <v>19349734</v>
      </c>
      <c r="F74" s="162"/>
      <c r="G74" s="162"/>
      <c r="H74" s="162"/>
      <c r="I74" s="162"/>
      <c r="J74" s="162">
        <v>0.154180425501284</v>
      </c>
      <c r="K74" s="164"/>
      <c r="L74" s="162"/>
    </row>
    <row r="75" spans="1:12">
      <c r="A75" s="159" t="s">
        <v>308</v>
      </c>
      <c r="B75" s="160"/>
      <c r="C75" s="161">
        <v>12</v>
      </c>
      <c r="D75" s="161">
        <v>19891918</v>
      </c>
      <c r="E75" s="161">
        <v>19894481</v>
      </c>
      <c r="F75" s="162"/>
      <c r="G75" s="162"/>
      <c r="H75" s="162"/>
      <c r="I75" s="162">
        <v>-4.9138223005356703E-2</v>
      </c>
      <c r="J75" s="162"/>
      <c r="K75" s="164"/>
      <c r="L75" s="163"/>
    </row>
    <row r="76" spans="1:12">
      <c r="A76" s="159" t="s">
        <v>307</v>
      </c>
      <c r="B76" s="160" t="s">
        <v>306</v>
      </c>
      <c r="C76" s="161">
        <v>12</v>
      </c>
      <c r="D76" s="161">
        <v>23582305</v>
      </c>
      <c r="E76" s="161">
        <v>23678926</v>
      </c>
      <c r="F76" s="162"/>
      <c r="G76" s="162"/>
      <c r="H76" s="162"/>
      <c r="I76" s="162">
        <v>-0.266491121410317</v>
      </c>
      <c r="J76" s="162"/>
      <c r="K76" s="164"/>
      <c r="L76" s="163"/>
    </row>
    <row r="77" spans="1:12">
      <c r="A77" s="159" t="s">
        <v>724</v>
      </c>
      <c r="B77" s="160"/>
      <c r="C77" s="161">
        <v>12</v>
      </c>
      <c r="D77" s="161">
        <v>51949957</v>
      </c>
      <c r="E77" s="161">
        <v>51961496</v>
      </c>
      <c r="F77" s="162"/>
      <c r="G77" s="162"/>
      <c r="H77" s="162"/>
      <c r="I77" s="162"/>
      <c r="J77" s="162">
        <v>0.100085733722904</v>
      </c>
      <c r="K77" s="164"/>
      <c r="L77" s="162"/>
    </row>
    <row r="78" spans="1:12">
      <c r="A78" s="159" t="s">
        <v>23</v>
      </c>
      <c r="B78" s="160" t="s">
        <v>24</v>
      </c>
      <c r="C78" s="161">
        <v>12</v>
      </c>
      <c r="D78" s="161">
        <v>56045448</v>
      </c>
      <c r="E78" s="161">
        <v>56358016</v>
      </c>
      <c r="F78" s="162"/>
      <c r="G78" s="162">
        <v>-5.2648906284036401E-2</v>
      </c>
      <c r="H78" s="162"/>
      <c r="I78" s="162"/>
      <c r="J78" s="162"/>
      <c r="K78" s="164">
        <v>2.31393249014069E-2</v>
      </c>
      <c r="L78" s="162"/>
    </row>
    <row r="79" spans="1:12">
      <c r="A79" s="159" t="s">
        <v>281</v>
      </c>
      <c r="B79" s="160"/>
      <c r="C79" s="161">
        <v>13</v>
      </c>
      <c r="D79" s="161">
        <v>24072510</v>
      </c>
      <c r="E79" s="161">
        <v>24083686</v>
      </c>
      <c r="F79" s="162"/>
      <c r="G79" s="162"/>
      <c r="H79" s="162"/>
      <c r="I79" s="162">
        <v>-0.210102128779697</v>
      </c>
      <c r="J79" s="162"/>
      <c r="K79" s="164"/>
      <c r="L79" s="163"/>
    </row>
    <row r="80" spans="1:12">
      <c r="A80" s="159" t="s">
        <v>703</v>
      </c>
      <c r="B80" s="160" t="s">
        <v>704</v>
      </c>
      <c r="C80" s="161">
        <v>13</v>
      </c>
      <c r="D80" s="161">
        <v>31523823</v>
      </c>
      <c r="E80" s="161">
        <v>31553286</v>
      </c>
      <c r="F80" s="162"/>
      <c r="G80" s="162">
        <v>-6.5570517937632897E-2</v>
      </c>
      <c r="H80" s="162"/>
      <c r="I80" s="162"/>
      <c r="J80" s="162"/>
      <c r="K80" s="164"/>
      <c r="L80" s="162"/>
    </row>
    <row r="81" spans="1:22">
      <c r="A81" s="159" t="s">
        <v>247</v>
      </c>
      <c r="B81" s="160" t="s">
        <v>246</v>
      </c>
      <c r="C81" s="161">
        <v>13</v>
      </c>
      <c r="D81" s="161">
        <v>140584286</v>
      </c>
      <c r="E81" s="161">
        <v>140614159</v>
      </c>
      <c r="F81" s="162"/>
      <c r="G81" s="162"/>
      <c r="H81" s="162"/>
      <c r="I81" s="162">
        <v>-5.7003475431164997E-2</v>
      </c>
      <c r="J81" s="162"/>
      <c r="K81" s="164"/>
      <c r="L81" s="163" t="s">
        <v>642</v>
      </c>
    </row>
    <row r="82" spans="1:22">
      <c r="A82" s="159" t="s">
        <v>245</v>
      </c>
      <c r="B82" s="160" t="s">
        <v>244</v>
      </c>
      <c r="C82" s="161">
        <v>13</v>
      </c>
      <c r="D82" s="161">
        <v>147646027</v>
      </c>
      <c r="E82" s="161">
        <v>147680155</v>
      </c>
      <c r="F82" s="162"/>
      <c r="G82" s="162"/>
      <c r="H82" s="162"/>
      <c r="I82" s="162">
        <v>-0.195626559530926</v>
      </c>
      <c r="J82" s="162"/>
      <c r="K82" s="164">
        <v>7.7993991128976299E-3</v>
      </c>
      <c r="L82" s="163"/>
    </row>
    <row r="83" spans="1:22">
      <c r="A83" s="159" t="s">
        <v>243</v>
      </c>
      <c r="B83" s="160" t="s">
        <v>242</v>
      </c>
      <c r="C83" s="161">
        <v>13</v>
      </c>
      <c r="D83" s="161">
        <v>148033701</v>
      </c>
      <c r="E83" s="161">
        <v>148087744</v>
      </c>
      <c r="F83" s="162"/>
      <c r="G83" s="162"/>
      <c r="H83" s="162"/>
      <c r="I83" s="162">
        <v>0.19562655182056801</v>
      </c>
      <c r="J83" s="162"/>
      <c r="K83" s="161"/>
      <c r="L83" s="163"/>
      <c r="O83" s="23"/>
      <c r="P83" s="23"/>
      <c r="Q83" s="23"/>
      <c r="R83" s="23"/>
      <c r="S83" s="23"/>
      <c r="T83" s="23"/>
      <c r="U83" s="23"/>
      <c r="V83" s="23"/>
    </row>
    <row r="84" spans="1:22">
      <c r="A84" s="159" t="s">
        <v>236</v>
      </c>
      <c r="B84" s="160" t="s">
        <v>235</v>
      </c>
      <c r="C84" s="161">
        <v>13</v>
      </c>
      <c r="D84" s="161">
        <v>197248981</v>
      </c>
      <c r="E84" s="161">
        <v>197481159</v>
      </c>
      <c r="F84" s="162"/>
      <c r="G84" s="162"/>
      <c r="H84" s="162"/>
      <c r="I84" s="162">
        <v>-6.4536467913117096E-2</v>
      </c>
      <c r="J84" s="162"/>
      <c r="K84" s="161"/>
      <c r="L84" s="163" t="s">
        <v>642</v>
      </c>
    </row>
    <row r="85" spans="1:22">
      <c r="A85" s="159" t="s">
        <v>745</v>
      </c>
      <c r="B85" s="160"/>
      <c r="C85" s="161">
        <v>13</v>
      </c>
      <c r="D85" s="161">
        <v>203046553</v>
      </c>
      <c r="E85" s="161">
        <v>203108649</v>
      </c>
      <c r="F85" s="162"/>
      <c r="G85" s="162"/>
      <c r="H85" s="162"/>
      <c r="I85" s="162"/>
      <c r="J85" s="162">
        <v>4.7102266748738499E-2</v>
      </c>
      <c r="K85" s="161"/>
      <c r="L85" s="162"/>
    </row>
    <row r="86" spans="1:22">
      <c r="A86" s="159" t="s">
        <v>693</v>
      </c>
      <c r="B86" s="160" t="s">
        <v>694</v>
      </c>
      <c r="C86" s="161">
        <v>14</v>
      </c>
      <c r="D86" s="161">
        <v>46091938</v>
      </c>
      <c r="E86" s="161">
        <v>46241321</v>
      </c>
      <c r="F86" s="162"/>
      <c r="G86" s="162"/>
      <c r="H86" s="162">
        <v>-1.54058608113836E-2</v>
      </c>
      <c r="I86" s="162"/>
      <c r="J86" s="162"/>
      <c r="K86" s="161"/>
      <c r="L86" s="162"/>
    </row>
    <row r="87" spans="1:22">
      <c r="A87" s="159" t="s">
        <v>695</v>
      </c>
      <c r="B87" s="160" t="s">
        <v>696</v>
      </c>
      <c r="C87" s="161">
        <v>14</v>
      </c>
      <c r="D87" s="161">
        <v>48156841</v>
      </c>
      <c r="E87" s="161">
        <v>48204338</v>
      </c>
      <c r="F87" s="162"/>
      <c r="G87" s="162"/>
      <c r="H87" s="162"/>
      <c r="I87" s="162"/>
      <c r="J87" s="162">
        <v>-0.41753835759139102</v>
      </c>
      <c r="K87" s="161"/>
      <c r="L87" s="162"/>
    </row>
    <row r="88" spans="1:22" s="23" customFormat="1">
      <c r="A88" s="159" t="s">
        <v>697</v>
      </c>
      <c r="B88" s="160" t="s">
        <v>698</v>
      </c>
      <c r="C88" s="161">
        <v>14</v>
      </c>
      <c r="D88" s="161">
        <v>97558535</v>
      </c>
      <c r="E88" s="161">
        <v>98793356</v>
      </c>
      <c r="F88" s="162"/>
      <c r="G88" s="162"/>
      <c r="H88" s="162"/>
      <c r="I88" s="162"/>
      <c r="J88" s="162">
        <v>7.8464701289597504E-3</v>
      </c>
      <c r="K88" s="161"/>
      <c r="L88" s="162"/>
      <c r="M88"/>
      <c r="N88"/>
      <c r="O88"/>
      <c r="P88"/>
      <c r="Q88"/>
      <c r="R88"/>
      <c r="S88"/>
      <c r="T88"/>
      <c r="U88"/>
      <c r="V88"/>
    </row>
    <row r="89" spans="1:22">
      <c r="A89" s="159" t="s">
        <v>210</v>
      </c>
      <c r="B89" s="160" t="s">
        <v>209</v>
      </c>
      <c r="C89" s="161">
        <v>14</v>
      </c>
      <c r="D89" s="161">
        <v>115292336</v>
      </c>
      <c r="E89" s="161">
        <v>115412888</v>
      </c>
      <c r="F89" s="162"/>
      <c r="G89" s="162"/>
      <c r="H89" s="162"/>
      <c r="I89" s="162">
        <v>-0.13333731893446599</v>
      </c>
      <c r="J89" s="162"/>
      <c r="K89" s="161"/>
      <c r="L89" s="163" t="s">
        <v>642</v>
      </c>
    </row>
    <row r="90" spans="1:22">
      <c r="A90" s="159" t="s">
        <v>208</v>
      </c>
      <c r="B90" s="160" t="s">
        <v>207</v>
      </c>
      <c r="C90" s="161">
        <v>14</v>
      </c>
      <c r="D90" s="161">
        <v>129007209</v>
      </c>
      <c r="E90" s="161">
        <v>129048194</v>
      </c>
      <c r="F90" s="162"/>
      <c r="G90" s="162"/>
      <c r="H90" s="162"/>
      <c r="I90" s="162">
        <v>-3.11694046724489E-2</v>
      </c>
      <c r="J90" s="162"/>
      <c r="K90" s="161"/>
      <c r="L90" s="163"/>
    </row>
    <row r="91" spans="1:22">
      <c r="A91" s="159" t="s">
        <v>717</v>
      </c>
      <c r="B91" s="160" t="s">
        <v>718</v>
      </c>
      <c r="C91" s="161">
        <v>15</v>
      </c>
      <c r="D91" s="161">
        <v>25189207</v>
      </c>
      <c r="E91" s="161">
        <v>25225979</v>
      </c>
      <c r="F91" s="162"/>
      <c r="G91" s="162"/>
      <c r="H91" s="162"/>
      <c r="I91" s="162"/>
      <c r="J91" s="162">
        <v>-8.0773020519079294E-2</v>
      </c>
      <c r="K91" s="161"/>
      <c r="L91" s="162"/>
    </row>
    <row r="92" spans="1:22">
      <c r="A92" s="159" t="s">
        <v>743</v>
      </c>
      <c r="B92" s="160" t="s">
        <v>744</v>
      </c>
      <c r="C92" s="161">
        <v>15</v>
      </c>
      <c r="D92" s="161">
        <v>57428275</v>
      </c>
      <c r="E92" s="161">
        <v>57489081</v>
      </c>
      <c r="F92" s="162"/>
      <c r="G92" s="162"/>
      <c r="H92" s="162"/>
      <c r="I92" s="162"/>
      <c r="J92" s="162">
        <v>8.6147712322611203E-3</v>
      </c>
      <c r="K92" s="161"/>
      <c r="L92" s="162"/>
    </row>
    <row r="93" spans="1:22">
      <c r="A93" s="159" t="s">
        <v>196</v>
      </c>
      <c r="B93" s="160"/>
      <c r="C93" s="161">
        <v>15</v>
      </c>
      <c r="D93" s="161">
        <v>59453666</v>
      </c>
      <c r="E93" s="161">
        <v>59476537</v>
      </c>
      <c r="F93" s="162"/>
      <c r="G93" s="162"/>
      <c r="H93" s="162"/>
      <c r="I93" s="162">
        <v>0.160482810822725</v>
      </c>
      <c r="J93" s="162"/>
      <c r="K93" s="161"/>
      <c r="L93" s="163"/>
    </row>
    <row r="94" spans="1:22">
      <c r="A94" s="159" t="s">
        <v>178</v>
      </c>
      <c r="B94" s="160" t="s">
        <v>177</v>
      </c>
      <c r="C94" s="161">
        <v>15</v>
      </c>
      <c r="D94" s="161">
        <v>137932201</v>
      </c>
      <c r="E94" s="161">
        <v>137952046</v>
      </c>
      <c r="F94" s="162"/>
      <c r="G94" s="162"/>
      <c r="H94" s="162"/>
      <c r="I94" s="162">
        <v>-0.14251377054270001</v>
      </c>
      <c r="J94" s="162"/>
      <c r="K94" s="161"/>
      <c r="L94" s="163"/>
    </row>
    <row r="95" spans="1:22">
      <c r="A95" s="159" t="s">
        <v>752</v>
      </c>
      <c r="B95" s="160" t="s">
        <v>753</v>
      </c>
      <c r="C95" s="161">
        <v>16</v>
      </c>
      <c r="D95" s="161">
        <v>29111973</v>
      </c>
      <c r="E95" s="161">
        <v>29164792</v>
      </c>
      <c r="F95" s="162"/>
      <c r="G95" s="162">
        <v>-0.38579933712324199</v>
      </c>
      <c r="H95" s="162"/>
      <c r="I95" s="162"/>
      <c r="J95" s="162"/>
      <c r="K95" s="161"/>
      <c r="L95" s="162"/>
    </row>
    <row r="96" spans="1:22">
      <c r="A96" s="159" t="s">
        <v>169</v>
      </c>
      <c r="B96" s="160" t="s">
        <v>168</v>
      </c>
      <c r="C96" s="161">
        <v>16</v>
      </c>
      <c r="D96" s="161">
        <v>35872330</v>
      </c>
      <c r="E96" s="161">
        <v>35947096</v>
      </c>
      <c r="F96" s="162"/>
      <c r="G96" s="162"/>
      <c r="H96" s="162"/>
      <c r="I96" s="162">
        <v>0.24248023767110199</v>
      </c>
      <c r="J96" s="162"/>
      <c r="K96" s="161"/>
      <c r="L96" s="163"/>
    </row>
    <row r="97" spans="1:12">
      <c r="A97" s="159" t="s">
        <v>720</v>
      </c>
      <c r="B97" s="160" t="s">
        <v>721</v>
      </c>
      <c r="C97" s="161">
        <v>16</v>
      </c>
      <c r="D97" s="161">
        <v>46434814</v>
      </c>
      <c r="E97" s="161">
        <v>46523623</v>
      </c>
      <c r="F97" s="162"/>
      <c r="G97" s="162">
        <v>-1.7993008537387899E-2</v>
      </c>
      <c r="H97" s="162"/>
      <c r="I97" s="162"/>
      <c r="J97" s="162"/>
      <c r="K97" s="161"/>
      <c r="L97" s="162"/>
    </row>
    <row r="98" spans="1:12">
      <c r="A98" s="159" t="s">
        <v>734</v>
      </c>
      <c r="B98" s="160" t="s">
        <v>735</v>
      </c>
      <c r="C98" s="161">
        <v>16</v>
      </c>
      <c r="D98" s="161">
        <v>52212645</v>
      </c>
      <c r="E98" s="161">
        <v>52337913</v>
      </c>
      <c r="F98" s="162"/>
      <c r="G98" s="162">
        <v>-2.6156073139099199E-2</v>
      </c>
      <c r="H98" s="162"/>
      <c r="I98" s="162"/>
      <c r="J98" s="162"/>
      <c r="K98" s="161"/>
      <c r="L98" s="162"/>
    </row>
    <row r="99" spans="1:12">
      <c r="A99" s="159" t="s">
        <v>679</v>
      </c>
      <c r="B99" s="160" t="s">
        <v>680</v>
      </c>
      <c r="C99" s="161">
        <v>17</v>
      </c>
      <c r="D99" s="161">
        <v>19588020</v>
      </c>
      <c r="E99" s="161">
        <v>19630085</v>
      </c>
      <c r="F99" s="162"/>
      <c r="G99" s="162"/>
      <c r="H99" s="162">
        <v>0.29832995511111798</v>
      </c>
      <c r="I99" s="162"/>
      <c r="J99" s="162"/>
      <c r="K99" s="161"/>
      <c r="L99" s="162"/>
    </row>
    <row r="100" spans="1:12">
      <c r="A100" s="159" t="s">
        <v>681</v>
      </c>
      <c r="B100" s="160" t="s">
        <v>682</v>
      </c>
      <c r="C100" s="161">
        <v>17</v>
      </c>
      <c r="D100" s="161">
        <v>27557935</v>
      </c>
      <c r="E100" s="161">
        <v>27778800</v>
      </c>
      <c r="F100" s="162"/>
      <c r="G100" s="162"/>
      <c r="H100" s="162"/>
      <c r="I100" s="162"/>
      <c r="J100" s="162">
        <v>8.2921522974211001E-2</v>
      </c>
      <c r="K100" s="161"/>
      <c r="L100" s="162"/>
    </row>
    <row r="101" spans="1:12">
      <c r="A101" s="159" t="s">
        <v>137</v>
      </c>
      <c r="B101" s="160"/>
      <c r="C101" s="161">
        <v>18</v>
      </c>
      <c r="D101" s="161">
        <v>13641684</v>
      </c>
      <c r="E101" s="161">
        <v>13646240</v>
      </c>
      <c r="F101" s="162"/>
      <c r="G101" s="162"/>
      <c r="H101" s="162"/>
      <c r="I101" s="162">
        <v>-9.4778261634725997E-2</v>
      </c>
      <c r="J101" s="162"/>
      <c r="K101" s="161"/>
      <c r="L101" s="163"/>
    </row>
    <row r="102" spans="1:12">
      <c r="A102" s="159" t="s">
        <v>719</v>
      </c>
      <c r="B102" s="160"/>
      <c r="C102" s="161">
        <v>18</v>
      </c>
      <c r="D102" s="161">
        <v>42209402</v>
      </c>
      <c r="E102" s="161">
        <v>42218864</v>
      </c>
      <c r="F102" s="162"/>
      <c r="G102" s="162"/>
      <c r="H102" s="162"/>
      <c r="I102" s="162"/>
      <c r="J102" s="162">
        <v>0.193125419878942</v>
      </c>
      <c r="K102" s="161"/>
      <c r="L102" s="162"/>
    </row>
    <row r="103" spans="1:12">
      <c r="A103" s="159" t="s">
        <v>762</v>
      </c>
      <c r="B103" s="160" t="s">
        <v>763</v>
      </c>
      <c r="C103" s="161">
        <v>18</v>
      </c>
      <c r="D103" s="161">
        <v>42767384</v>
      </c>
      <c r="E103" s="161">
        <v>42802179</v>
      </c>
      <c r="F103" s="162"/>
      <c r="G103" s="162"/>
      <c r="H103" s="162"/>
      <c r="I103" s="162"/>
      <c r="J103" s="162">
        <v>0.22543199089437899</v>
      </c>
      <c r="K103" s="161"/>
      <c r="L103" s="162"/>
    </row>
    <row r="104" spans="1:12">
      <c r="A104" s="159" t="s">
        <v>754</v>
      </c>
      <c r="B104" s="160"/>
      <c r="C104" s="161" t="s">
        <v>122</v>
      </c>
      <c r="D104" s="161">
        <v>3809787</v>
      </c>
      <c r="E104" s="161">
        <v>3811145</v>
      </c>
      <c r="F104" s="162"/>
      <c r="G104" s="162"/>
      <c r="H104" s="162"/>
      <c r="I104" s="162"/>
      <c r="J104" s="162">
        <v>-0.152205416198537</v>
      </c>
      <c r="K104" s="161"/>
      <c r="L104" s="162"/>
    </row>
    <row r="105" spans="1:12">
      <c r="A105" s="38" t="s">
        <v>113</v>
      </c>
      <c r="B105" s="135" t="s">
        <v>112</v>
      </c>
      <c r="C105" s="136" t="s">
        <v>111</v>
      </c>
      <c r="D105" s="136">
        <v>1657284</v>
      </c>
      <c r="E105" s="136">
        <v>1675170</v>
      </c>
      <c r="F105" s="138"/>
      <c r="G105" s="138"/>
      <c r="H105" s="138"/>
      <c r="I105" s="138">
        <v>-6.2782437443774201E-3</v>
      </c>
      <c r="J105" s="138"/>
      <c r="K105" s="136"/>
      <c r="L105" s="59" t="s">
        <v>642</v>
      </c>
    </row>
    <row r="106" spans="1:12">
      <c r="A106" s="38" t="s">
        <v>773</v>
      </c>
      <c r="B106" s="135"/>
      <c r="C106" s="136" t="s">
        <v>18</v>
      </c>
      <c r="D106" s="136">
        <v>41934977</v>
      </c>
      <c r="E106" s="136">
        <v>41984711</v>
      </c>
      <c r="F106" s="138"/>
      <c r="G106" s="138"/>
      <c r="H106" s="138"/>
      <c r="I106" s="138"/>
      <c r="J106" s="138">
        <v>-0.21600348619913501</v>
      </c>
      <c r="K106" s="136"/>
      <c r="L106" s="138"/>
    </row>
    <row r="107" spans="1:12">
      <c r="A107" s="38" t="s">
        <v>705</v>
      </c>
      <c r="B107" s="135" t="s">
        <v>706</v>
      </c>
      <c r="C107" s="136" t="s">
        <v>18</v>
      </c>
      <c r="D107" s="136">
        <v>70334544</v>
      </c>
      <c r="E107" s="136">
        <v>70431606</v>
      </c>
      <c r="F107" s="138"/>
      <c r="G107" s="138">
        <v>-1.2466826461726199E-2</v>
      </c>
      <c r="H107" s="138"/>
      <c r="I107" s="138"/>
      <c r="J107" s="138"/>
      <c r="K107" s="136"/>
      <c r="L107" s="138"/>
    </row>
    <row r="108" spans="1:12">
      <c r="A108" s="62" t="s">
        <v>766</v>
      </c>
      <c r="B108" s="63"/>
      <c r="C108" s="137" t="s">
        <v>29</v>
      </c>
      <c r="D108" s="137">
        <v>4600241</v>
      </c>
      <c r="E108" s="137">
        <v>4667658</v>
      </c>
      <c r="F108" s="139"/>
      <c r="G108" s="139"/>
      <c r="H108" s="139"/>
      <c r="I108" s="139"/>
      <c r="J108" s="139">
        <v>-0.15283950636309601</v>
      </c>
      <c r="K108" s="137"/>
      <c r="L108" s="139"/>
    </row>
  </sheetData>
  <sortState xmlns:xlrd2="http://schemas.microsoft.com/office/spreadsheetml/2017/richdata2" ref="A4:Z105">
    <sortCondition ref="C4:C105"/>
    <sortCondition ref="D4:D105"/>
  </sortState>
  <mergeCells count="10">
    <mergeCell ref="A2:L2"/>
    <mergeCell ref="K5:K6"/>
    <mergeCell ref="L5:L6"/>
    <mergeCell ref="A1:L1"/>
    <mergeCell ref="F5:I5"/>
    <mergeCell ref="A5:A6"/>
    <mergeCell ref="B5:B6"/>
    <mergeCell ref="C5:C6"/>
    <mergeCell ref="D5:D6"/>
    <mergeCell ref="E5:E6"/>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H31"/>
  <sheetViews>
    <sheetView workbookViewId="0">
      <selection activeCell="M6" sqref="M6"/>
    </sheetView>
  </sheetViews>
  <sheetFormatPr baseColWidth="10" defaultRowHeight="14.4"/>
  <cols>
    <col min="1" max="1" width="14.6640625" customWidth="1"/>
    <col min="2" max="2" width="7.6640625" customWidth="1"/>
    <col min="3" max="3" width="14.88671875" bestFit="1" customWidth="1"/>
    <col min="4" max="4" width="9.6640625" customWidth="1"/>
    <col min="9" max="9" width="2.44140625" customWidth="1"/>
    <col min="10" max="10" width="8" customWidth="1"/>
    <col min="14" max="14" width="2.33203125" customWidth="1"/>
    <col min="15" max="15" width="8.44140625" customWidth="1"/>
  </cols>
  <sheetData>
    <row r="1" spans="1:8">
      <c r="A1" s="226" t="s">
        <v>1829</v>
      </c>
      <c r="B1" s="226"/>
      <c r="C1" s="226"/>
      <c r="D1" s="226"/>
      <c r="E1" s="226"/>
      <c r="F1" s="226"/>
      <c r="G1" s="226"/>
      <c r="H1" s="226"/>
    </row>
    <row r="2" spans="1:8">
      <c r="A2" s="223" t="s">
        <v>776</v>
      </c>
      <c r="B2" s="223"/>
      <c r="C2" s="223"/>
      <c r="D2" s="223"/>
      <c r="E2" s="223"/>
      <c r="F2" s="223"/>
      <c r="G2" s="223"/>
      <c r="H2" s="223"/>
    </row>
    <row r="5" spans="1:8" ht="28.8">
      <c r="A5" s="6" t="s">
        <v>1</v>
      </c>
      <c r="B5" s="6" t="s">
        <v>0</v>
      </c>
      <c r="C5" s="6" t="s">
        <v>81</v>
      </c>
      <c r="D5" s="25" t="s">
        <v>15</v>
      </c>
      <c r="E5" s="25" t="s">
        <v>13</v>
      </c>
      <c r="F5" s="25" t="s">
        <v>14</v>
      </c>
      <c r="G5" s="25" t="s">
        <v>12</v>
      </c>
      <c r="H5" s="25" t="s">
        <v>1278</v>
      </c>
    </row>
    <row r="6" spans="1:8" ht="15" customHeight="1">
      <c r="A6" s="182" t="s">
        <v>82</v>
      </c>
      <c r="B6" s="234">
        <v>21</v>
      </c>
      <c r="C6" s="66" t="s">
        <v>79</v>
      </c>
      <c r="D6" s="140">
        <v>1</v>
      </c>
      <c r="E6" s="142">
        <v>0.3704808</v>
      </c>
      <c r="F6" s="32">
        <v>7.3885049999999994E-2</v>
      </c>
      <c r="G6" s="142">
        <v>0.95189999999999997</v>
      </c>
      <c r="H6" s="143">
        <v>6.646E-4</v>
      </c>
    </row>
    <row r="7" spans="1:8">
      <c r="A7" s="182"/>
      <c r="B7" s="184"/>
      <c r="C7" s="58"/>
      <c r="D7" s="140">
        <v>2</v>
      </c>
      <c r="E7" s="144">
        <v>0.29427880000000001</v>
      </c>
      <c r="F7" s="32">
        <v>8.2664680000000004E-2</v>
      </c>
      <c r="G7" s="145">
        <v>0.99039999999999995</v>
      </c>
      <c r="H7" s="143">
        <v>2.2120000000000001E-4</v>
      </c>
    </row>
    <row r="8" spans="1:8">
      <c r="A8" s="182"/>
      <c r="B8" s="184"/>
      <c r="C8" s="66"/>
      <c r="D8" s="140">
        <v>3</v>
      </c>
      <c r="E8" s="144">
        <v>0.31831730000000003</v>
      </c>
      <c r="F8" s="32">
        <v>7.2572990000000004E-2</v>
      </c>
      <c r="G8" s="130">
        <v>1</v>
      </c>
      <c r="H8" s="143">
        <v>1.66E-4</v>
      </c>
    </row>
    <row r="9" spans="1:8">
      <c r="A9" s="182"/>
      <c r="B9" s="184"/>
      <c r="C9" s="66" t="s">
        <v>80</v>
      </c>
      <c r="D9" s="140">
        <v>1</v>
      </c>
      <c r="E9" s="144">
        <v>0.30777779999999999</v>
      </c>
      <c r="F9" s="32">
        <v>6.3945589999999997E-2</v>
      </c>
      <c r="G9" s="142">
        <v>0.9778</v>
      </c>
      <c r="H9" s="143">
        <v>1.2E-4</v>
      </c>
    </row>
    <row r="10" spans="1:8">
      <c r="A10" s="182"/>
      <c r="B10" s="184"/>
      <c r="C10" s="66"/>
      <c r="D10" s="140">
        <v>2</v>
      </c>
      <c r="E10" s="144">
        <v>0.24188889999999999</v>
      </c>
      <c r="F10" s="32">
        <v>5.9171969999999997E-2</v>
      </c>
      <c r="G10" s="142">
        <v>0.95709999999999995</v>
      </c>
      <c r="H10" s="143">
        <v>5.6990000000000002E-5</v>
      </c>
    </row>
    <row r="11" spans="1:8">
      <c r="A11" s="182"/>
      <c r="B11" s="184"/>
      <c r="C11" s="66"/>
      <c r="D11" s="140">
        <v>3</v>
      </c>
      <c r="E11" s="144">
        <v>0.2453333</v>
      </c>
      <c r="F11" s="32">
        <v>7.0638859999999998E-2</v>
      </c>
      <c r="G11" s="142">
        <v>0.98960000000000004</v>
      </c>
      <c r="H11" s="143">
        <v>5.6990000000000002E-5</v>
      </c>
    </row>
    <row r="12" spans="1:8">
      <c r="A12" s="24"/>
      <c r="B12" s="1"/>
      <c r="C12" s="66"/>
      <c r="D12" s="140"/>
      <c r="E12" s="29"/>
      <c r="F12" s="42"/>
      <c r="G12" s="141"/>
      <c r="H12" s="66"/>
    </row>
    <row r="13" spans="1:8" ht="15" customHeight="1">
      <c r="A13" s="187" t="s">
        <v>83</v>
      </c>
      <c r="B13" s="235">
        <v>28</v>
      </c>
      <c r="C13" s="66" t="s">
        <v>79</v>
      </c>
      <c r="D13" s="140">
        <v>1</v>
      </c>
      <c r="E13" s="144">
        <v>0.26400000000000001</v>
      </c>
      <c r="F13" s="32">
        <v>2.804562E-2</v>
      </c>
      <c r="G13" s="142">
        <v>0.92220000000000002</v>
      </c>
      <c r="H13" s="143">
        <v>3.7610000000000001E-5</v>
      </c>
    </row>
    <row r="14" spans="1:8">
      <c r="A14" s="187"/>
      <c r="B14" s="235"/>
      <c r="C14" s="66"/>
      <c r="D14" s="140">
        <v>2</v>
      </c>
      <c r="E14" s="144">
        <v>0.2457222</v>
      </c>
      <c r="F14" s="32">
        <v>5.6550330000000003E-2</v>
      </c>
      <c r="G14" s="142">
        <v>0.9889</v>
      </c>
      <c r="H14" s="143">
        <v>1.8199999999999999E-6</v>
      </c>
    </row>
    <row r="15" spans="1:8">
      <c r="A15" s="187"/>
      <c r="B15" s="235"/>
      <c r="C15" s="66"/>
      <c r="D15" s="140">
        <v>3</v>
      </c>
      <c r="E15" s="144">
        <v>0.29272219999999999</v>
      </c>
      <c r="F15" s="32">
        <v>4.8667839999999997E-2</v>
      </c>
      <c r="G15" s="145">
        <v>1</v>
      </c>
      <c r="H15" s="143">
        <v>1.0559999999999999E-6</v>
      </c>
    </row>
    <row r="16" spans="1:8">
      <c r="A16" s="187"/>
      <c r="B16" s="235"/>
      <c r="C16" s="66" t="s">
        <v>80</v>
      </c>
      <c r="D16" s="140">
        <v>1</v>
      </c>
      <c r="E16" s="144">
        <v>0.23318839999999999</v>
      </c>
      <c r="F16" s="32">
        <v>1.8982499999999999E-2</v>
      </c>
      <c r="G16" s="142">
        <v>0.89570000000000005</v>
      </c>
      <c r="H16" s="143">
        <v>9.6190000000000006E-7</v>
      </c>
    </row>
    <row r="17" spans="1:8">
      <c r="A17" s="187"/>
      <c r="B17" s="235"/>
      <c r="C17" s="66"/>
      <c r="D17" s="140">
        <v>2</v>
      </c>
      <c r="E17" s="144">
        <v>0.25284780000000001</v>
      </c>
      <c r="F17" s="32">
        <v>3.0555010000000001E-2</v>
      </c>
      <c r="G17" s="142">
        <v>0.95650000000000002</v>
      </c>
      <c r="H17" s="143">
        <v>1.5770000000000002E-8</v>
      </c>
    </row>
    <row r="18" spans="1:8">
      <c r="A18" s="187"/>
      <c r="B18" s="235"/>
      <c r="C18" s="66"/>
      <c r="D18" s="140">
        <v>3</v>
      </c>
      <c r="E18" s="144">
        <v>0.2557971</v>
      </c>
      <c r="F18" s="32">
        <v>3.276213E-2</v>
      </c>
      <c r="G18" s="145">
        <v>0.99860000000000004</v>
      </c>
      <c r="H18" s="143">
        <v>6.681E-10</v>
      </c>
    </row>
    <row r="19" spans="1:8" ht="15" customHeight="1">
      <c r="A19" s="187"/>
      <c r="B19" s="235">
        <v>35</v>
      </c>
      <c r="C19" s="66" t="s">
        <v>79</v>
      </c>
      <c r="D19" s="140">
        <v>1</v>
      </c>
      <c r="E19" s="144">
        <v>0.34572920000000001</v>
      </c>
      <c r="F19" s="32">
        <v>5.9142689999999998E-2</v>
      </c>
      <c r="G19" s="142">
        <v>0.94789999999999996</v>
      </c>
      <c r="H19" s="143">
        <v>6.5389999999999996E-5</v>
      </c>
    </row>
    <row r="20" spans="1:8">
      <c r="A20" s="187"/>
      <c r="B20" s="235"/>
      <c r="C20" s="66"/>
      <c r="D20" s="140">
        <v>2</v>
      </c>
      <c r="E20" s="144">
        <v>0.36625000000000002</v>
      </c>
      <c r="F20" s="32">
        <v>5.9879839999999997E-2</v>
      </c>
      <c r="G20" s="145">
        <v>0.99690000000000001</v>
      </c>
      <c r="H20" s="143">
        <v>8.3229999999999998E-6</v>
      </c>
    </row>
    <row r="21" spans="1:8">
      <c r="A21" s="187"/>
      <c r="B21" s="235"/>
      <c r="C21" s="66"/>
      <c r="D21" s="140">
        <v>3</v>
      </c>
      <c r="E21" s="142">
        <v>0.43812499999999999</v>
      </c>
      <c r="F21" s="32">
        <v>5.6374569999999999E-2</v>
      </c>
      <c r="G21" s="145">
        <v>1</v>
      </c>
      <c r="H21" s="143">
        <v>8.3229999999999998E-6</v>
      </c>
    </row>
    <row r="22" spans="1:8">
      <c r="A22" s="187"/>
      <c r="B22" s="235"/>
      <c r="C22" s="66" t="s">
        <v>80</v>
      </c>
      <c r="D22" s="140">
        <v>1</v>
      </c>
      <c r="E22" s="144">
        <v>0.2094007</v>
      </c>
      <c r="F22" s="32">
        <v>2.6772959999999998E-2</v>
      </c>
      <c r="G22" s="142">
        <v>0.89190000000000003</v>
      </c>
      <c r="H22" s="143">
        <v>3.9659999999999999E-7</v>
      </c>
    </row>
    <row r="23" spans="1:8">
      <c r="A23" s="187"/>
      <c r="B23" s="235"/>
      <c r="C23" s="66"/>
      <c r="D23" s="140">
        <v>2</v>
      </c>
      <c r="E23" s="144">
        <v>0.22341359999999999</v>
      </c>
      <c r="F23" s="32">
        <v>2.1767479999999999E-2</v>
      </c>
      <c r="G23" s="142">
        <v>0.94479999999999997</v>
      </c>
      <c r="H23" s="143">
        <v>8.6759999999999994E-9</v>
      </c>
    </row>
    <row r="24" spans="1:8">
      <c r="A24" s="187"/>
      <c r="B24" s="235"/>
      <c r="C24" s="66"/>
      <c r="D24" s="140">
        <v>3</v>
      </c>
      <c r="E24" s="144">
        <v>0.2158989</v>
      </c>
      <c r="F24" s="32">
        <v>2.8411209999999999E-2</v>
      </c>
      <c r="G24" s="145">
        <v>0.99650000000000005</v>
      </c>
      <c r="H24" s="143">
        <v>1.3300000000000001E-10</v>
      </c>
    </row>
    <row r="25" spans="1:8">
      <c r="A25" s="47"/>
      <c r="B25" s="1"/>
      <c r="C25" s="66"/>
      <c r="D25" s="140"/>
      <c r="E25" s="144"/>
      <c r="F25" s="32"/>
      <c r="G25" s="145"/>
      <c r="H25" s="143"/>
    </row>
    <row r="26" spans="1:8">
      <c r="A26" s="182" t="s">
        <v>84</v>
      </c>
      <c r="B26" s="184">
        <v>118</v>
      </c>
      <c r="C26" s="66" t="s">
        <v>79</v>
      </c>
      <c r="D26" s="145">
        <v>1</v>
      </c>
      <c r="E26" s="142">
        <v>0.40535710000000003</v>
      </c>
      <c r="F26" s="32">
        <v>4.9051770000000001E-2</v>
      </c>
      <c r="G26" s="142">
        <v>0.86729999999999996</v>
      </c>
      <c r="H26" s="143">
        <v>9.3880000000000005E-4</v>
      </c>
    </row>
    <row r="27" spans="1:8">
      <c r="A27" s="182"/>
      <c r="B27" s="184"/>
      <c r="C27" s="66"/>
      <c r="D27" s="145">
        <v>2</v>
      </c>
      <c r="E27" s="142">
        <v>0.39821430000000002</v>
      </c>
      <c r="F27" s="32">
        <v>6.183292E-2</v>
      </c>
      <c r="G27" s="142">
        <v>0.98470000000000002</v>
      </c>
      <c r="H27" s="143">
        <v>1.271E-5</v>
      </c>
    </row>
    <row r="28" spans="1:8">
      <c r="A28" s="182"/>
      <c r="B28" s="184"/>
      <c r="C28" s="66"/>
      <c r="D28" s="145">
        <v>3</v>
      </c>
      <c r="E28" s="142">
        <v>0.40071430000000002</v>
      </c>
      <c r="F28" s="32">
        <v>5.8006639999999998E-2</v>
      </c>
      <c r="G28" s="145">
        <v>1</v>
      </c>
      <c r="H28" s="143">
        <v>6.7039999999999997E-6</v>
      </c>
    </row>
    <row r="29" spans="1:8">
      <c r="A29" s="182"/>
      <c r="B29" s="184"/>
      <c r="C29" s="66" t="s">
        <v>80</v>
      </c>
      <c r="D29" s="145">
        <v>1</v>
      </c>
      <c r="E29" s="144">
        <v>7.9656080000000004E-2</v>
      </c>
      <c r="F29" s="32">
        <v>1.534145E-2</v>
      </c>
      <c r="G29" s="142">
        <v>0.98409999999999997</v>
      </c>
      <c r="H29" s="143">
        <v>4.8739999999999998E-7</v>
      </c>
    </row>
    <row r="30" spans="1:8">
      <c r="A30" s="182"/>
      <c r="B30" s="184"/>
      <c r="C30" s="131"/>
      <c r="D30" s="145">
        <v>2</v>
      </c>
      <c r="E30" s="144">
        <v>4.8664020000000002E-2</v>
      </c>
      <c r="F30" s="32">
        <v>1.8049030000000001E-2</v>
      </c>
      <c r="G30" s="145">
        <v>1</v>
      </c>
      <c r="H30" s="143">
        <v>2.0340000000000001E-7</v>
      </c>
    </row>
    <row r="31" spans="1:8">
      <c r="A31" s="183"/>
      <c r="B31" s="185"/>
      <c r="C31" s="132"/>
      <c r="D31" s="35">
        <v>3</v>
      </c>
      <c r="E31" s="146">
        <v>3.2235449999999999E-2</v>
      </c>
      <c r="F31" s="41">
        <v>1.6779780000000001E-2</v>
      </c>
      <c r="G31" s="35">
        <v>1</v>
      </c>
      <c r="H31" s="147">
        <v>2.0340000000000001E-7</v>
      </c>
    </row>
  </sheetData>
  <mergeCells count="9">
    <mergeCell ref="A1:H1"/>
    <mergeCell ref="A2:H2"/>
    <mergeCell ref="A6:A11"/>
    <mergeCell ref="A26:A31"/>
    <mergeCell ref="B26:B31"/>
    <mergeCell ref="B6:B11"/>
    <mergeCell ref="A13:A24"/>
    <mergeCell ref="B13:B18"/>
    <mergeCell ref="B19:B2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16"/>
  <sheetViews>
    <sheetView workbookViewId="0">
      <selection activeCell="J29" sqref="J29"/>
    </sheetView>
  </sheetViews>
  <sheetFormatPr baseColWidth="10" defaultRowHeight="14.4"/>
  <cols>
    <col min="2" max="2" width="5.88671875" customWidth="1"/>
    <col min="3" max="3" width="1.44140625" customWidth="1"/>
    <col min="4" max="7" width="7.6640625" customWidth="1"/>
    <col min="8" max="8" width="1.109375" customWidth="1"/>
    <col min="9" max="11" width="7.6640625" customWidth="1"/>
    <col min="12" max="12" width="1.88671875" customWidth="1"/>
    <col min="13" max="15" width="7.6640625" customWidth="1"/>
    <col min="16" max="16" width="2" customWidth="1"/>
    <col min="17" max="19" width="7.6640625" customWidth="1"/>
    <col min="20" max="20" width="2.33203125" customWidth="1"/>
    <col min="21" max="23" width="7.6640625" customWidth="1"/>
  </cols>
  <sheetData>
    <row r="1" spans="1:23" ht="27.75" customHeight="1">
      <c r="A1" s="198" t="s">
        <v>1831</v>
      </c>
      <c r="B1" s="198"/>
      <c r="C1" s="198"/>
      <c r="D1" s="198"/>
      <c r="E1" s="198"/>
      <c r="F1" s="198"/>
      <c r="G1" s="198"/>
      <c r="H1" s="198"/>
      <c r="I1" s="198"/>
      <c r="J1" s="198"/>
      <c r="K1" s="198"/>
      <c r="L1" s="198"/>
      <c r="M1" s="198"/>
      <c r="N1" s="198"/>
      <c r="O1" s="198"/>
      <c r="P1" s="198"/>
      <c r="Q1" s="198"/>
      <c r="R1" s="198"/>
      <c r="S1" s="198"/>
      <c r="T1" s="198"/>
      <c r="U1" s="198"/>
      <c r="V1" s="198"/>
      <c r="W1" s="198"/>
    </row>
    <row r="2" spans="1:23">
      <c r="A2" s="200" t="s">
        <v>1752</v>
      </c>
      <c r="B2" s="200"/>
      <c r="C2" s="200"/>
      <c r="D2" s="200"/>
      <c r="E2" s="200"/>
      <c r="F2" s="200"/>
      <c r="G2" s="200"/>
      <c r="H2" s="200"/>
      <c r="I2" s="200"/>
      <c r="J2" s="200"/>
      <c r="K2" s="200"/>
      <c r="L2" s="200"/>
      <c r="M2" s="200"/>
      <c r="N2" s="200"/>
      <c r="O2" s="200"/>
      <c r="P2" s="200"/>
      <c r="Q2" s="200"/>
      <c r="R2" s="200"/>
      <c r="S2" s="200"/>
      <c r="T2" s="200"/>
      <c r="U2" s="200"/>
      <c r="V2" s="200"/>
      <c r="W2" s="200"/>
    </row>
    <row r="4" spans="1:23">
      <c r="A4" s="58"/>
    </row>
    <row r="5" spans="1:23">
      <c r="A5" s="194" t="s">
        <v>1</v>
      </c>
      <c r="B5" s="194" t="s">
        <v>0</v>
      </c>
      <c r="C5" s="72"/>
      <c r="D5" s="201" t="s">
        <v>1738</v>
      </c>
      <c r="E5" s="201"/>
      <c r="F5" s="201"/>
      <c r="G5" s="201"/>
      <c r="H5" s="203"/>
      <c r="I5" s="203" t="s">
        <v>1739</v>
      </c>
      <c r="J5" s="203"/>
      <c r="K5" s="203"/>
      <c r="L5" s="203"/>
      <c r="M5" s="203" t="s">
        <v>1740</v>
      </c>
      <c r="N5" s="203"/>
      <c r="O5" s="203"/>
      <c r="P5" s="83"/>
      <c r="Q5" s="191" t="s">
        <v>1744</v>
      </c>
      <c r="R5" s="191"/>
      <c r="S5" s="191"/>
      <c r="T5" s="191"/>
      <c r="U5" s="191"/>
      <c r="V5" s="191"/>
      <c r="W5" s="191"/>
    </row>
    <row r="6" spans="1:23">
      <c r="A6" s="195"/>
      <c r="B6" s="195"/>
      <c r="C6" s="81"/>
      <c r="D6" s="202"/>
      <c r="E6" s="202"/>
      <c r="F6" s="202"/>
      <c r="G6" s="202"/>
      <c r="H6" s="204"/>
      <c r="I6" s="199"/>
      <c r="J6" s="199"/>
      <c r="K6" s="199"/>
      <c r="L6" s="204"/>
      <c r="M6" s="199"/>
      <c r="N6" s="199"/>
      <c r="O6" s="199"/>
      <c r="P6" s="68"/>
      <c r="Q6" s="199" t="s">
        <v>1739</v>
      </c>
      <c r="R6" s="199"/>
      <c r="S6" s="199"/>
      <c r="T6" s="75"/>
      <c r="U6" s="199" t="s">
        <v>1740</v>
      </c>
      <c r="V6" s="199"/>
      <c r="W6" s="199"/>
    </row>
    <row r="7" spans="1:23">
      <c r="A7" s="196"/>
      <c r="B7" s="196"/>
      <c r="C7" s="73"/>
      <c r="D7" s="18" t="s">
        <v>795</v>
      </c>
      <c r="E7" s="18" t="s">
        <v>796</v>
      </c>
      <c r="F7" s="18" t="s">
        <v>14</v>
      </c>
      <c r="G7" s="18" t="s">
        <v>800</v>
      </c>
      <c r="H7" s="18"/>
      <c r="I7" s="18" t="s">
        <v>795</v>
      </c>
      <c r="J7" s="18" t="s">
        <v>796</v>
      </c>
      <c r="K7" s="18" t="s">
        <v>14</v>
      </c>
      <c r="L7" s="18"/>
      <c r="M7" s="18" t="s">
        <v>795</v>
      </c>
      <c r="N7" s="18" t="s">
        <v>796</v>
      </c>
      <c r="O7" s="18" t="s">
        <v>14</v>
      </c>
      <c r="P7" s="82"/>
      <c r="Q7" s="18" t="s">
        <v>795</v>
      </c>
      <c r="R7" s="18" t="s">
        <v>796</v>
      </c>
      <c r="S7" s="18" t="s">
        <v>14</v>
      </c>
      <c r="T7" s="18"/>
      <c r="U7" s="18" t="s">
        <v>795</v>
      </c>
      <c r="V7" s="18" t="s">
        <v>796</v>
      </c>
      <c r="W7" s="18" t="s">
        <v>14</v>
      </c>
    </row>
    <row r="8" spans="1:23">
      <c r="A8" s="168" t="s">
        <v>82</v>
      </c>
      <c r="B8" s="169">
        <v>21</v>
      </c>
      <c r="C8" s="66"/>
      <c r="D8" s="74">
        <v>98</v>
      </c>
      <c r="E8" s="27">
        <v>3.2480000000000002</v>
      </c>
      <c r="F8" s="27">
        <v>3.7650000000000001</v>
      </c>
      <c r="G8" s="94">
        <f>F8/E8*100</f>
        <v>115.91748768472907</v>
      </c>
      <c r="H8" s="77"/>
      <c r="I8" s="74">
        <v>8</v>
      </c>
      <c r="J8" s="27">
        <v>13.63</v>
      </c>
      <c r="K8" s="27">
        <v>6.93</v>
      </c>
      <c r="L8" s="77"/>
      <c r="M8" s="74">
        <v>14</v>
      </c>
      <c r="N8" s="27">
        <v>0.82299999999999995</v>
      </c>
      <c r="O8" s="27">
        <v>0.249</v>
      </c>
      <c r="Q8" s="74">
        <v>8</v>
      </c>
      <c r="R8" s="27">
        <v>12.61</v>
      </c>
      <c r="S8" s="27">
        <v>1.8080000000000001</v>
      </c>
      <c r="T8" s="77"/>
      <c r="U8" s="74">
        <v>13</v>
      </c>
      <c r="V8" s="27">
        <v>13.63</v>
      </c>
      <c r="W8" s="27">
        <v>6.93</v>
      </c>
    </row>
    <row r="9" spans="1:23">
      <c r="A9" s="78"/>
      <c r="B9" s="66"/>
      <c r="C9" s="66"/>
      <c r="D9" s="76"/>
      <c r="E9" s="172"/>
      <c r="F9" s="172"/>
      <c r="G9" s="77"/>
      <c r="H9" s="77"/>
      <c r="I9" s="76"/>
      <c r="J9" s="172"/>
      <c r="K9" s="172"/>
      <c r="L9" s="77"/>
      <c r="M9" s="76"/>
      <c r="N9" s="172"/>
      <c r="O9" s="172"/>
      <c r="Q9" s="76"/>
      <c r="R9" s="172"/>
      <c r="S9" s="172"/>
      <c r="T9" s="77"/>
      <c r="U9" s="76"/>
      <c r="V9" s="172"/>
      <c r="W9" s="172"/>
    </row>
    <row r="10" spans="1:23" ht="15" customHeight="1">
      <c r="A10" s="197" t="s">
        <v>83</v>
      </c>
      <c r="B10" s="66">
        <v>28</v>
      </c>
      <c r="C10" s="66"/>
      <c r="D10" s="74">
        <v>97</v>
      </c>
      <c r="E10" s="27">
        <v>33.409999999999997</v>
      </c>
      <c r="F10" s="27">
        <v>23.25</v>
      </c>
      <c r="G10" s="94">
        <f t="shared" ref="G10:G11" si="0">F10/E10*100</f>
        <v>69.58994313079917</v>
      </c>
      <c r="H10" s="77"/>
      <c r="I10" s="74">
        <v>18</v>
      </c>
      <c r="J10" s="27">
        <v>74.819999999999993</v>
      </c>
      <c r="K10" s="27">
        <v>22.77</v>
      </c>
      <c r="L10" s="77"/>
      <c r="M10" s="74">
        <v>16</v>
      </c>
      <c r="N10" s="27">
        <v>12.8</v>
      </c>
      <c r="O10" s="27">
        <v>1.895</v>
      </c>
      <c r="Q10" s="74">
        <v>18</v>
      </c>
      <c r="R10" s="27">
        <v>74.819999999999993</v>
      </c>
      <c r="S10" s="27">
        <v>22.77</v>
      </c>
      <c r="T10" s="77"/>
      <c r="U10" s="74">
        <v>15</v>
      </c>
      <c r="V10" s="27">
        <v>12.61</v>
      </c>
      <c r="W10" s="27">
        <v>1.8080000000000001</v>
      </c>
    </row>
    <row r="11" spans="1:23">
      <c r="A11" s="197"/>
      <c r="B11" s="66">
        <v>35</v>
      </c>
      <c r="C11" s="66"/>
      <c r="D11" s="74">
        <v>95</v>
      </c>
      <c r="E11" s="27">
        <v>27.73</v>
      </c>
      <c r="F11" s="27">
        <v>14.77</v>
      </c>
      <c r="G11" s="94">
        <f t="shared" si="0"/>
        <v>53.263613415073927</v>
      </c>
      <c r="H11" s="77"/>
      <c r="I11" s="74">
        <v>12</v>
      </c>
      <c r="J11" s="27">
        <v>55.07</v>
      </c>
      <c r="K11" s="27">
        <v>15.58</v>
      </c>
      <c r="L11" s="77"/>
      <c r="M11" s="74">
        <v>17</v>
      </c>
      <c r="N11" s="27">
        <v>10.85</v>
      </c>
      <c r="O11" s="27">
        <v>2.86</v>
      </c>
      <c r="Q11" s="74">
        <v>12</v>
      </c>
      <c r="R11" s="27">
        <v>55.07</v>
      </c>
      <c r="S11" s="27">
        <v>15.58</v>
      </c>
      <c r="T11" s="77"/>
      <c r="U11" s="74">
        <v>16</v>
      </c>
      <c r="V11" s="27">
        <v>10.77</v>
      </c>
      <c r="W11" s="27">
        <v>2.9350000000000001</v>
      </c>
    </row>
    <row r="12" spans="1:23">
      <c r="A12" s="177"/>
      <c r="B12" s="76"/>
      <c r="C12" s="76"/>
      <c r="D12" s="76"/>
      <c r="E12" s="172"/>
      <c r="F12" s="172"/>
      <c r="G12" s="77"/>
      <c r="H12" s="77"/>
      <c r="I12" s="76"/>
      <c r="J12" s="172"/>
      <c r="K12" s="172"/>
      <c r="L12" s="77"/>
      <c r="M12" s="76"/>
      <c r="N12" s="172"/>
      <c r="O12" s="172"/>
      <c r="P12" s="68"/>
      <c r="Q12" s="76"/>
      <c r="R12" s="172"/>
      <c r="S12" s="172"/>
      <c r="T12" s="77"/>
      <c r="U12" s="76"/>
      <c r="V12" s="172"/>
      <c r="W12" s="172"/>
    </row>
    <row r="13" spans="1:23">
      <c r="A13" s="170" t="s">
        <v>84</v>
      </c>
      <c r="B13" s="171">
        <v>118</v>
      </c>
      <c r="C13" s="79"/>
      <c r="D13" s="8">
        <v>89</v>
      </c>
      <c r="E13" s="173">
        <v>1.679</v>
      </c>
      <c r="F13" s="173">
        <v>0.60899999999999999</v>
      </c>
      <c r="G13" s="95">
        <f>F13/E13*100</f>
        <v>36.27159023228112</v>
      </c>
      <c r="H13" s="80"/>
      <c r="I13" s="8">
        <v>14</v>
      </c>
      <c r="J13" s="173">
        <v>2.7690000000000001</v>
      </c>
      <c r="K13" s="173">
        <v>0.379</v>
      </c>
      <c r="L13" s="80"/>
      <c r="M13" s="8">
        <v>14</v>
      </c>
      <c r="N13" s="173">
        <v>0.94199999999999995</v>
      </c>
      <c r="O13" s="173">
        <v>0.129</v>
      </c>
      <c r="P13" s="82"/>
      <c r="Q13" s="8">
        <v>14</v>
      </c>
      <c r="R13" s="173">
        <v>0.94199999999999995</v>
      </c>
      <c r="S13" s="173">
        <v>0.129</v>
      </c>
      <c r="T13" s="80"/>
      <c r="U13" s="8">
        <v>14</v>
      </c>
      <c r="V13" s="173">
        <v>2.7690000000000001</v>
      </c>
      <c r="W13" s="173">
        <v>0.379</v>
      </c>
    </row>
    <row r="16" spans="1:23">
      <c r="D16" s="167"/>
    </row>
  </sheetData>
  <mergeCells count="13">
    <mergeCell ref="A5:A7"/>
    <mergeCell ref="A10:A11"/>
    <mergeCell ref="A1:W1"/>
    <mergeCell ref="Q5:W5"/>
    <mergeCell ref="Q6:S6"/>
    <mergeCell ref="U6:W6"/>
    <mergeCell ref="A2:W2"/>
    <mergeCell ref="B5:B7"/>
    <mergeCell ref="D5:G6"/>
    <mergeCell ref="I5:K6"/>
    <mergeCell ref="H5:H6"/>
    <mergeCell ref="L5:L6"/>
    <mergeCell ref="M5:O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3"/>
  <sheetViews>
    <sheetView workbookViewId="0">
      <selection sqref="A1:J1"/>
    </sheetView>
  </sheetViews>
  <sheetFormatPr baseColWidth="10" defaultRowHeight="14.4"/>
  <cols>
    <col min="1" max="1" width="16.5546875" customWidth="1"/>
    <col min="2" max="5" width="10.109375" customWidth="1"/>
    <col min="6" max="6" width="1.109375" customWidth="1"/>
  </cols>
  <sheetData>
    <row r="1" spans="1:10" ht="24" customHeight="1">
      <c r="A1" s="198" t="s">
        <v>1810</v>
      </c>
      <c r="B1" s="198"/>
      <c r="C1" s="198"/>
      <c r="D1" s="198"/>
      <c r="E1" s="198"/>
      <c r="F1" s="198"/>
      <c r="G1" s="198"/>
      <c r="H1" s="198"/>
      <c r="I1" s="198"/>
      <c r="J1" s="198"/>
    </row>
    <row r="2" spans="1:10" ht="47.25" customHeight="1">
      <c r="A2" s="207" t="s">
        <v>1741</v>
      </c>
      <c r="B2" s="207"/>
      <c r="C2" s="207"/>
      <c r="D2" s="207"/>
      <c r="E2" s="207"/>
      <c r="F2" s="207"/>
      <c r="G2" s="207"/>
      <c r="H2" s="207"/>
      <c r="I2" s="207"/>
      <c r="J2" s="207"/>
    </row>
    <row r="5" spans="1:10">
      <c r="A5" s="205" t="s">
        <v>10</v>
      </c>
      <c r="B5" s="191" t="s">
        <v>797</v>
      </c>
      <c r="C5" s="191"/>
      <c r="D5" s="191"/>
      <c r="E5" s="191"/>
      <c r="F5" s="85"/>
      <c r="G5" s="191" t="s">
        <v>789</v>
      </c>
      <c r="H5" s="191"/>
      <c r="I5" s="191"/>
      <c r="J5" s="191"/>
    </row>
    <row r="6" spans="1:10">
      <c r="A6" s="206"/>
      <c r="B6" s="22" t="s">
        <v>6</v>
      </c>
      <c r="C6" s="22" t="s">
        <v>7</v>
      </c>
      <c r="D6" s="21" t="s">
        <v>8</v>
      </c>
      <c r="E6" s="22" t="s">
        <v>9</v>
      </c>
      <c r="F6" s="31"/>
      <c r="G6" s="40" t="s">
        <v>6</v>
      </c>
      <c r="H6" s="40" t="s">
        <v>7</v>
      </c>
      <c r="I6" s="21" t="s">
        <v>8</v>
      </c>
      <c r="J6" s="40" t="s">
        <v>9</v>
      </c>
    </row>
    <row r="7" spans="1:10">
      <c r="A7" s="4" t="s">
        <v>2</v>
      </c>
      <c r="B7" s="32">
        <v>0.7843</v>
      </c>
      <c r="C7" s="32">
        <v>0.1048</v>
      </c>
      <c r="D7" s="32">
        <v>0.39460000000000001</v>
      </c>
      <c r="E7" s="42">
        <v>0.58623999999999998</v>
      </c>
      <c r="F7" s="42"/>
      <c r="G7" s="32">
        <v>9.4450000000000006E-2</v>
      </c>
      <c r="H7" s="33">
        <v>4.589E-2</v>
      </c>
      <c r="I7" s="32">
        <v>0.91025999999999996</v>
      </c>
      <c r="J7" s="42">
        <v>0.20293900000000001</v>
      </c>
    </row>
    <row r="8" spans="1:10">
      <c r="A8" s="4" t="s">
        <v>3</v>
      </c>
      <c r="B8" s="32">
        <v>0.56740000000000002</v>
      </c>
      <c r="C8" s="32">
        <v>0.17929999999999999</v>
      </c>
      <c r="D8" s="32">
        <v>0.73560000000000003</v>
      </c>
      <c r="E8" s="32">
        <v>6.4089999999999994E-2</v>
      </c>
      <c r="F8" s="33"/>
      <c r="G8" s="33">
        <v>2.2089999999999999E-2</v>
      </c>
      <c r="H8" s="32">
        <v>0.20261000000000001</v>
      </c>
      <c r="I8" s="33">
        <v>3.3649999999999999E-2</v>
      </c>
      <c r="J8" s="33">
        <v>9.5230000000000002E-3</v>
      </c>
    </row>
    <row r="9" spans="1:10">
      <c r="A9" s="31" t="s">
        <v>4</v>
      </c>
      <c r="B9" s="34">
        <v>7.7700000000000005E-2</v>
      </c>
      <c r="C9" s="34">
        <v>0.13370000000000001</v>
      </c>
      <c r="D9" s="34">
        <v>0.7419</v>
      </c>
      <c r="E9" s="34">
        <v>0.85343000000000002</v>
      </c>
      <c r="F9" s="34"/>
      <c r="G9" s="34">
        <v>0.54307000000000005</v>
      </c>
      <c r="H9" s="34">
        <v>0.33621000000000001</v>
      </c>
      <c r="I9" s="34">
        <v>0.84857000000000005</v>
      </c>
      <c r="J9" s="43">
        <v>6.574E-3</v>
      </c>
    </row>
    <row r="10" spans="1:10">
      <c r="A10" s="22" t="s">
        <v>38</v>
      </c>
      <c r="B10" s="35">
        <v>1</v>
      </c>
      <c r="C10" s="41">
        <v>0.27750000000000002</v>
      </c>
      <c r="D10" s="41">
        <v>0.11260000000000001</v>
      </c>
      <c r="E10" s="35">
        <v>1</v>
      </c>
      <c r="F10" s="35"/>
      <c r="G10" s="36">
        <v>1.281E-2</v>
      </c>
      <c r="H10" s="41">
        <v>0.15590000000000001</v>
      </c>
      <c r="I10" s="36">
        <v>1.388E-2</v>
      </c>
      <c r="J10" s="36" t="s">
        <v>5</v>
      </c>
    </row>
    <row r="11" spans="1:10">
      <c r="A11" s="17"/>
    </row>
    <row r="13" spans="1:10">
      <c r="G13" s="15"/>
      <c r="J13" s="15"/>
    </row>
  </sheetData>
  <mergeCells count="5">
    <mergeCell ref="B5:E5"/>
    <mergeCell ref="A5:A6"/>
    <mergeCell ref="G5:J5"/>
    <mergeCell ref="A1:J1"/>
    <mergeCell ref="A2:J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2"/>
  <sheetViews>
    <sheetView workbookViewId="0">
      <selection activeCell="P24" sqref="P24"/>
    </sheetView>
  </sheetViews>
  <sheetFormatPr baseColWidth="10" defaultRowHeight="14.4"/>
  <cols>
    <col min="2" max="2" width="5.88671875" customWidth="1"/>
    <col min="3" max="3" width="1.44140625" customWidth="1"/>
    <col min="4" max="6" width="7.6640625" customWidth="1"/>
    <col min="7" max="7" width="1.109375" customWidth="1"/>
    <col min="8" max="10" width="7.6640625" customWidth="1"/>
    <col min="11" max="11" width="1.88671875" customWidth="1"/>
    <col min="12" max="14" width="7.6640625" customWidth="1"/>
  </cols>
  <sheetData>
    <row r="1" spans="1:14" ht="36" customHeight="1">
      <c r="A1" s="198" t="s">
        <v>1832</v>
      </c>
      <c r="B1" s="198"/>
      <c r="C1" s="198"/>
      <c r="D1" s="198"/>
      <c r="E1" s="198"/>
      <c r="F1" s="198"/>
      <c r="G1" s="198"/>
      <c r="H1" s="198"/>
      <c r="I1" s="198"/>
      <c r="J1" s="198"/>
      <c r="K1" s="198"/>
      <c r="L1" s="198"/>
      <c r="M1" s="198"/>
      <c r="N1" s="198"/>
    </row>
    <row r="2" spans="1:14" ht="15" customHeight="1">
      <c r="A2" s="200" t="s">
        <v>1811</v>
      </c>
      <c r="B2" s="200"/>
      <c r="C2" s="200"/>
      <c r="D2" s="200"/>
      <c r="E2" s="200"/>
      <c r="F2" s="200"/>
      <c r="G2" s="200"/>
      <c r="H2" s="200"/>
      <c r="I2" s="200"/>
      <c r="J2" s="200"/>
      <c r="K2" s="200"/>
      <c r="L2" s="200"/>
      <c r="M2" s="200"/>
      <c r="N2" s="200"/>
    </row>
    <row r="4" spans="1:14">
      <c r="A4" s="58"/>
    </row>
    <row r="5" spans="1:14" ht="16.2" customHeight="1">
      <c r="A5" s="208" t="s">
        <v>1</v>
      </c>
      <c r="B5" s="208" t="s">
        <v>0</v>
      </c>
      <c r="C5" s="89"/>
      <c r="D5" s="210" t="s">
        <v>1743</v>
      </c>
      <c r="E5" s="210"/>
      <c r="F5" s="210"/>
      <c r="G5" s="85"/>
      <c r="H5" s="188" t="s">
        <v>1737</v>
      </c>
      <c r="I5" s="188"/>
      <c r="J5" s="188"/>
      <c r="K5" s="88"/>
      <c r="L5" s="188" t="s">
        <v>1742</v>
      </c>
      <c r="M5" s="188"/>
      <c r="N5" s="188"/>
    </row>
    <row r="6" spans="1:14">
      <c r="A6" s="209"/>
      <c r="B6" s="209"/>
      <c r="C6" s="90"/>
      <c r="D6" s="18" t="s">
        <v>795</v>
      </c>
      <c r="E6" s="18" t="s">
        <v>801</v>
      </c>
      <c r="F6" s="18" t="s">
        <v>802</v>
      </c>
      <c r="G6" s="18"/>
      <c r="H6" s="18" t="s">
        <v>795</v>
      </c>
      <c r="I6" s="18" t="s">
        <v>801</v>
      </c>
      <c r="J6" s="18" t="s">
        <v>802</v>
      </c>
      <c r="K6" s="18"/>
      <c r="L6" s="18" t="s">
        <v>795</v>
      </c>
      <c r="M6" s="18" t="s">
        <v>801</v>
      </c>
      <c r="N6" s="18" t="s">
        <v>802</v>
      </c>
    </row>
    <row r="7" spans="1:14">
      <c r="A7" s="92" t="s">
        <v>82</v>
      </c>
      <c r="B7" s="93">
        <v>21</v>
      </c>
      <c r="C7" s="66"/>
      <c r="D7" s="91">
        <v>179</v>
      </c>
      <c r="E7" s="94">
        <f>100-(26/D7*100)</f>
        <v>85.47486033519553</v>
      </c>
      <c r="F7" s="49">
        <v>80</v>
      </c>
      <c r="G7" s="77"/>
      <c r="H7" s="91">
        <v>93</v>
      </c>
      <c r="I7" s="94">
        <f>100-(11/H7*100)</f>
        <v>88.172043010752688</v>
      </c>
      <c r="J7" s="49">
        <v>80</v>
      </c>
      <c r="K7" s="77"/>
      <c r="L7" s="91">
        <v>68</v>
      </c>
      <c r="M7" s="94">
        <f>100-(10/L7*100)</f>
        <v>85.294117647058826</v>
      </c>
      <c r="N7" s="49">
        <v>40</v>
      </c>
    </row>
    <row r="8" spans="1:14">
      <c r="A8" s="78"/>
      <c r="B8" s="66"/>
      <c r="C8" s="66"/>
      <c r="D8" s="76"/>
      <c r="E8" s="76"/>
      <c r="F8" s="76"/>
      <c r="G8" s="77"/>
      <c r="H8" s="76"/>
      <c r="I8" s="76"/>
      <c r="J8" s="76"/>
      <c r="K8" s="77"/>
      <c r="L8" s="76"/>
      <c r="M8" s="76"/>
      <c r="N8" s="76"/>
    </row>
    <row r="9" spans="1:14" ht="15" customHeight="1">
      <c r="A9" s="197" t="s">
        <v>83</v>
      </c>
      <c r="B9" s="66">
        <v>28</v>
      </c>
      <c r="C9" s="66"/>
      <c r="D9" s="91">
        <v>185</v>
      </c>
      <c r="E9" s="94">
        <f>100-(1/D9*100)</f>
        <v>99.459459459459453</v>
      </c>
      <c r="F9" s="51">
        <v>320</v>
      </c>
      <c r="G9" s="77"/>
      <c r="H9" s="91">
        <v>97</v>
      </c>
      <c r="I9" s="19">
        <f>100-(0/H9*100)</f>
        <v>100</v>
      </c>
      <c r="J9" s="51">
        <v>320</v>
      </c>
      <c r="K9" s="77"/>
      <c r="L9" s="91">
        <v>69</v>
      </c>
      <c r="M9" s="94">
        <f>100-(1/L9*100)</f>
        <v>98.550724637681157</v>
      </c>
      <c r="N9" s="51">
        <v>320</v>
      </c>
    </row>
    <row r="10" spans="1:14">
      <c r="A10" s="197"/>
      <c r="B10" s="66">
        <v>35</v>
      </c>
      <c r="C10" s="66"/>
      <c r="D10" s="91">
        <v>186</v>
      </c>
      <c r="E10" s="94">
        <f>100-(3/D10*100)</f>
        <v>98.387096774193552</v>
      </c>
      <c r="F10" s="51">
        <v>320</v>
      </c>
      <c r="G10" s="77"/>
      <c r="H10" s="91">
        <v>97</v>
      </c>
      <c r="I10" s="94">
        <f>100-(2/H10*100)</f>
        <v>97.938144329896915</v>
      </c>
      <c r="J10" s="51">
        <v>320</v>
      </c>
      <c r="K10" s="77"/>
      <c r="L10" s="91">
        <v>70</v>
      </c>
      <c r="M10" s="94">
        <f>100-(1/L10*100)</f>
        <v>98.571428571428569</v>
      </c>
      <c r="N10" s="51">
        <v>320</v>
      </c>
    </row>
    <row r="11" spans="1:14">
      <c r="A11" s="58"/>
      <c r="B11" s="66"/>
      <c r="C11" s="66"/>
      <c r="D11" s="76"/>
      <c r="E11" s="76"/>
      <c r="F11" s="76"/>
      <c r="G11" s="77"/>
      <c r="H11" s="76"/>
      <c r="I11" s="76"/>
      <c r="J11" s="76"/>
      <c r="K11" s="77"/>
      <c r="L11" s="76"/>
      <c r="M11" s="76"/>
      <c r="N11" s="76"/>
    </row>
    <row r="12" spans="1:14">
      <c r="A12" s="86" t="s">
        <v>84</v>
      </c>
      <c r="B12" s="87">
        <v>118</v>
      </c>
      <c r="C12" s="79"/>
      <c r="D12" s="8">
        <v>169</v>
      </c>
      <c r="E12" s="95">
        <f>100-(88/D12*100)</f>
        <v>47.928994082840234</v>
      </c>
      <c r="F12" s="8">
        <v>20</v>
      </c>
      <c r="G12" s="80"/>
      <c r="H12" s="8">
        <v>87</v>
      </c>
      <c r="I12" s="95">
        <f>100-(44/H12*100)</f>
        <v>49.425287356321832</v>
      </c>
      <c r="J12" s="8">
        <v>20</v>
      </c>
      <c r="K12" s="80"/>
      <c r="L12" s="8">
        <v>63</v>
      </c>
      <c r="M12" s="95">
        <f>100-(33/L12*100)</f>
        <v>47.619047619047613</v>
      </c>
      <c r="N12" s="8">
        <v>20</v>
      </c>
    </row>
  </sheetData>
  <mergeCells count="8">
    <mergeCell ref="A2:N2"/>
    <mergeCell ref="A9:A10"/>
    <mergeCell ref="A1:N1"/>
    <mergeCell ref="A5:A6"/>
    <mergeCell ref="B5:B6"/>
    <mergeCell ref="D5:F5"/>
    <mergeCell ref="H5:J5"/>
    <mergeCell ref="L5:N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3"/>
  <sheetViews>
    <sheetView zoomScale="96" zoomScaleNormal="96" workbookViewId="0">
      <selection activeCell="N15" sqref="N15"/>
    </sheetView>
  </sheetViews>
  <sheetFormatPr baseColWidth="10" defaultRowHeight="14.4"/>
  <cols>
    <col min="1" max="1" width="8.6640625" customWidth="1"/>
    <col min="2" max="5" width="10.109375" customWidth="1"/>
    <col min="6" max="6" width="1.109375" customWidth="1"/>
  </cols>
  <sheetData>
    <row r="1" spans="1:10" ht="27.75" customHeight="1">
      <c r="A1" s="198" t="s">
        <v>1813</v>
      </c>
      <c r="B1" s="198"/>
      <c r="C1" s="198"/>
      <c r="D1" s="198"/>
      <c r="E1" s="198"/>
      <c r="F1" s="198"/>
      <c r="G1" s="198"/>
      <c r="H1" s="198"/>
      <c r="I1" s="198"/>
      <c r="J1" s="198"/>
    </row>
    <row r="2" spans="1:10" ht="59.25" customHeight="1">
      <c r="A2" s="207" t="s">
        <v>1812</v>
      </c>
      <c r="B2" s="207"/>
      <c r="C2" s="207"/>
      <c r="D2" s="207"/>
      <c r="E2" s="207"/>
      <c r="F2" s="207"/>
      <c r="G2" s="207"/>
      <c r="H2" s="207"/>
      <c r="I2" s="207"/>
      <c r="J2" s="207"/>
    </row>
    <row r="5" spans="1:10">
      <c r="A5" s="205"/>
      <c r="B5" s="191" t="s">
        <v>797</v>
      </c>
      <c r="C5" s="191"/>
      <c r="D5" s="191"/>
      <c r="E5" s="191"/>
      <c r="F5" s="85"/>
      <c r="G5" s="191" t="s">
        <v>789</v>
      </c>
      <c r="H5" s="191"/>
      <c r="I5" s="191"/>
      <c r="J5" s="191"/>
    </row>
    <row r="6" spans="1:10">
      <c r="A6" s="206"/>
      <c r="B6" s="31" t="s">
        <v>6</v>
      </c>
      <c r="C6" s="31" t="s">
        <v>7</v>
      </c>
      <c r="D6" s="98" t="s">
        <v>8</v>
      </c>
      <c r="E6" s="31" t="s">
        <v>9</v>
      </c>
      <c r="F6" s="31"/>
      <c r="G6" s="31" t="s">
        <v>6</v>
      </c>
      <c r="H6" s="31" t="s">
        <v>7</v>
      </c>
      <c r="I6" s="98" t="s">
        <v>8</v>
      </c>
      <c r="J6" s="31" t="s">
        <v>9</v>
      </c>
    </row>
    <row r="7" spans="1:10">
      <c r="A7" s="96" t="s">
        <v>6</v>
      </c>
      <c r="B7" s="100">
        <v>1</v>
      </c>
      <c r="C7" s="102">
        <v>0.54600000000000004</v>
      </c>
      <c r="D7" s="102">
        <v>0.51300000000000001</v>
      </c>
      <c r="E7" s="103">
        <v>0.248</v>
      </c>
      <c r="F7" s="101"/>
      <c r="G7" s="100">
        <v>1</v>
      </c>
      <c r="H7" s="102">
        <v>0.26500000000000001</v>
      </c>
      <c r="I7" s="102">
        <v>0.32500000000000001</v>
      </c>
      <c r="J7" s="103">
        <v>0.19600000000000001</v>
      </c>
    </row>
    <row r="8" spans="1:10">
      <c r="A8" s="96" t="s">
        <v>7</v>
      </c>
      <c r="B8" s="104">
        <v>0.59099999999999997</v>
      </c>
      <c r="C8" s="99">
        <v>1</v>
      </c>
      <c r="D8" s="104">
        <v>0.81299999999999994</v>
      </c>
      <c r="E8" s="104">
        <v>0.27800000000000002</v>
      </c>
      <c r="F8" s="43"/>
      <c r="G8" s="104">
        <v>0.504</v>
      </c>
      <c r="H8" s="99">
        <v>1</v>
      </c>
      <c r="I8" s="104">
        <v>0.67600000000000005</v>
      </c>
      <c r="J8" s="104">
        <v>0.14499999999999999</v>
      </c>
    </row>
    <row r="9" spans="1:10">
      <c r="A9" s="96" t="s">
        <v>8</v>
      </c>
      <c r="B9" s="104">
        <v>0.40799999999999997</v>
      </c>
      <c r="C9" s="104">
        <v>0.58499999999999996</v>
      </c>
      <c r="D9" s="99">
        <v>1</v>
      </c>
      <c r="E9" s="104">
        <v>0.36799999999999999</v>
      </c>
      <c r="F9" s="34"/>
      <c r="G9" s="104">
        <v>0.308</v>
      </c>
      <c r="H9" s="104">
        <v>0.51100000000000001</v>
      </c>
      <c r="I9" s="99">
        <v>1</v>
      </c>
      <c r="J9" s="104">
        <v>0.22600000000000001</v>
      </c>
    </row>
    <row r="10" spans="1:10">
      <c r="A10" s="97" t="s">
        <v>9</v>
      </c>
      <c r="B10" s="105">
        <v>0.255</v>
      </c>
      <c r="C10" s="105">
        <v>0.255</v>
      </c>
      <c r="D10" s="105">
        <v>0.254</v>
      </c>
      <c r="E10" s="35">
        <v>1</v>
      </c>
      <c r="F10" s="35"/>
      <c r="G10" s="105">
        <v>0.16</v>
      </c>
      <c r="H10" s="105">
        <v>0.16200000000000001</v>
      </c>
      <c r="I10" s="105">
        <v>0.16200000000000001</v>
      </c>
      <c r="J10" s="35">
        <v>1</v>
      </c>
    </row>
    <row r="11" spans="1:10">
      <c r="A11" s="17"/>
    </row>
    <row r="13" spans="1:10">
      <c r="G13" s="15"/>
      <c r="J13" s="15"/>
    </row>
  </sheetData>
  <mergeCells count="5">
    <mergeCell ref="A1:J1"/>
    <mergeCell ref="A2:J2"/>
    <mergeCell ref="A5:A6"/>
    <mergeCell ref="B5:E5"/>
    <mergeCell ref="G5:J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25"/>
  <sheetViews>
    <sheetView workbookViewId="0">
      <selection activeCell="M17" sqref="M17"/>
    </sheetView>
  </sheetViews>
  <sheetFormatPr baseColWidth="10" defaultRowHeight="14.4"/>
  <cols>
    <col min="1" max="1" width="12.33203125" customWidth="1"/>
    <col min="2" max="2" width="8.5546875" customWidth="1"/>
    <col min="3" max="3" width="15.44140625" customWidth="1"/>
    <col min="4" max="4" width="13" customWidth="1"/>
    <col min="5" max="5" width="12.33203125" customWidth="1"/>
    <col min="6" max="6" width="12.6640625" customWidth="1"/>
    <col min="7" max="7" width="12.5546875" customWidth="1"/>
    <col min="8" max="8" width="12.33203125" customWidth="1"/>
    <col min="9" max="9" width="9.88671875" customWidth="1"/>
    <col min="10" max="10" width="10.5546875" customWidth="1"/>
  </cols>
  <sheetData>
    <row r="1" spans="1:8" ht="37.5" customHeight="1">
      <c r="A1" s="211" t="s">
        <v>1814</v>
      </c>
      <c r="B1" s="211"/>
      <c r="C1" s="211"/>
      <c r="D1" s="211"/>
      <c r="E1" s="211"/>
      <c r="F1" s="211"/>
      <c r="G1" s="211"/>
    </row>
    <row r="2" spans="1:8" ht="72" customHeight="1">
      <c r="A2" s="212" t="s">
        <v>1815</v>
      </c>
      <c r="B2" s="212"/>
      <c r="C2" s="212"/>
      <c r="D2" s="212"/>
      <c r="E2" s="212"/>
      <c r="F2" s="212"/>
      <c r="G2" s="212"/>
    </row>
    <row r="4" spans="1:8" ht="33.75" customHeight="1">
      <c r="A4" s="6" t="s">
        <v>1</v>
      </c>
      <c r="B4" s="6" t="s">
        <v>0</v>
      </c>
      <c r="C4" s="6" t="s">
        <v>81</v>
      </c>
      <c r="D4" s="6" t="s">
        <v>1756</v>
      </c>
      <c r="E4" s="6" t="s">
        <v>1753</v>
      </c>
      <c r="F4" s="6" t="s">
        <v>1755</v>
      </c>
      <c r="G4" s="6" t="s">
        <v>1754</v>
      </c>
    </row>
    <row r="5" spans="1:8" ht="15" customHeight="1">
      <c r="A5" s="213" t="s">
        <v>82</v>
      </c>
      <c r="B5" s="65">
        <v>21</v>
      </c>
      <c r="C5" s="66" t="s">
        <v>79</v>
      </c>
      <c r="D5" s="32">
        <v>0.73381099999999999</v>
      </c>
      <c r="E5" s="32">
        <v>0.74160000000000004</v>
      </c>
      <c r="F5" s="32">
        <v>0.91369999999999996</v>
      </c>
      <c r="G5" s="32">
        <v>0.87270000000000003</v>
      </c>
    </row>
    <row r="6" spans="1:8">
      <c r="A6" s="197"/>
      <c r="B6" s="66"/>
      <c r="C6" s="66" t="s">
        <v>80</v>
      </c>
      <c r="D6" s="32">
        <v>0.37503199999999998</v>
      </c>
      <c r="E6" s="32">
        <v>0.37770999999999999</v>
      </c>
      <c r="F6" s="32">
        <v>0.56518100000000004</v>
      </c>
      <c r="G6" s="32">
        <v>0.23666999999999999</v>
      </c>
    </row>
    <row r="7" spans="1:8">
      <c r="A7" s="58"/>
      <c r="B7" s="66"/>
      <c r="C7" s="66"/>
      <c r="D7" s="32"/>
      <c r="E7" s="32"/>
      <c r="F7" s="32"/>
      <c r="G7" s="32"/>
    </row>
    <row r="8" spans="1:8" ht="15" customHeight="1">
      <c r="A8" s="197" t="s">
        <v>83</v>
      </c>
      <c r="B8" s="66">
        <v>28</v>
      </c>
      <c r="C8" s="66" t="s">
        <v>79</v>
      </c>
      <c r="D8" s="32">
        <v>0.31485000000000002</v>
      </c>
      <c r="E8" s="32">
        <v>0.31923000000000001</v>
      </c>
      <c r="F8" s="32">
        <v>0.1927227</v>
      </c>
      <c r="G8" s="32">
        <v>0.17788000000000001</v>
      </c>
    </row>
    <row r="9" spans="1:8" ht="15" customHeight="1">
      <c r="A9" s="197"/>
      <c r="B9" s="66"/>
      <c r="C9" s="66" t="s">
        <v>80</v>
      </c>
      <c r="D9" s="32">
        <v>0.31667000000000001</v>
      </c>
      <c r="E9" s="32">
        <v>0.31298999999999999</v>
      </c>
      <c r="F9" s="32">
        <v>0.12336999999999999</v>
      </c>
      <c r="G9" s="32">
        <v>0.15397549999999999</v>
      </c>
    </row>
    <row r="10" spans="1:8" ht="15" customHeight="1">
      <c r="A10" s="197"/>
      <c r="B10" s="66">
        <v>35</v>
      </c>
      <c r="C10" s="66" t="s">
        <v>79</v>
      </c>
      <c r="D10" s="32">
        <v>0.4072694</v>
      </c>
      <c r="E10" s="32">
        <v>0.41632000000000002</v>
      </c>
      <c r="F10" s="33" t="s">
        <v>40</v>
      </c>
      <c r="G10" s="32">
        <v>6.0699999999999997E-2</v>
      </c>
    </row>
    <row r="11" spans="1:8">
      <c r="A11" s="197"/>
      <c r="B11" s="66"/>
      <c r="C11" s="66" t="s">
        <v>80</v>
      </c>
      <c r="D11" s="32">
        <v>0.12920000000000001</v>
      </c>
      <c r="E11" s="32">
        <v>0.12830279999999999</v>
      </c>
      <c r="F11" s="33" t="s">
        <v>1757</v>
      </c>
      <c r="G11" s="33" t="s">
        <v>1757</v>
      </c>
    </row>
    <row r="12" spans="1:8">
      <c r="A12" s="58"/>
      <c r="B12" s="66"/>
      <c r="C12" s="66"/>
      <c r="D12" s="32"/>
      <c r="E12" s="32"/>
      <c r="F12" s="32"/>
      <c r="G12" s="32"/>
    </row>
    <row r="13" spans="1:8" ht="15" customHeight="1">
      <c r="A13" s="213" t="s">
        <v>84</v>
      </c>
      <c r="B13" s="215">
        <v>118</v>
      </c>
      <c r="C13" s="66" t="s">
        <v>79</v>
      </c>
      <c r="D13" s="34">
        <v>0.74909000000000003</v>
      </c>
      <c r="E13" s="32">
        <v>0.73595999999999995</v>
      </c>
      <c r="F13" s="32">
        <v>0.91472100000000001</v>
      </c>
      <c r="G13" s="32">
        <v>0.90939000000000003</v>
      </c>
    </row>
    <row r="14" spans="1:8">
      <c r="A14" s="214"/>
      <c r="B14" s="216"/>
      <c r="C14" s="66" t="s">
        <v>80</v>
      </c>
      <c r="D14" s="41">
        <v>0.57448999999999995</v>
      </c>
      <c r="E14" s="41">
        <v>0.57387869999999996</v>
      </c>
      <c r="F14" s="41">
        <v>0.85411999999999999</v>
      </c>
      <c r="G14" s="41">
        <v>0.73397999999999997</v>
      </c>
      <c r="H14" s="15"/>
    </row>
    <row r="15" spans="1:8">
      <c r="A15" s="49" t="s">
        <v>39</v>
      </c>
      <c r="B15" s="49"/>
      <c r="C15" s="49"/>
      <c r="D15" s="49"/>
      <c r="E15" s="49"/>
      <c r="F15" s="49"/>
    </row>
    <row r="18" spans="3:7">
      <c r="C18" s="1"/>
      <c r="D18" s="12"/>
      <c r="E18" s="12"/>
      <c r="F18" s="12"/>
      <c r="G18" s="12"/>
    </row>
    <row r="19" spans="3:7">
      <c r="C19" s="1"/>
      <c r="D19" s="12"/>
      <c r="E19" s="12"/>
      <c r="F19" s="42"/>
      <c r="G19" s="12"/>
    </row>
    <row r="20" spans="3:7">
      <c r="D20" s="1"/>
      <c r="E20" s="1"/>
      <c r="F20" s="1"/>
      <c r="G20" s="1"/>
    </row>
    <row r="22" spans="3:7">
      <c r="G22" s="15"/>
    </row>
    <row r="23" spans="3:7">
      <c r="G23" s="15"/>
    </row>
    <row r="24" spans="3:7">
      <c r="F24" s="15"/>
      <c r="G24" s="15"/>
    </row>
    <row r="25" spans="3:7">
      <c r="F25" s="15"/>
      <c r="G25" s="15"/>
    </row>
  </sheetData>
  <mergeCells count="6">
    <mergeCell ref="A1:G1"/>
    <mergeCell ref="A2:G2"/>
    <mergeCell ref="A5:A6"/>
    <mergeCell ref="A13:A14"/>
    <mergeCell ref="A8:A11"/>
    <mergeCell ref="B13:B14"/>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26"/>
  <sheetViews>
    <sheetView workbookViewId="0">
      <selection activeCell="F31" sqref="F31"/>
    </sheetView>
  </sheetViews>
  <sheetFormatPr baseColWidth="10" defaultRowHeight="14.4"/>
  <cols>
    <col min="1" max="1" width="13.109375" bestFit="1" customWidth="1"/>
    <col min="2" max="2" width="19.88671875" bestFit="1" customWidth="1"/>
    <col min="3" max="3" width="10" bestFit="1" customWidth="1"/>
    <col min="4" max="4" width="6.6640625" bestFit="1" customWidth="1"/>
    <col min="5" max="5" width="5.44140625" customWidth="1"/>
    <col min="6" max="6" width="5.5546875" customWidth="1"/>
    <col min="7" max="7" width="9.88671875" customWidth="1"/>
  </cols>
  <sheetData>
    <row r="1" spans="1:21">
      <c r="A1" s="186" t="s">
        <v>1816</v>
      </c>
      <c r="B1" s="186"/>
      <c r="C1" s="186"/>
      <c r="D1" s="186"/>
      <c r="E1" s="186"/>
      <c r="F1" s="186"/>
      <c r="G1" s="186"/>
      <c r="H1" s="186"/>
      <c r="I1" s="186"/>
      <c r="J1" s="186"/>
    </row>
    <row r="2" spans="1:21">
      <c r="L2" s="60"/>
      <c r="M2" s="60"/>
      <c r="N2" s="60"/>
      <c r="O2" s="60"/>
      <c r="P2" s="60"/>
      <c r="Q2" s="60"/>
      <c r="R2" s="60"/>
      <c r="S2" s="60"/>
      <c r="T2" s="60"/>
      <c r="U2" s="60"/>
    </row>
    <row r="3" spans="1:21">
      <c r="L3" s="60"/>
      <c r="M3" s="60"/>
      <c r="N3" s="60"/>
      <c r="O3" s="60"/>
      <c r="P3" s="60"/>
      <c r="Q3" s="60"/>
      <c r="R3" s="60"/>
      <c r="S3" s="60"/>
      <c r="T3" s="60"/>
      <c r="U3" s="60"/>
    </row>
    <row r="4" spans="1:21">
      <c r="A4" s="44" t="s">
        <v>41</v>
      </c>
      <c r="B4" s="44" t="s">
        <v>42</v>
      </c>
      <c r="C4" s="44" t="s">
        <v>43</v>
      </c>
      <c r="D4" s="44" t="s">
        <v>44</v>
      </c>
      <c r="E4" s="44" t="s">
        <v>45</v>
      </c>
      <c r="F4" s="44" t="s">
        <v>46</v>
      </c>
      <c r="G4" s="44" t="s">
        <v>47</v>
      </c>
      <c r="H4" s="44" t="s">
        <v>48</v>
      </c>
      <c r="I4" s="44" t="s">
        <v>49</v>
      </c>
      <c r="J4" s="44" t="s">
        <v>50</v>
      </c>
    </row>
    <row r="5" spans="1:21">
      <c r="A5" t="s">
        <v>56</v>
      </c>
      <c r="B5">
        <v>5</v>
      </c>
      <c r="C5">
        <v>11296931</v>
      </c>
      <c r="D5" t="s">
        <v>51</v>
      </c>
      <c r="E5" t="s">
        <v>54</v>
      </c>
      <c r="F5" t="s">
        <v>55</v>
      </c>
      <c r="G5">
        <v>0.74125330567410197</v>
      </c>
      <c r="H5">
        <v>0.13832289527994199</v>
      </c>
      <c r="I5" s="45">
        <v>8.3747797696709396E-8</v>
      </c>
      <c r="J5">
        <v>1.18835054179048E-2</v>
      </c>
    </row>
    <row r="6" spans="1:21">
      <c r="A6" t="s">
        <v>57</v>
      </c>
      <c r="B6">
        <v>5</v>
      </c>
      <c r="C6">
        <v>11299120</v>
      </c>
      <c r="D6" t="s">
        <v>51</v>
      </c>
      <c r="E6" t="s">
        <v>55</v>
      </c>
      <c r="F6" t="s">
        <v>54</v>
      </c>
      <c r="G6">
        <v>0.71149956759937005</v>
      </c>
      <c r="H6">
        <v>0.13899617432331199</v>
      </c>
      <c r="I6" s="45">
        <v>3.0741604284401102E-7</v>
      </c>
      <c r="J6">
        <v>1.49893728521484E-2</v>
      </c>
    </row>
    <row r="7" spans="1:21">
      <c r="A7" t="s">
        <v>58</v>
      </c>
      <c r="B7">
        <v>5</v>
      </c>
      <c r="C7">
        <v>11302721</v>
      </c>
      <c r="D7" t="s">
        <v>51</v>
      </c>
      <c r="E7" t="s">
        <v>53</v>
      </c>
      <c r="F7" t="s">
        <v>52</v>
      </c>
      <c r="G7">
        <v>0.71149956759937005</v>
      </c>
      <c r="H7">
        <v>0.13899617432331199</v>
      </c>
      <c r="I7" s="45">
        <v>3.0741604284401102E-7</v>
      </c>
      <c r="J7">
        <v>1.49893728521484E-2</v>
      </c>
    </row>
    <row r="8" spans="1:21">
      <c r="A8" t="s">
        <v>59</v>
      </c>
      <c r="B8">
        <v>8</v>
      </c>
      <c r="C8">
        <v>20193741</v>
      </c>
      <c r="D8" t="s">
        <v>51</v>
      </c>
      <c r="E8" t="s">
        <v>55</v>
      </c>
      <c r="F8" t="s">
        <v>52</v>
      </c>
      <c r="G8">
        <v>0.70654808487357301</v>
      </c>
      <c r="H8">
        <v>0.14185953065107801</v>
      </c>
      <c r="I8" s="45">
        <v>6.33816498285533E-7</v>
      </c>
      <c r="J8">
        <v>1.49893728521484E-2</v>
      </c>
    </row>
    <row r="9" spans="1:21">
      <c r="A9" t="s">
        <v>60</v>
      </c>
      <c r="B9">
        <v>8</v>
      </c>
      <c r="C9">
        <v>20198603</v>
      </c>
      <c r="D9" t="s">
        <v>51</v>
      </c>
      <c r="E9" t="s">
        <v>53</v>
      </c>
      <c r="F9" t="s">
        <v>52</v>
      </c>
      <c r="G9">
        <v>0.70654808487357301</v>
      </c>
      <c r="H9">
        <v>0.14185953065107801</v>
      </c>
      <c r="I9" s="45">
        <v>6.33816498285533E-7</v>
      </c>
      <c r="J9">
        <v>1.49893728521484E-2</v>
      </c>
    </row>
    <row r="10" spans="1:21">
      <c r="A10" t="s">
        <v>61</v>
      </c>
      <c r="B10">
        <v>8</v>
      </c>
      <c r="C10">
        <v>20201106</v>
      </c>
      <c r="D10" t="s">
        <v>51</v>
      </c>
      <c r="E10" t="s">
        <v>54</v>
      </c>
      <c r="F10" t="s">
        <v>53</v>
      </c>
      <c r="G10">
        <v>0.70654808487357301</v>
      </c>
      <c r="H10">
        <v>0.14185953065107801</v>
      </c>
      <c r="I10" s="45">
        <v>6.33816498285533E-7</v>
      </c>
      <c r="J10">
        <v>1.49893728521484E-2</v>
      </c>
    </row>
    <row r="11" spans="1:21">
      <c r="A11" t="s">
        <v>62</v>
      </c>
      <c r="B11">
        <v>8</v>
      </c>
      <c r="C11">
        <v>20203877</v>
      </c>
      <c r="D11" t="s">
        <v>51</v>
      </c>
      <c r="E11" t="s">
        <v>52</v>
      </c>
      <c r="F11" t="s">
        <v>53</v>
      </c>
      <c r="G11">
        <v>0.70654808487357301</v>
      </c>
      <c r="H11">
        <v>0.14185953065107801</v>
      </c>
      <c r="I11" s="45">
        <v>6.33816498285533E-7</v>
      </c>
      <c r="J11">
        <v>1.49893728521484E-2</v>
      </c>
    </row>
    <row r="12" spans="1:21">
      <c r="A12" t="s">
        <v>63</v>
      </c>
      <c r="B12">
        <v>8</v>
      </c>
      <c r="C12">
        <v>20209008</v>
      </c>
      <c r="D12" t="s">
        <v>51</v>
      </c>
      <c r="E12" t="s">
        <v>52</v>
      </c>
      <c r="F12" t="s">
        <v>53</v>
      </c>
      <c r="G12">
        <v>0.70654808487357301</v>
      </c>
      <c r="H12">
        <v>0.14185953065107801</v>
      </c>
      <c r="I12" s="45">
        <v>6.33816498285533E-7</v>
      </c>
      <c r="J12">
        <v>1.49893728521484E-2</v>
      </c>
    </row>
    <row r="13" spans="1:21">
      <c r="A13" t="s">
        <v>64</v>
      </c>
      <c r="B13">
        <v>8</v>
      </c>
      <c r="C13">
        <v>20214207</v>
      </c>
      <c r="D13" t="s">
        <v>51</v>
      </c>
      <c r="E13" t="s">
        <v>52</v>
      </c>
      <c r="F13" t="s">
        <v>53</v>
      </c>
      <c r="G13">
        <v>0.70084541121502897</v>
      </c>
      <c r="H13">
        <v>0.14013198171549199</v>
      </c>
      <c r="I13" s="45">
        <v>5.6937999060035996E-7</v>
      </c>
      <c r="J13">
        <v>1.49893728521484E-2</v>
      </c>
    </row>
    <row r="14" spans="1:21">
      <c r="A14" t="s">
        <v>65</v>
      </c>
      <c r="B14">
        <v>8</v>
      </c>
      <c r="C14">
        <v>20217335</v>
      </c>
      <c r="D14" t="s">
        <v>51</v>
      </c>
      <c r="E14" t="s">
        <v>55</v>
      </c>
      <c r="F14" t="s">
        <v>54</v>
      </c>
      <c r="G14">
        <v>0.68479395862540804</v>
      </c>
      <c r="H14">
        <v>0.14019715950029199</v>
      </c>
      <c r="I14" s="45">
        <v>1.0368814068462099E-6</v>
      </c>
      <c r="J14">
        <v>2.0576790448906101E-2</v>
      </c>
    </row>
    <row r="15" spans="1:21">
      <c r="A15" t="s">
        <v>66</v>
      </c>
      <c r="B15">
        <v>8</v>
      </c>
      <c r="C15">
        <v>20220686</v>
      </c>
      <c r="D15" t="s">
        <v>51</v>
      </c>
      <c r="E15" t="s">
        <v>55</v>
      </c>
      <c r="F15" t="s">
        <v>54</v>
      </c>
      <c r="G15">
        <v>0.68479395862540804</v>
      </c>
      <c r="H15">
        <v>0.14019715950029199</v>
      </c>
      <c r="I15" s="45">
        <v>1.0368814068462099E-6</v>
      </c>
      <c r="J15">
        <v>2.0576790448906101E-2</v>
      </c>
    </row>
    <row r="16" spans="1:21">
      <c r="A16" t="s">
        <v>67</v>
      </c>
      <c r="B16">
        <v>8</v>
      </c>
      <c r="C16">
        <v>20221252</v>
      </c>
      <c r="D16" t="s">
        <v>51</v>
      </c>
      <c r="E16" t="s">
        <v>54</v>
      </c>
      <c r="F16" t="s">
        <v>55</v>
      </c>
      <c r="G16">
        <v>0.68479395862540804</v>
      </c>
      <c r="H16">
        <v>0.14019715950029199</v>
      </c>
      <c r="I16" s="45">
        <v>1.0368814068462099E-6</v>
      </c>
      <c r="J16">
        <v>2.0576790448906101E-2</v>
      </c>
    </row>
    <row r="17" spans="1:10">
      <c r="A17" t="s">
        <v>68</v>
      </c>
      <c r="B17">
        <v>8</v>
      </c>
      <c r="C17">
        <v>20224386</v>
      </c>
      <c r="D17" t="s">
        <v>51</v>
      </c>
      <c r="E17" t="s">
        <v>55</v>
      </c>
      <c r="F17" t="s">
        <v>54</v>
      </c>
      <c r="G17">
        <v>0.68393234771390898</v>
      </c>
      <c r="H17">
        <v>0.140163773187133</v>
      </c>
      <c r="I17" s="45">
        <v>1.0634275019461E-6</v>
      </c>
      <c r="J17">
        <v>2.0576790448906101E-2</v>
      </c>
    </row>
    <row r="18" spans="1:10">
      <c r="A18" t="s">
        <v>69</v>
      </c>
      <c r="B18">
        <v>8</v>
      </c>
      <c r="C18">
        <v>20252238</v>
      </c>
      <c r="D18" t="s">
        <v>51</v>
      </c>
      <c r="E18" t="s">
        <v>53</v>
      </c>
      <c r="F18" t="s">
        <v>52</v>
      </c>
      <c r="G18">
        <v>0.71164596109198797</v>
      </c>
      <c r="H18">
        <v>0.14125742250428</v>
      </c>
      <c r="I18" s="45">
        <v>4.7057686392015801E-7</v>
      </c>
      <c r="J18">
        <v>1.49893728521484E-2</v>
      </c>
    </row>
    <row r="19" spans="1:10">
      <c r="A19" t="s">
        <v>70</v>
      </c>
      <c r="B19">
        <v>8</v>
      </c>
      <c r="C19">
        <v>20258950</v>
      </c>
      <c r="D19" t="s">
        <v>51</v>
      </c>
      <c r="E19" t="s">
        <v>53</v>
      </c>
      <c r="F19" t="s">
        <v>52</v>
      </c>
      <c r="G19">
        <v>0.70654808487357301</v>
      </c>
      <c r="H19">
        <v>0.14185953065107801</v>
      </c>
      <c r="I19" s="45">
        <v>6.33816498285533E-7</v>
      </c>
      <c r="J19">
        <v>1.49893728521484E-2</v>
      </c>
    </row>
    <row r="20" spans="1:10">
      <c r="A20" t="s">
        <v>71</v>
      </c>
      <c r="B20" t="s">
        <v>72</v>
      </c>
      <c r="C20">
        <v>1777874</v>
      </c>
      <c r="D20" t="s">
        <v>51</v>
      </c>
      <c r="E20" t="s">
        <v>52</v>
      </c>
      <c r="F20" t="s">
        <v>53</v>
      </c>
      <c r="G20">
        <v>-0.68124423096717801</v>
      </c>
      <c r="H20">
        <v>0.13434687678823501</v>
      </c>
      <c r="I20" s="45">
        <v>3.9617653913026597E-7</v>
      </c>
      <c r="J20">
        <v>1.49893728521484E-2</v>
      </c>
    </row>
    <row r="21" spans="1:10">
      <c r="A21" t="s">
        <v>73</v>
      </c>
      <c r="B21" t="s">
        <v>72</v>
      </c>
      <c r="C21">
        <v>1777941</v>
      </c>
      <c r="D21" t="s">
        <v>51</v>
      </c>
      <c r="E21" t="s">
        <v>52</v>
      </c>
      <c r="F21" t="s">
        <v>53</v>
      </c>
      <c r="G21">
        <v>-0.68124423096717801</v>
      </c>
      <c r="H21">
        <v>0.13434687678823501</v>
      </c>
      <c r="I21" s="45">
        <v>3.9617653913026597E-7</v>
      </c>
      <c r="J21">
        <v>1.49893728521484E-2</v>
      </c>
    </row>
    <row r="22" spans="1:10">
      <c r="A22" t="s">
        <v>74</v>
      </c>
      <c r="B22" t="s">
        <v>72</v>
      </c>
      <c r="C22">
        <v>1780449</v>
      </c>
      <c r="D22" t="s">
        <v>51</v>
      </c>
      <c r="E22" t="s">
        <v>54</v>
      </c>
      <c r="F22" t="s">
        <v>55</v>
      </c>
      <c r="G22">
        <v>-0.68645444352092</v>
      </c>
      <c r="H22">
        <v>0.13471974719089</v>
      </c>
      <c r="I22" s="45">
        <v>3.4795872505544199E-7</v>
      </c>
      <c r="J22">
        <v>1.49893728521484E-2</v>
      </c>
    </row>
    <row r="23" spans="1:10">
      <c r="A23" t="s">
        <v>75</v>
      </c>
      <c r="B23" t="s">
        <v>72</v>
      </c>
      <c r="C23">
        <v>1783794</v>
      </c>
      <c r="D23" t="s">
        <v>51</v>
      </c>
      <c r="E23" t="s">
        <v>52</v>
      </c>
      <c r="F23" t="s">
        <v>55</v>
      </c>
      <c r="G23">
        <v>-0.68124423096717801</v>
      </c>
      <c r="H23">
        <v>0.13434687678823501</v>
      </c>
      <c r="I23" s="45">
        <v>3.9617653913026597E-7</v>
      </c>
      <c r="J23">
        <v>1.49893728521484E-2</v>
      </c>
    </row>
    <row r="24" spans="1:10">
      <c r="A24" t="s">
        <v>76</v>
      </c>
      <c r="B24" t="s">
        <v>72</v>
      </c>
      <c r="C24">
        <v>1784875</v>
      </c>
      <c r="D24" t="s">
        <v>51</v>
      </c>
      <c r="E24" t="s">
        <v>55</v>
      </c>
      <c r="F24" t="s">
        <v>54</v>
      </c>
      <c r="G24">
        <v>-0.68124423096717801</v>
      </c>
      <c r="H24">
        <v>0.13434687678823501</v>
      </c>
      <c r="I24" s="45">
        <v>3.9617653913026597E-7</v>
      </c>
      <c r="J24">
        <v>1.49893728521484E-2</v>
      </c>
    </row>
    <row r="25" spans="1:10">
      <c r="A25" t="s">
        <v>77</v>
      </c>
      <c r="B25" t="s">
        <v>72</v>
      </c>
      <c r="C25">
        <v>1792764</v>
      </c>
      <c r="D25" t="s">
        <v>51</v>
      </c>
      <c r="E25" t="s">
        <v>55</v>
      </c>
      <c r="F25" t="s">
        <v>54</v>
      </c>
      <c r="G25">
        <v>0.73753142644734404</v>
      </c>
      <c r="H25">
        <v>0.13695057754609699</v>
      </c>
      <c r="I25" s="45">
        <v>7.2290211594605607E-8</v>
      </c>
      <c r="J25">
        <v>1.18835054179048E-2</v>
      </c>
    </row>
    <row r="26" spans="1:10">
      <c r="A26" t="s">
        <v>78</v>
      </c>
      <c r="B26" t="s">
        <v>72</v>
      </c>
      <c r="C26">
        <v>1796432</v>
      </c>
      <c r="D26" t="s">
        <v>51</v>
      </c>
      <c r="E26" t="s">
        <v>54</v>
      </c>
      <c r="F26" t="s">
        <v>55</v>
      </c>
      <c r="G26">
        <v>0.73753142644734404</v>
      </c>
      <c r="H26">
        <v>0.13695057754609699</v>
      </c>
      <c r="I26" s="45">
        <v>7.2290211594605607E-8</v>
      </c>
      <c r="J26">
        <v>1.18835054179048E-2</v>
      </c>
    </row>
  </sheetData>
  <mergeCells count="1">
    <mergeCell ref="A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64"/>
  <sheetViews>
    <sheetView zoomScaleNormal="100" workbookViewId="0">
      <selection sqref="A1:F1"/>
    </sheetView>
  </sheetViews>
  <sheetFormatPr baseColWidth="10" defaultRowHeight="14.4"/>
  <cols>
    <col min="1" max="1" width="12.88671875" bestFit="1" customWidth="1"/>
    <col min="2" max="2" width="14.33203125" bestFit="1" customWidth="1"/>
    <col min="3" max="3" width="13.6640625" bestFit="1" customWidth="1"/>
    <col min="4" max="4" width="21.109375" bestFit="1" customWidth="1"/>
    <col min="5" max="5" width="12" bestFit="1" customWidth="1"/>
    <col min="6" max="6" width="58.109375" customWidth="1"/>
    <col min="7" max="7" width="42" customWidth="1"/>
    <col min="8" max="8" width="33.33203125" customWidth="1"/>
  </cols>
  <sheetData>
    <row r="1" spans="1:15">
      <c r="A1" s="186" t="s">
        <v>1817</v>
      </c>
      <c r="B1" s="186"/>
      <c r="C1" s="186"/>
      <c r="D1" s="186"/>
      <c r="E1" s="186"/>
      <c r="F1" s="186"/>
      <c r="G1" s="157"/>
      <c r="H1" s="157"/>
    </row>
    <row r="2" spans="1:15">
      <c r="A2" t="s">
        <v>1758</v>
      </c>
      <c r="J2" s="154"/>
      <c r="K2" s="154"/>
      <c r="L2" s="154"/>
      <c r="M2" s="154"/>
      <c r="N2" s="154"/>
      <c r="O2" s="154"/>
    </row>
    <row r="3" spans="1:15">
      <c r="G3" s="82"/>
      <c r="H3" s="82"/>
      <c r="J3" s="154"/>
      <c r="K3" s="154"/>
      <c r="L3" s="154"/>
      <c r="M3" s="154"/>
      <c r="N3" s="154"/>
      <c r="O3" s="154"/>
    </row>
    <row r="4" spans="1:15">
      <c r="A4" s="57" t="s">
        <v>42</v>
      </c>
      <c r="B4" s="57" t="s">
        <v>1379</v>
      </c>
      <c r="C4" s="57" t="s">
        <v>1378</v>
      </c>
      <c r="D4" s="57" t="s">
        <v>1377</v>
      </c>
      <c r="E4" s="57" t="s">
        <v>1376</v>
      </c>
      <c r="F4" s="57" t="s">
        <v>1380</v>
      </c>
      <c r="G4" s="82" t="s">
        <v>1759</v>
      </c>
      <c r="H4" s="82" t="s">
        <v>1760</v>
      </c>
    </row>
    <row r="5" spans="1:15" s="2" customFormat="1" ht="28.8">
      <c r="A5" s="24">
        <v>5</v>
      </c>
      <c r="B5" s="24">
        <v>10284139</v>
      </c>
      <c r="C5" s="24">
        <v>10316728</v>
      </c>
      <c r="D5" s="24" t="s">
        <v>1375</v>
      </c>
      <c r="E5" s="180" t="s">
        <v>1374</v>
      </c>
      <c r="F5" s="24" t="s">
        <v>1381</v>
      </c>
      <c r="G5" s="178" t="s">
        <v>1767</v>
      </c>
      <c r="H5" s="178" t="s">
        <v>1768</v>
      </c>
    </row>
    <row r="6" spans="1:15" s="2" customFormat="1">
      <c r="A6" s="24">
        <v>5</v>
      </c>
      <c r="B6" s="24">
        <v>10319814</v>
      </c>
      <c r="C6" s="24">
        <v>10344833</v>
      </c>
      <c r="D6" s="24" t="s">
        <v>1373</v>
      </c>
      <c r="E6" s="180" t="s">
        <v>1372</v>
      </c>
      <c r="F6" s="24" t="s">
        <v>1382</v>
      </c>
      <c r="G6" s="24"/>
      <c r="H6" s="24"/>
    </row>
    <row r="7" spans="1:15" s="2" customFormat="1">
      <c r="A7" s="24">
        <v>5</v>
      </c>
      <c r="B7" s="24">
        <v>10374707</v>
      </c>
      <c r="C7" s="24">
        <v>10426998</v>
      </c>
      <c r="D7" s="24" t="s">
        <v>1371</v>
      </c>
      <c r="E7" s="180"/>
      <c r="F7" s="24"/>
    </row>
    <row r="8" spans="1:15" s="2" customFormat="1">
      <c r="A8" s="24">
        <v>5</v>
      </c>
      <c r="B8" s="24">
        <v>10417639</v>
      </c>
      <c r="C8" s="24">
        <v>10421999</v>
      </c>
      <c r="D8" s="24" t="s">
        <v>1370</v>
      </c>
      <c r="E8" s="180"/>
      <c r="F8" s="24"/>
    </row>
    <row r="9" spans="1:15" s="2" customFormat="1" ht="28.8">
      <c r="A9" s="24">
        <v>5</v>
      </c>
      <c r="B9" s="24">
        <v>10427019</v>
      </c>
      <c r="C9" s="24">
        <v>10429478</v>
      </c>
      <c r="D9" s="24" t="s">
        <v>1369</v>
      </c>
      <c r="E9" s="180" t="s">
        <v>1368</v>
      </c>
      <c r="F9" s="24" t="s">
        <v>1383</v>
      </c>
      <c r="G9" s="178" t="s">
        <v>1787</v>
      </c>
      <c r="H9" s="178" t="s">
        <v>1788</v>
      </c>
    </row>
    <row r="10" spans="1:15" s="2" customFormat="1">
      <c r="A10" s="24">
        <v>5</v>
      </c>
      <c r="B10" s="24">
        <v>10431650</v>
      </c>
      <c r="C10" s="24">
        <v>10440356</v>
      </c>
      <c r="D10" s="24" t="s">
        <v>1367</v>
      </c>
      <c r="E10" s="180"/>
      <c r="F10" s="24"/>
    </row>
    <row r="11" spans="1:15" s="2" customFormat="1">
      <c r="A11" s="24">
        <v>5</v>
      </c>
      <c r="B11" s="24">
        <v>10489286</v>
      </c>
      <c r="C11" s="24">
        <v>10521736</v>
      </c>
      <c r="D11" s="24" t="s">
        <v>1366</v>
      </c>
      <c r="E11" s="180" t="s">
        <v>1365</v>
      </c>
      <c r="F11" s="24" t="s">
        <v>1384</v>
      </c>
      <c r="G11" s="24"/>
      <c r="H11" s="24"/>
    </row>
    <row r="12" spans="1:15" s="2" customFormat="1" ht="28.8">
      <c r="A12" s="24">
        <v>5</v>
      </c>
      <c r="B12" s="24">
        <v>10553433</v>
      </c>
      <c r="C12" s="24">
        <v>10573017</v>
      </c>
      <c r="D12" s="24" t="s">
        <v>1364</v>
      </c>
      <c r="E12" s="180" t="s">
        <v>1363</v>
      </c>
      <c r="F12" s="24" t="s">
        <v>1385</v>
      </c>
      <c r="G12" s="178" t="s">
        <v>1765</v>
      </c>
      <c r="H12" s="178" t="s">
        <v>1766</v>
      </c>
    </row>
    <row r="13" spans="1:15" s="2" customFormat="1">
      <c r="A13" s="24">
        <v>5</v>
      </c>
      <c r="B13" s="24">
        <v>10579407</v>
      </c>
      <c r="C13" s="24">
        <v>10590077</v>
      </c>
      <c r="D13" s="24" t="s">
        <v>1362</v>
      </c>
      <c r="E13" s="180" t="s">
        <v>1361</v>
      </c>
      <c r="F13" s="24" t="s">
        <v>1386</v>
      </c>
      <c r="G13" s="24"/>
      <c r="H13" s="24"/>
    </row>
    <row r="14" spans="1:15" s="2" customFormat="1" ht="28.8">
      <c r="A14" s="24">
        <v>5</v>
      </c>
      <c r="B14" s="24">
        <v>10601792</v>
      </c>
      <c r="C14" s="24">
        <v>10611478</v>
      </c>
      <c r="D14" s="24" t="s">
        <v>1360</v>
      </c>
      <c r="E14" s="180" t="s">
        <v>1359</v>
      </c>
      <c r="F14" s="24" t="s">
        <v>1387</v>
      </c>
      <c r="G14" s="178" t="s">
        <v>1773</v>
      </c>
      <c r="H14" s="178" t="s">
        <v>1774</v>
      </c>
    </row>
    <row r="15" spans="1:15" s="2" customFormat="1" ht="43.2">
      <c r="A15" s="24">
        <v>5</v>
      </c>
      <c r="B15" s="24">
        <v>10610298</v>
      </c>
      <c r="C15" s="24">
        <v>10650314</v>
      </c>
      <c r="D15" s="24" t="s">
        <v>1358</v>
      </c>
      <c r="E15" s="114" t="s">
        <v>1424</v>
      </c>
      <c r="F15" s="24" t="s">
        <v>1388</v>
      </c>
      <c r="G15" s="178" t="s">
        <v>1761</v>
      </c>
      <c r="H15" s="178" t="s">
        <v>1762</v>
      </c>
    </row>
    <row r="16" spans="1:15" s="2" customFormat="1" ht="28.8">
      <c r="A16" s="24">
        <v>5</v>
      </c>
      <c r="B16" s="24">
        <v>10663635</v>
      </c>
      <c r="C16" s="24">
        <v>10705480</v>
      </c>
      <c r="D16" s="24" t="s">
        <v>1357</v>
      </c>
      <c r="E16" s="180" t="s">
        <v>1356</v>
      </c>
      <c r="F16" s="24" t="s">
        <v>1389</v>
      </c>
      <c r="G16" s="178" t="s">
        <v>1775</v>
      </c>
      <c r="H16" s="178" t="s">
        <v>1776</v>
      </c>
    </row>
    <row r="17" spans="1:8" s="2" customFormat="1">
      <c r="A17" s="24">
        <v>5</v>
      </c>
      <c r="B17" s="24">
        <v>10707354</v>
      </c>
      <c r="C17" s="24">
        <v>10718959</v>
      </c>
      <c r="D17" s="24" t="s">
        <v>1355</v>
      </c>
      <c r="E17" s="180" t="s">
        <v>1354</v>
      </c>
      <c r="F17" s="24" t="s">
        <v>1390</v>
      </c>
      <c r="G17" s="24"/>
      <c r="H17" s="24"/>
    </row>
    <row r="18" spans="1:8" s="2" customFormat="1">
      <c r="A18" s="24">
        <v>5</v>
      </c>
      <c r="B18" s="24">
        <v>10739195</v>
      </c>
      <c r="C18" s="24">
        <v>10749731</v>
      </c>
      <c r="D18" s="24" t="s">
        <v>1353</v>
      </c>
      <c r="E18" s="180" t="s">
        <v>1352</v>
      </c>
      <c r="F18" s="24" t="s">
        <v>1391</v>
      </c>
      <c r="G18" s="178" t="s">
        <v>1777</v>
      </c>
      <c r="H18" s="178" t="s">
        <v>1778</v>
      </c>
    </row>
    <row r="19" spans="1:8" s="2" customFormat="1">
      <c r="A19" s="24">
        <v>5</v>
      </c>
      <c r="B19" s="24">
        <v>10746890</v>
      </c>
      <c r="C19" s="24">
        <v>10759623</v>
      </c>
      <c r="D19" s="24" t="s">
        <v>1351</v>
      </c>
      <c r="E19" s="180" t="s">
        <v>1350</v>
      </c>
      <c r="F19" s="24" t="s">
        <v>1392</v>
      </c>
    </row>
    <row r="20" spans="1:8" s="2" customFormat="1" ht="28.8">
      <c r="A20" s="24">
        <v>5</v>
      </c>
      <c r="B20" s="24">
        <v>10749513</v>
      </c>
      <c r="C20" s="24">
        <v>10749610</v>
      </c>
      <c r="D20" s="24" t="s">
        <v>1349</v>
      </c>
      <c r="E20" s="180" t="s">
        <v>1348</v>
      </c>
      <c r="F20" s="24" t="s">
        <v>1393</v>
      </c>
      <c r="G20" s="178" t="s">
        <v>1785</v>
      </c>
      <c r="H20" s="178" t="s">
        <v>1786</v>
      </c>
    </row>
    <row r="21" spans="1:8" s="2" customFormat="1">
      <c r="A21" s="24">
        <v>5</v>
      </c>
      <c r="B21" s="24">
        <v>10764551</v>
      </c>
      <c r="C21" s="24">
        <v>10776312</v>
      </c>
      <c r="D21" s="24" t="s">
        <v>1347</v>
      </c>
      <c r="E21" s="180" t="s">
        <v>1346</v>
      </c>
      <c r="F21" s="24" t="s">
        <v>1394</v>
      </c>
      <c r="G21" s="24"/>
      <c r="H21" s="24"/>
    </row>
    <row r="22" spans="1:8" s="2" customFormat="1" ht="28.8">
      <c r="A22" s="24">
        <v>5</v>
      </c>
      <c r="B22" s="24">
        <v>10816371</v>
      </c>
      <c r="C22" s="24">
        <v>10840598</v>
      </c>
      <c r="D22" s="24" t="s">
        <v>1345</v>
      </c>
      <c r="E22" s="180" t="s">
        <v>1344</v>
      </c>
      <c r="F22" s="24" t="s">
        <v>1395</v>
      </c>
      <c r="G22" s="178" t="s">
        <v>1763</v>
      </c>
      <c r="H22" s="178" t="s">
        <v>1764</v>
      </c>
    </row>
    <row r="23" spans="1:8" s="2" customFormat="1" ht="28.8">
      <c r="A23" s="24">
        <v>5</v>
      </c>
      <c r="B23" s="24">
        <v>10874953</v>
      </c>
      <c r="C23" s="24">
        <v>10994015</v>
      </c>
      <c r="D23" s="24" t="s">
        <v>1343</v>
      </c>
      <c r="E23" s="180" t="s">
        <v>1342</v>
      </c>
      <c r="F23" s="24" t="s">
        <v>1396</v>
      </c>
      <c r="G23" s="178" t="s">
        <v>1769</v>
      </c>
      <c r="H23" s="178" t="s">
        <v>1770</v>
      </c>
    </row>
    <row r="24" spans="1:8" s="2" customFormat="1" ht="28.8">
      <c r="A24" s="24">
        <v>5</v>
      </c>
      <c r="B24" s="24">
        <v>10955491</v>
      </c>
      <c r="C24" s="24">
        <v>10973289</v>
      </c>
      <c r="D24" s="24" t="s">
        <v>1341</v>
      </c>
      <c r="E24" s="180" t="s">
        <v>1340</v>
      </c>
      <c r="F24" s="24" t="s">
        <v>1397</v>
      </c>
      <c r="G24" s="178" t="s">
        <v>1787</v>
      </c>
      <c r="H24" s="178" t="s">
        <v>1788</v>
      </c>
    </row>
    <row r="25" spans="1:8" s="2" customFormat="1">
      <c r="A25" s="24">
        <v>5</v>
      </c>
      <c r="B25" s="24">
        <v>10994215</v>
      </c>
      <c r="C25" s="24">
        <v>11017950</v>
      </c>
      <c r="D25" s="24" t="s">
        <v>1339</v>
      </c>
      <c r="E25" s="180" t="s">
        <v>1338</v>
      </c>
      <c r="F25" s="24" t="s">
        <v>1398</v>
      </c>
      <c r="G25" s="24"/>
      <c r="H25" s="24"/>
    </row>
    <row r="26" spans="1:8" s="2" customFormat="1">
      <c r="A26" s="24">
        <v>5</v>
      </c>
      <c r="B26" s="24">
        <v>11026532</v>
      </c>
      <c r="C26" s="24">
        <v>11066748</v>
      </c>
      <c r="D26" s="24" t="s">
        <v>1337</v>
      </c>
      <c r="E26" s="180"/>
      <c r="F26" s="24"/>
    </row>
    <row r="27" spans="1:8" s="2" customFormat="1" ht="28.8">
      <c r="A27" s="24">
        <v>5</v>
      </c>
      <c r="B27" s="24">
        <v>11067692</v>
      </c>
      <c r="C27" s="24">
        <v>11185505</v>
      </c>
      <c r="D27" s="24" t="s">
        <v>1336</v>
      </c>
      <c r="E27" s="180" t="s">
        <v>1335</v>
      </c>
      <c r="F27" s="24" t="s">
        <v>1399</v>
      </c>
      <c r="G27" s="178" t="s">
        <v>1787</v>
      </c>
      <c r="H27" s="178" t="s">
        <v>1788</v>
      </c>
    </row>
    <row r="28" spans="1:8" s="2" customFormat="1" ht="28.8">
      <c r="A28" s="24">
        <v>5</v>
      </c>
      <c r="B28" s="24">
        <v>11213701</v>
      </c>
      <c r="C28" s="24">
        <v>11233005</v>
      </c>
      <c r="D28" s="24" t="s">
        <v>1334</v>
      </c>
      <c r="E28" s="180" t="s">
        <v>1333</v>
      </c>
      <c r="F28" s="24" t="s">
        <v>1400</v>
      </c>
      <c r="G28" s="178" t="s">
        <v>1781</v>
      </c>
      <c r="H28" s="178" t="s">
        <v>1782</v>
      </c>
    </row>
    <row r="29" spans="1:8" s="2" customFormat="1">
      <c r="A29" s="24">
        <v>5</v>
      </c>
      <c r="B29" s="24">
        <v>11233902</v>
      </c>
      <c r="C29" s="24">
        <v>11254705</v>
      </c>
      <c r="D29" s="24" t="s">
        <v>1332</v>
      </c>
      <c r="E29" s="180" t="s">
        <v>1331</v>
      </c>
      <c r="F29" s="24" t="s">
        <v>1401</v>
      </c>
      <c r="G29" s="178" t="s">
        <v>1779</v>
      </c>
      <c r="H29" s="178" t="s">
        <v>1780</v>
      </c>
    </row>
    <row r="30" spans="1:8" s="2" customFormat="1">
      <c r="A30" s="24">
        <v>5</v>
      </c>
      <c r="B30" s="24">
        <v>11264590</v>
      </c>
      <c r="C30" s="24">
        <v>11422660</v>
      </c>
      <c r="D30" s="24" t="s">
        <v>1330</v>
      </c>
      <c r="E30" s="180"/>
      <c r="F30" s="24" t="s">
        <v>1402</v>
      </c>
    </row>
    <row r="31" spans="1:8" s="2" customFormat="1">
      <c r="A31" s="24">
        <v>5</v>
      </c>
      <c r="B31" s="24">
        <v>11264645</v>
      </c>
      <c r="C31" s="24">
        <v>11277631</v>
      </c>
      <c r="D31" s="24" t="s">
        <v>1329</v>
      </c>
      <c r="E31" s="180"/>
      <c r="F31" s="24" t="s">
        <v>1403</v>
      </c>
    </row>
    <row r="32" spans="1:8" s="2" customFormat="1">
      <c r="A32" s="175">
        <v>5</v>
      </c>
      <c r="B32" s="175">
        <v>11326421</v>
      </c>
      <c r="C32" s="175">
        <v>11331804</v>
      </c>
      <c r="D32" s="175" t="s">
        <v>1328</v>
      </c>
      <c r="E32" s="180"/>
      <c r="F32" s="24"/>
    </row>
    <row r="33" spans="1:8" s="2" customFormat="1">
      <c r="A33" s="24">
        <v>5</v>
      </c>
      <c r="B33" s="24">
        <v>11509984</v>
      </c>
      <c r="C33" s="24">
        <v>11543032</v>
      </c>
      <c r="D33" s="24" t="s">
        <v>1327</v>
      </c>
      <c r="E33" s="180"/>
      <c r="F33" s="24" t="s">
        <v>1404</v>
      </c>
    </row>
    <row r="34" spans="1:8" s="2" customFormat="1">
      <c r="A34" s="24">
        <v>5</v>
      </c>
      <c r="B34" s="24">
        <v>11544004</v>
      </c>
      <c r="C34" s="24">
        <v>11565568</v>
      </c>
      <c r="D34" s="24" t="s">
        <v>1326</v>
      </c>
      <c r="E34" s="180"/>
      <c r="F34" s="24" t="s">
        <v>1405</v>
      </c>
    </row>
    <row r="35" spans="1:8" s="2" customFormat="1">
      <c r="A35" s="24">
        <v>5</v>
      </c>
      <c r="B35" s="24">
        <v>11570812</v>
      </c>
      <c r="C35" s="24">
        <v>11619678</v>
      </c>
      <c r="D35" s="24" t="s">
        <v>1325</v>
      </c>
      <c r="E35" s="180"/>
      <c r="F35" s="24"/>
    </row>
    <row r="36" spans="1:8" s="2" customFormat="1" ht="28.8">
      <c r="A36" s="24">
        <v>5</v>
      </c>
      <c r="B36" s="24">
        <v>11633519</v>
      </c>
      <c r="C36" s="24">
        <v>11905311</v>
      </c>
      <c r="D36" s="24" t="s">
        <v>1324</v>
      </c>
      <c r="E36" s="180" t="s">
        <v>1323</v>
      </c>
      <c r="F36" s="24" t="s">
        <v>1406</v>
      </c>
      <c r="G36" s="178" t="s">
        <v>1783</v>
      </c>
      <c r="H36" s="178" t="s">
        <v>1784</v>
      </c>
    </row>
    <row r="37" spans="1:8" s="2" customFormat="1">
      <c r="A37" s="24">
        <v>5</v>
      </c>
      <c r="B37" s="24">
        <v>11779727</v>
      </c>
      <c r="C37" s="24">
        <v>11779861</v>
      </c>
      <c r="D37" s="24" t="s">
        <v>1322</v>
      </c>
      <c r="E37" s="180" t="s">
        <v>1321</v>
      </c>
      <c r="F37" s="24" t="s">
        <v>1407</v>
      </c>
      <c r="G37" s="178" t="s">
        <v>1777</v>
      </c>
      <c r="H37" s="178" t="s">
        <v>1778</v>
      </c>
    </row>
    <row r="38" spans="1:8" s="2" customFormat="1">
      <c r="A38" s="24">
        <v>5</v>
      </c>
      <c r="B38" s="24">
        <v>11903991</v>
      </c>
      <c r="C38" s="24">
        <v>11905222</v>
      </c>
      <c r="D38" s="24" t="s">
        <v>1320</v>
      </c>
      <c r="E38" s="180"/>
      <c r="F38" s="24"/>
    </row>
    <row r="39" spans="1:8" s="2" customFormat="1">
      <c r="A39" s="24">
        <v>5</v>
      </c>
      <c r="B39" s="24">
        <v>11920659</v>
      </c>
      <c r="C39" s="24">
        <v>11929669</v>
      </c>
      <c r="D39" s="24" t="s">
        <v>1319</v>
      </c>
      <c r="E39" s="180"/>
      <c r="F39" s="24" t="s">
        <v>1408</v>
      </c>
    </row>
    <row r="40" spans="1:8" s="2" customFormat="1" ht="28.8">
      <c r="A40" s="24">
        <v>5</v>
      </c>
      <c r="B40" s="24">
        <v>12017784</v>
      </c>
      <c r="C40" s="24">
        <v>12578953</v>
      </c>
      <c r="D40" s="24" t="s">
        <v>1318</v>
      </c>
      <c r="E40" s="180" t="s">
        <v>1317</v>
      </c>
      <c r="F40" s="24" t="s">
        <v>1409</v>
      </c>
      <c r="G40" s="178" t="s">
        <v>1787</v>
      </c>
      <c r="H40" s="178" t="s">
        <v>1788</v>
      </c>
    </row>
    <row r="41" spans="1:8" s="2" customFormat="1" ht="28.8">
      <c r="A41" s="24">
        <v>5</v>
      </c>
      <c r="B41" s="24">
        <v>12028518</v>
      </c>
      <c r="C41" s="24">
        <v>12028611</v>
      </c>
      <c r="D41" s="24" t="s">
        <v>1316</v>
      </c>
      <c r="E41" s="180" t="s">
        <v>1315</v>
      </c>
      <c r="F41" s="24" t="s">
        <v>1410</v>
      </c>
      <c r="G41" s="178" t="s">
        <v>1785</v>
      </c>
      <c r="H41" s="178" t="s">
        <v>1786</v>
      </c>
    </row>
    <row r="42" spans="1:8" s="2" customFormat="1" ht="28.8">
      <c r="A42" s="24">
        <v>5</v>
      </c>
      <c r="B42" s="24">
        <v>12185816</v>
      </c>
      <c r="C42" s="24">
        <v>12242637</v>
      </c>
      <c r="D42" s="24" t="s">
        <v>1314</v>
      </c>
      <c r="E42" s="180" t="s">
        <v>1313</v>
      </c>
      <c r="F42" s="24" t="s">
        <v>1411</v>
      </c>
      <c r="G42" s="178" t="s">
        <v>1771</v>
      </c>
      <c r="H42" s="178" t="s">
        <v>1772</v>
      </c>
    </row>
    <row r="43" spans="1:8" s="2" customFormat="1">
      <c r="A43" s="24">
        <v>8</v>
      </c>
      <c r="B43" s="24">
        <v>19185752</v>
      </c>
      <c r="C43" s="24">
        <v>19194949</v>
      </c>
      <c r="D43" s="24" t="s">
        <v>1312</v>
      </c>
      <c r="E43" s="180"/>
      <c r="F43" s="24"/>
    </row>
    <row r="44" spans="1:8" s="2" customFormat="1" ht="28.8">
      <c r="A44" s="24">
        <v>8</v>
      </c>
      <c r="B44" s="24">
        <v>19201352</v>
      </c>
      <c r="C44" s="24">
        <v>19238335</v>
      </c>
      <c r="D44" s="24" t="s">
        <v>1311</v>
      </c>
      <c r="E44" s="180" t="s">
        <v>1310</v>
      </c>
      <c r="F44" s="24" t="s">
        <v>1412</v>
      </c>
      <c r="G44" s="178" t="s">
        <v>1795</v>
      </c>
      <c r="H44" s="178" t="s">
        <v>1796</v>
      </c>
    </row>
    <row r="45" spans="1:8" s="2" customFormat="1" ht="28.8">
      <c r="A45" s="24">
        <v>8</v>
      </c>
      <c r="B45" s="24">
        <v>19252105</v>
      </c>
      <c r="C45" s="24">
        <v>19340112</v>
      </c>
      <c r="D45" s="24" t="s">
        <v>1309</v>
      </c>
      <c r="E45" s="180" t="s">
        <v>1308</v>
      </c>
      <c r="F45" s="24" t="s">
        <v>1413</v>
      </c>
      <c r="G45" s="178" t="s">
        <v>1797</v>
      </c>
      <c r="H45" s="178" t="s">
        <v>1798</v>
      </c>
    </row>
    <row r="46" spans="1:8" s="2" customFormat="1" ht="28.8">
      <c r="A46" s="24">
        <v>8</v>
      </c>
      <c r="B46" s="24">
        <v>19301248</v>
      </c>
      <c r="C46" s="24">
        <v>19341478</v>
      </c>
      <c r="D46" s="24" t="s">
        <v>1307</v>
      </c>
      <c r="E46" s="180" t="s">
        <v>1306</v>
      </c>
      <c r="F46" s="24" t="s">
        <v>1414</v>
      </c>
      <c r="G46" s="178" t="s">
        <v>1799</v>
      </c>
      <c r="H46" s="178" t="s">
        <v>1800</v>
      </c>
    </row>
    <row r="47" spans="1:8" s="2" customFormat="1">
      <c r="A47" s="24">
        <v>8</v>
      </c>
      <c r="B47" s="24">
        <v>19450236</v>
      </c>
      <c r="C47" s="24">
        <v>19451192</v>
      </c>
      <c r="D47" s="24" t="s">
        <v>1305</v>
      </c>
      <c r="E47" s="180"/>
      <c r="F47" s="24" t="s">
        <v>1415</v>
      </c>
    </row>
    <row r="48" spans="1:8" s="2" customFormat="1" ht="28.8">
      <c r="A48" s="24">
        <v>8</v>
      </c>
      <c r="B48" s="24">
        <v>19481198</v>
      </c>
      <c r="C48" s="24">
        <v>19509667</v>
      </c>
      <c r="D48" s="24" t="s">
        <v>1304</v>
      </c>
      <c r="E48" s="180" t="s">
        <v>1303</v>
      </c>
      <c r="F48" s="24" t="s">
        <v>1416</v>
      </c>
      <c r="G48" s="178" t="s">
        <v>1803</v>
      </c>
      <c r="H48" s="178" t="s">
        <v>1804</v>
      </c>
    </row>
    <row r="49" spans="1:8" s="2" customFormat="1" ht="28.8">
      <c r="A49" s="24">
        <v>8</v>
      </c>
      <c r="B49" s="24">
        <v>19535483</v>
      </c>
      <c r="C49" s="24">
        <v>19649695</v>
      </c>
      <c r="D49" s="24" t="s">
        <v>1302</v>
      </c>
      <c r="E49" s="180" t="s">
        <v>1301</v>
      </c>
      <c r="F49" s="24" t="s">
        <v>1417</v>
      </c>
      <c r="G49" s="178" t="s">
        <v>1801</v>
      </c>
      <c r="H49" s="178" t="s">
        <v>1802</v>
      </c>
    </row>
    <row r="50" spans="1:8" s="2" customFormat="1">
      <c r="A50" s="24">
        <v>8</v>
      </c>
      <c r="B50" s="24">
        <v>19650811</v>
      </c>
      <c r="C50" s="24">
        <v>19655077</v>
      </c>
      <c r="D50" s="24" t="s">
        <v>1300</v>
      </c>
      <c r="E50" s="180"/>
      <c r="F50" s="24"/>
    </row>
    <row r="51" spans="1:8" s="2" customFormat="1">
      <c r="A51" s="24">
        <v>8</v>
      </c>
      <c r="B51" s="24">
        <v>19701078</v>
      </c>
      <c r="C51" s="24">
        <v>19714561</v>
      </c>
      <c r="D51" s="24" t="s">
        <v>1299</v>
      </c>
      <c r="E51" s="180"/>
      <c r="F51" s="24" t="s">
        <v>1418</v>
      </c>
    </row>
    <row r="52" spans="1:8" s="2" customFormat="1" ht="57.6">
      <c r="A52" s="24">
        <v>8</v>
      </c>
      <c r="B52" s="24">
        <v>19922779</v>
      </c>
      <c r="C52" s="24">
        <v>20166755</v>
      </c>
      <c r="D52" s="24" t="s">
        <v>1298</v>
      </c>
      <c r="E52" s="180" t="s">
        <v>1297</v>
      </c>
      <c r="F52" s="24" t="s">
        <v>1419</v>
      </c>
      <c r="G52" s="179" t="s">
        <v>1794</v>
      </c>
      <c r="H52" s="179" t="s">
        <v>1807</v>
      </c>
    </row>
    <row r="53" spans="1:8" s="2" customFormat="1">
      <c r="A53" s="24">
        <v>8</v>
      </c>
      <c r="B53" s="24">
        <v>19923771</v>
      </c>
      <c r="C53" s="24">
        <v>19923877</v>
      </c>
      <c r="D53" s="24" t="s">
        <v>1296</v>
      </c>
      <c r="E53" s="180" t="s">
        <v>1289</v>
      </c>
      <c r="F53" s="24" t="s">
        <v>1420</v>
      </c>
      <c r="G53" s="179" t="s">
        <v>1805</v>
      </c>
      <c r="H53" s="179" t="s">
        <v>1806</v>
      </c>
    </row>
    <row r="54" spans="1:8" s="2" customFormat="1" ht="43.2">
      <c r="A54" s="174">
        <v>8</v>
      </c>
      <c r="B54" s="174">
        <v>20186189</v>
      </c>
      <c r="C54" s="174">
        <v>20199477</v>
      </c>
      <c r="D54" s="174" t="s">
        <v>1295</v>
      </c>
      <c r="E54" s="181" t="s">
        <v>1294</v>
      </c>
      <c r="F54" s="174" t="s">
        <v>1421</v>
      </c>
      <c r="G54" s="179" t="s">
        <v>1789</v>
      </c>
      <c r="H54" s="179" t="s">
        <v>1790</v>
      </c>
    </row>
    <row r="55" spans="1:8" s="2" customFormat="1" ht="28.8">
      <c r="A55" s="174">
        <v>8</v>
      </c>
      <c r="B55" s="174">
        <v>20254765</v>
      </c>
      <c r="C55" s="174">
        <v>20370215</v>
      </c>
      <c r="D55" s="174" t="s">
        <v>1293</v>
      </c>
      <c r="E55" s="181" t="s">
        <v>1292</v>
      </c>
      <c r="F55" s="174" t="s">
        <v>1422</v>
      </c>
      <c r="G55" s="179" t="s">
        <v>1791</v>
      </c>
      <c r="H55" s="179" t="s">
        <v>1792</v>
      </c>
    </row>
    <row r="56" spans="1:8" s="2" customFormat="1">
      <c r="A56" s="24">
        <v>8</v>
      </c>
      <c r="B56" s="24">
        <v>20318969</v>
      </c>
      <c r="C56" s="24">
        <v>20325868</v>
      </c>
      <c r="D56" s="24" t="s">
        <v>1291</v>
      </c>
      <c r="E56" s="180"/>
      <c r="F56" s="24"/>
      <c r="G56" s="179" t="s">
        <v>1805</v>
      </c>
      <c r="H56" s="179" t="s">
        <v>1806</v>
      </c>
    </row>
    <row r="57" spans="1:8" s="2" customFormat="1">
      <c r="A57" s="24">
        <v>8</v>
      </c>
      <c r="B57" s="24">
        <v>20444769</v>
      </c>
      <c r="C57" s="24">
        <v>20444881</v>
      </c>
      <c r="D57" s="24" t="s">
        <v>1290</v>
      </c>
      <c r="E57" s="180" t="s">
        <v>1289</v>
      </c>
      <c r="F57" s="24" t="s">
        <v>1420</v>
      </c>
      <c r="G57" s="3"/>
      <c r="H57" s="3"/>
    </row>
    <row r="58" spans="1:8" s="2" customFormat="1" ht="43.2">
      <c r="A58" s="24">
        <v>8</v>
      </c>
      <c r="B58" s="24">
        <v>20456363</v>
      </c>
      <c r="C58" s="24">
        <v>20609282</v>
      </c>
      <c r="D58" s="24" t="s">
        <v>1288</v>
      </c>
      <c r="E58" s="180" t="s">
        <v>1287</v>
      </c>
      <c r="F58" s="24" t="s">
        <v>1423</v>
      </c>
      <c r="G58" s="179" t="s">
        <v>1808</v>
      </c>
      <c r="H58" s="179" t="s">
        <v>1793</v>
      </c>
    </row>
    <row r="59" spans="1:8" s="2" customFormat="1">
      <c r="A59" s="24">
        <v>8</v>
      </c>
      <c r="B59" s="24">
        <v>20592121</v>
      </c>
      <c r="C59" s="24">
        <v>20609041</v>
      </c>
      <c r="D59" s="24" t="s">
        <v>1286</v>
      </c>
      <c r="E59" s="180"/>
      <c r="F59" s="24"/>
      <c r="G59" s="3"/>
      <c r="H59" s="3"/>
    </row>
    <row r="60" spans="1:8" s="2" customFormat="1">
      <c r="A60" s="24">
        <v>8</v>
      </c>
      <c r="B60" s="24">
        <v>20626055</v>
      </c>
      <c r="C60" s="24">
        <v>20628066</v>
      </c>
      <c r="D60" s="24" t="s">
        <v>1285</v>
      </c>
      <c r="E60" s="180"/>
      <c r="F60" s="24"/>
      <c r="G60" s="3"/>
      <c r="H60" s="3"/>
    </row>
    <row r="61" spans="1:8" s="2" customFormat="1">
      <c r="A61" s="24">
        <v>8</v>
      </c>
      <c r="B61" s="24">
        <v>20628324</v>
      </c>
      <c r="C61" s="24">
        <v>20634657</v>
      </c>
      <c r="D61" s="24" t="s">
        <v>1284</v>
      </c>
      <c r="E61" s="180"/>
      <c r="F61" s="24"/>
      <c r="G61" s="3"/>
      <c r="H61" s="3"/>
    </row>
    <row r="62" spans="1:8" s="2" customFormat="1">
      <c r="A62" s="24">
        <v>8</v>
      </c>
      <c r="B62" s="24">
        <v>20690215</v>
      </c>
      <c r="C62" s="24">
        <v>20731050</v>
      </c>
      <c r="D62" s="24" t="s">
        <v>1283</v>
      </c>
      <c r="E62" s="180"/>
      <c r="F62" s="24"/>
    </row>
    <row r="63" spans="1:8" s="2" customFormat="1">
      <c r="A63" s="24">
        <v>8</v>
      </c>
      <c r="B63" s="24">
        <v>20732960</v>
      </c>
      <c r="C63" s="24">
        <v>20760439</v>
      </c>
      <c r="D63" s="24" t="s">
        <v>1282</v>
      </c>
      <c r="E63" s="180"/>
      <c r="F63" s="24"/>
    </row>
    <row r="64" spans="1:8">
      <c r="A64" s="155">
        <v>8</v>
      </c>
      <c r="B64" s="155">
        <v>20832367</v>
      </c>
      <c r="C64" s="155">
        <v>20881207</v>
      </c>
      <c r="D64" s="155" t="s">
        <v>1281</v>
      </c>
      <c r="E64" s="156"/>
      <c r="F64" s="156"/>
    </row>
  </sheetData>
  <mergeCells count="1">
    <mergeCell ref="A1:F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316"/>
  <sheetViews>
    <sheetView workbookViewId="0">
      <selection activeCell="C3" sqref="C3"/>
    </sheetView>
  </sheetViews>
  <sheetFormatPr baseColWidth="10" defaultRowHeight="14.4"/>
  <cols>
    <col min="1" max="1" width="20" bestFit="1" customWidth="1"/>
    <col min="2" max="2" width="12.5546875" customWidth="1"/>
    <col min="3" max="3" width="15.6640625" style="107" bestFit="1" customWidth="1"/>
    <col min="4" max="4" width="13.33203125" style="107" customWidth="1"/>
    <col min="5" max="5" width="12.6640625" style="107" bestFit="1" customWidth="1"/>
    <col min="6" max="14" width="12" style="107" customWidth="1"/>
  </cols>
  <sheetData>
    <row r="1" spans="1:14">
      <c r="A1" s="220" t="s">
        <v>1818</v>
      </c>
      <c r="B1" s="220"/>
      <c r="C1" s="220"/>
      <c r="D1" s="220"/>
      <c r="E1" s="220"/>
      <c r="F1" s="220"/>
      <c r="G1" s="220"/>
      <c r="H1" s="220"/>
      <c r="I1" s="220"/>
      <c r="J1" s="220"/>
      <c r="K1" s="220"/>
      <c r="L1" s="220"/>
      <c r="M1" s="220"/>
    </row>
    <row r="2" spans="1:14" ht="48" customHeight="1">
      <c r="A2" s="219" t="s">
        <v>1819</v>
      </c>
      <c r="B2" s="219"/>
      <c r="C2" s="219"/>
      <c r="D2" s="219"/>
      <c r="E2" s="219"/>
      <c r="F2" s="219"/>
      <c r="G2" s="219"/>
      <c r="H2" s="219"/>
      <c r="I2" s="219"/>
      <c r="J2" s="219"/>
      <c r="K2" s="219"/>
      <c r="L2" s="219"/>
      <c r="M2" s="219"/>
      <c r="N2" s="106"/>
    </row>
    <row r="3" spans="1:14" ht="15.6">
      <c r="A3" s="64"/>
      <c r="B3" s="64"/>
      <c r="C3" s="84"/>
      <c r="D3" s="84"/>
      <c r="E3" s="84"/>
      <c r="F3" s="84"/>
      <c r="G3" s="84"/>
      <c r="H3" s="84"/>
      <c r="I3" s="84"/>
    </row>
    <row r="4" spans="1:14">
      <c r="B4" s="108"/>
    </row>
    <row r="5" spans="1:14" ht="15" customHeight="1">
      <c r="A5" s="194" t="s">
        <v>37</v>
      </c>
      <c r="B5" s="194" t="s">
        <v>32</v>
      </c>
      <c r="C5" s="194" t="s">
        <v>33</v>
      </c>
      <c r="D5" s="194" t="s">
        <v>34</v>
      </c>
      <c r="E5" s="194" t="s">
        <v>35</v>
      </c>
      <c r="F5" s="221" t="s">
        <v>803</v>
      </c>
      <c r="G5" s="221"/>
      <c r="H5" s="221" t="s">
        <v>804</v>
      </c>
      <c r="I5" s="221"/>
      <c r="J5" s="221" t="s">
        <v>805</v>
      </c>
      <c r="K5" s="221"/>
      <c r="L5" s="221" t="s">
        <v>806</v>
      </c>
      <c r="M5" s="221"/>
      <c r="N5" s="217" t="s">
        <v>775</v>
      </c>
    </row>
    <row r="6" spans="1:14">
      <c r="A6" s="196"/>
      <c r="B6" s="196"/>
      <c r="C6" s="196"/>
      <c r="D6" s="196"/>
      <c r="E6" s="196"/>
      <c r="F6" s="16" t="s">
        <v>799</v>
      </c>
      <c r="G6" s="16" t="s">
        <v>1279</v>
      </c>
      <c r="H6" s="16" t="s">
        <v>799</v>
      </c>
      <c r="I6" s="133" t="s">
        <v>1279</v>
      </c>
      <c r="J6" s="16" t="s">
        <v>799</v>
      </c>
      <c r="K6" s="133" t="s">
        <v>1279</v>
      </c>
      <c r="L6" s="16" t="s">
        <v>799</v>
      </c>
      <c r="M6" s="133" t="s">
        <v>1279</v>
      </c>
      <c r="N6" s="218"/>
    </row>
    <row r="7" spans="1:14">
      <c r="A7" t="s">
        <v>513</v>
      </c>
      <c r="B7" s="119" t="s">
        <v>512</v>
      </c>
      <c r="C7" s="107">
        <v>3</v>
      </c>
      <c r="D7" s="107">
        <v>59187903</v>
      </c>
      <c r="E7" s="107">
        <v>59192898</v>
      </c>
      <c r="F7" s="109"/>
      <c r="G7" s="109"/>
      <c r="H7" s="110"/>
      <c r="I7" s="110"/>
      <c r="J7" s="113"/>
      <c r="K7" s="110"/>
      <c r="L7" s="12">
        <v>0.45929009380450198</v>
      </c>
      <c r="M7" s="12">
        <v>1.2572111482461799E-3</v>
      </c>
    </row>
    <row r="8" spans="1:14">
      <c r="A8" t="s">
        <v>425</v>
      </c>
      <c r="B8" s="119" t="s">
        <v>424</v>
      </c>
      <c r="C8" s="107">
        <v>6</v>
      </c>
      <c r="D8" s="107">
        <v>51276493</v>
      </c>
      <c r="E8" s="107">
        <v>51296369</v>
      </c>
      <c r="F8" s="109"/>
      <c r="G8" s="109"/>
      <c r="H8" s="110"/>
      <c r="I8" s="110"/>
      <c r="J8" s="113"/>
      <c r="K8" s="110"/>
      <c r="L8" s="12">
        <v>-0.96994671731193605</v>
      </c>
      <c r="M8" s="12">
        <v>1.2572111482461799E-3</v>
      </c>
    </row>
    <row r="9" spans="1:14">
      <c r="A9" t="s">
        <v>307</v>
      </c>
      <c r="B9" s="119" t="s">
        <v>306</v>
      </c>
      <c r="C9" s="107">
        <v>12</v>
      </c>
      <c r="D9" s="107">
        <v>23582305</v>
      </c>
      <c r="E9" s="107">
        <v>23678926</v>
      </c>
      <c r="F9" s="109"/>
      <c r="G9" s="109"/>
      <c r="H9" s="110"/>
      <c r="I9" s="110"/>
      <c r="J9" s="113"/>
      <c r="K9" s="110"/>
      <c r="L9" s="12">
        <v>0.86915714189806603</v>
      </c>
      <c r="M9" s="12">
        <v>1.2572111482461799E-3</v>
      </c>
      <c r="N9" s="109"/>
    </row>
    <row r="10" spans="1:14">
      <c r="A10" t="s">
        <v>283</v>
      </c>
      <c r="B10" s="119" t="s">
        <v>282</v>
      </c>
      <c r="C10" s="107">
        <v>13</v>
      </c>
      <c r="D10" s="107">
        <v>18878612</v>
      </c>
      <c r="E10" s="107">
        <v>18955570</v>
      </c>
      <c r="F10" s="109"/>
      <c r="G10" s="109"/>
      <c r="H10" s="110"/>
      <c r="I10" s="110"/>
      <c r="J10" s="113"/>
      <c r="K10" s="110"/>
      <c r="L10" s="12">
        <v>0.64042333186501899</v>
      </c>
      <c r="M10" s="12">
        <v>1.2572111482461799E-3</v>
      </c>
    </row>
    <row r="11" spans="1:14">
      <c r="A11" t="s">
        <v>375</v>
      </c>
      <c r="B11" s="119" t="s">
        <v>374</v>
      </c>
      <c r="C11" s="107">
        <v>8</v>
      </c>
      <c r="D11" s="107">
        <v>76105170</v>
      </c>
      <c r="E11" s="107">
        <v>76149724</v>
      </c>
      <c r="F11" s="109"/>
      <c r="G11" s="109"/>
      <c r="H11" s="110"/>
      <c r="I11" s="110"/>
      <c r="J11" s="113"/>
      <c r="K11" s="110"/>
      <c r="L11" s="12">
        <v>0.83739441104301304</v>
      </c>
      <c r="M11" s="12">
        <v>3.2347621184783699E-3</v>
      </c>
    </row>
    <row r="12" spans="1:14">
      <c r="A12" t="s">
        <v>340</v>
      </c>
      <c r="B12" s="119" t="s">
        <v>339</v>
      </c>
      <c r="C12" s="107">
        <v>9</v>
      </c>
      <c r="D12" s="107">
        <v>131227717</v>
      </c>
      <c r="E12" s="107">
        <v>131268958</v>
      </c>
      <c r="F12" s="109"/>
      <c r="G12" s="109"/>
      <c r="H12" s="110"/>
      <c r="I12" s="110"/>
      <c r="J12" s="113"/>
      <c r="K12" s="110"/>
      <c r="L12" s="12">
        <v>0.80000811948449102</v>
      </c>
      <c r="M12" s="12">
        <v>3.2347621184783699E-3</v>
      </c>
    </row>
    <row r="13" spans="1:14">
      <c r="A13" t="s">
        <v>278</v>
      </c>
      <c r="B13" s="119" t="s">
        <v>277</v>
      </c>
      <c r="C13" s="107">
        <v>13</v>
      </c>
      <c r="D13" s="107">
        <v>27966742</v>
      </c>
      <c r="E13" s="107">
        <v>28043177</v>
      </c>
      <c r="F13" s="109"/>
      <c r="G13" s="109"/>
      <c r="H13" s="110"/>
      <c r="I13" s="110"/>
      <c r="J13" s="113"/>
      <c r="K13" s="110"/>
      <c r="L13" s="12">
        <v>0.56594486436052804</v>
      </c>
      <c r="M13" s="12">
        <v>3.2347621184783699E-3</v>
      </c>
    </row>
    <row r="14" spans="1:14">
      <c r="A14" t="s">
        <v>173</v>
      </c>
      <c r="B14" s="119" t="s">
        <v>172</v>
      </c>
      <c r="C14" s="107">
        <v>16</v>
      </c>
      <c r="D14" s="107">
        <v>33208136</v>
      </c>
      <c r="E14" s="107">
        <v>33565599</v>
      </c>
      <c r="F14" s="109"/>
      <c r="G14" s="109"/>
      <c r="H14" s="110"/>
      <c r="I14" s="110"/>
      <c r="J14" s="113"/>
      <c r="K14" s="110"/>
      <c r="L14" s="12">
        <v>-0.53569935576768601</v>
      </c>
      <c r="M14" s="12">
        <v>3.2347621184783699E-3</v>
      </c>
    </row>
    <row r="15" spans="1:14">
      <c r="A15" t="s">
        <v>600</v>
      </c>
      <c r="B15" s="119" t="s">
        <v>599</v>
      </c>
      <c r="C15" s="107">
        <v>1</v>
      </c>
      <c r="D15" s="107">
        <v>216692047</v>
      </c>
      <c r="E15" s="107">
        <v>216739728</v>
      </c>
      <c r="F15" s="109"/>
      <c r="G15" s="109"/>
      <c r="H15" s="110"/>
      <c r="I15" s="110"/>
      <c r="J15" s="113"/>
      <c r="K15" s="110"/>
      <c r="L15" s="12">
        <v>0.77334674337565101</v>
      </c>
      <c r="M15" s="12">
        <v>4.0553505077663803E-3</v>
      </c>
    </row>
    <row r="16" spans="1:14">
      <c r="A16" t="s">
        <v>596</v>
      </c>
      <c r="B16" s="119" t="s">
        <v>595</v>
      </c>
      <c r="C16" s="107">
        <v>1</v>
      </c>
      <c r="D16" s="107">
        <v>237316398</v>
      </c>
      <c r="E16" s="107">
        <v>237440387</v>
      </c>
      <c r="F16" s="109"/>
      <c r="G16" s="109"/>
      <c r="H16" s="110"/>
      <c r="I16" s="110"/>
      <c r="J16" s="113"/>
      <c r="K16" s="110"/>
      <c r="L16" s="12">
        <v>0.61582259693433405</v>
      </c>
      <c r="M16" s="12">
        <v>4.0553505077663803E-3</v>
      </c>
    </row>
    <row r="17" spans="1:14">
      <c r="A17" t="s">
        <v>391</v>
      </c>
      <c r="B17" s="119" t="s">
        <v>390</v>
      </c>
      <c r="C17" s="107">
        <v>7</v>
      </c>
      <c r="D17" s="107">
        <v>55143115</v>
      </c>
      <c r="E17" s="107">
        <v>55203412</v>
      </c>
      <c r="F17" s="109"/>
      <c r="G17" s="109"/>
      <c r="H17" s="110"/>
      <c r="I17" s="110"/>
      <c r="J17" s="113"/>
      <c r="K17" s="110"/>
      <c r="L17" s="12">
        <v>0.60705228652236598</v>
      </c>
      <c r="M17" s="12">
        <v>4.0553505077663803E-3</v>
      </c>
    </row>
    <row r="18" spans="1:14">
      <c r="A18" t="s">
        <v>555</v>
      </c>
      <c r="B18" s="119" t="s">
        <v>554</v>
      </c>
      <c r="C18" s="107">
        <v>2</v>
      </c>
      <c r="D18" s="107">
        <v>108733368</v>
      </c>
      <c r="E18" s="107">
        <v>108753275</v>
      </c>
      <c r="F18" s="109"/>
      <c r="G18" s="109"/>
      <c r="H18" s="110"/>
      <c r="I18" s="110"/>
      <c r="J18" s="113"/>
      <c r="K18" s="110"/>
      <c r="L18" s="12">
        <v>0.47912303293806502</v>
      </c>
      <c r="M18" s="12">
        <v>4.5062801088272004E-3</v>
      </c>
    </row>
    <row r="19" spans="1:14">
      <c r="A19" t="s">
        <v>249</v>
      </c>
      <c r="B19" s="119" t="s">
        <v>248</v>
      </c>
      <c r="C19" s="107">
        <v>13</v>
      </c>
      <c r="D19" s="107">
        <v>138978431</v>
      </c>
      <c r="E19" s="107">
        <v>139108500</v>
      </c>
      <c r="F19" s="109"/>
      <c r="G19" s="109"/>
      <c r="H19" s="110"/>
      <c r="I19" s="110"/>
      <c r="J19" s="113"/>
      <c r="K19" s="110"/>
      <c r="L19" s="12">
        <v>0.610398041830995</v>
      </c>
      <c r="M19" s="12">
        <v>5.1090261342086503E-3</v>
      </c>
    </row>
    <row r="20" spans="1:14">
      <c r="A20" t="s">
        <v>610</v>
      </c>
      <c r="B20" s="119" t="s">
        <v>609</v>
      </c>
      <c r="C20" s="107">
        <v>1</v>
      </c>
      <c r="D20" s="107">
        <v>161877574</v>
      </c>
      <c r="E20" s="107">
        <v>161985267</v>
      </c>
      <c r="F20" s="109"/>
      <c r="G20" s="109"/>
      <c r="H20" s="110"/>
      <c r="I20" s="110"/>
      <c r="J20" s="113"/>
      <c r="K20" s="110"/>
      <c r="L20" s="12">
        <v>0.78517038052561705</v>
      </c>
      <c r="M20" s="12">
        <v>6.5313585152380399E-3</v>
      </c>
    </row>
    <row r="21" spans="1:14">
      <c r="A21" t="s">
        <v>373</v>
      </c>
      <c r="B21" s="119" t="s">
        <v>372</v>
      </c>
      <c r="C21" s="107">
        <v>8</v>
      </c>
      <c r="D21" s="107">
        <v>76482801</v>
      </c>
      <c r="E21" s="107">
        <v>76699404</v>
      </c>
      <c r="F21" s="109"/>
      <c r="G21" s="109"/>
      <c r="H21" s="110"/>
      <c r="I21" s="110"/>
      <c r="J21" s="113"/>
      <c r="K21" s="110"/>
      <c r="L21" s="12">
        <v>0.30662416533117098</v>
      </c>
      <c r="M21" s="12">
        <v>6.5313585152380399E-3</v>
      </c>
    </row>
    <row r="22" spans="1:14">
      <c r="A22" t="s">
        <v>224</v>
      </c>
      <c r="B22" s="119" t="s">
        <v>223</v>
      </c>
      <c r="C22" s="107">
        <v>14</v>
      </c>
      <c r="D22" s="107">
        <v>33009877</v>
      </c>
      <c r="E22" s="107">
        <v>33196286</v>
      </c>
      <c r="F22" s="109"/>
      <c r="G22" s="109"/>
      <c r="H22" s="110"/>
      <c r="I22" s="110"/>
      <c r="J22" s="113"/>
      <c r="K22" s="110"/>
      <c r="L22" s="12">
        <v>0.66441143974583905</v>
      </c>
      <c r="M22" s="12">
        <v>6.5313585152380399E-3</v>
      </c>
    </row>
    <row r="23" spans="1:14">
      <c r="A23" t="s">
        <v>130</v>
      </c>
      <c r="B23" s="119" t="s">
        <v>129</v>
      </c>
      <c r="C23" s="107">
        <v>18</v>
      </c>
      <c r="D23" s="107">
        <v>42106252</v>
      </c>
      <c r="E23" s="107">
        <v>42200495</v>
      </c>
      <c r="F23" s="109"/>
      <c r="G23" s="109"/>
      <c r="H23" s="110"/>
      <c r="I23" s="110"/>
      <c r="J23" s="113"/>
      <c r="K23" s="110"/>
      <c r="L23" s="12">
        <v>1.40630310368754</v>
      </c>
      <c r="M23" s="12">
        <v>6.5792249127649303E-3</v>
      </c>
    </row>
    <row r="24" spans="1:14">
      <c r="A24" t="s">
        <v>588</v>
      </c>
      <c r="B24" s="119" t="s">
        <v>587</v>
      </c>
      <c r="C24" s="107">
        <v>1</v>
      </c>
      <c r="D24" s="107">
        <v>269069388</v>
      </c>
      <c r="E24" s="107">
        <v>269081016</v>
      </c>
      <c r="F24" s="109"/>
      <c r="G24" s="109"/>
      <c r="H24" s="110"/>
      <c r="I24" s="110"/>
      <c r="J24" s="113"/>
      <c r="K24" s="110"/>
      <c r="L24" s="12">
        <v>1.4486366418976699</v>
      </c>
      <c r="M24" s="12">
        <v>6.8509980969295803E-3</v>
      </c>
    </row>
    <row r="25" spans="1:14">
      <c r="A25" t="s">
        <v>508</v>
      </c>
      <c r="B25" s="119" t="s">
        <v>507</v>
      </c>
      <c r="C25" s="107">
        <v>3</v>
      </c>
      <c r="D25" s="107">
        <v>76938109</v>
      </c>
      <c r="E25" s="107">
        <v>76970515</v>
      </c>
      <c r="F25" s="109"/>
      <c r="G25" s="109"/>
      <c r="H25" s="110"/>
      <c r="I25" s="110"/>
      <c r="J25" s="113"/>
      <c r="K25" s="110"/>
      <c r="L25" s="12">
        <v>-0.39151606119356203</v>
      </c>
      <c r="M25" s="12">
        <v>8.5657556442370192E-3</v>
      </c>
    </row>
    <row r="26" spans="1:14">
      <c r="A26" t="s">
        <v>487</v>
      </c>
      <c r="B26" s="119" t="s">
        <v>486</v>
      </c>
      <c r="C26" s="107">
        <v>4</v>
      </c>
      <c r="D26" s="107">
        <v>22910553</v>
      </c>
      <c r="E26" s="107">
        <v>23159822</v>
      </c>
      <c r="F26" s="109"/>
      <c r="G26" s="109"/>
      <c r="H26" s="110"/>
      <c r="I26" s="110"/>
      <c r="J26" s="113"/>
      <c r="K26" s="110"/>
      <c r="L26" s="12">
        <v>-0.45136820148627299</v>
      </c>
      <c r="M26" s="12">
        <v>8.5657556442370192E-3</v>
      </c>
    </row>
    <row r="27" spans="1:14">
      <c r="A27" t="s">
        <v>25</v>
      </c>
      <c r="B27" s="119" t="s">
        <v>26</v>
      </c>
      <c r="C27" s="107">
        <v>13</v>
      </c>
      <c r="D27" s="107">
        <v>205561927</v>
      </c>
      <c r="E27" s="107">
        <v>205630797</v>
      </c>
      <c r="F27" s="109"/>
      <c r="G27" s="109"/>
      <c r="H27" s="110"/>
      <c r="I27" s="110"/>
      <c r="J27" s="113"/>
      <c r="K27" s="110"/>
      <c r="L27" s="12">
        <v>-0.75601177247474405</v>
      </c>
      <c r="M27" s="12">
        <v>8.5657556442370192E-3</v>
      </c>
    </row>
    <row r="28" spans="1:14">
      <c r="A28" t="s">
        <v>219</v>
      </c>
      <c r="B28" s="119" t="s">
        <v>218</v>
      </c>
      <c r="C28" s="107">
        <v>14</v>
      </c>
      <c r="D28" s="107">
        <v>60309893</v>
      </c>
      <c r="E28" s="107">
        <v>60346280</v>
      </c>
      <c r="F28" s="109"/>
      <c r="G28" s="109"/>
      <c r="H28" s="110"/>
      <c r="I28" s="110"/>
      <c r="J28" s="113"/>
      <c r="K28" s="110"/>
      <c r="L28" s="12">
        <v>0.35119920731338</v>
      </c>
      <c r="M28" s="12">
        <v>8.5657556442370192E-3</v>
      </c>
    </row>
    <row r="29" spans="1:14">
      <c r="A29" t="s">
        <v>144</v>
      </c>
      <c r="B29" s="119" t="s">
        <v>143</v>
      </c>
      <c r="C29" s="107">
        <v>18</v>
      </c>
      <c r="D29" s="107">
        <v>2570824</v>
      </c>
      <c r="E29" s="107">
        <v>2663466</v>
      </c>
      <c r="F29" s="109"/>
      <c r="G29" s="109"/>
      <c r="H29" s="110"/>
      <c r="I29" s="110"/>
      <c r="J29" s="113"/>
      <c r="K29" s="110"/>
      <c r="L29" s="12">
        <v>0.71884590922684699</v>
      </c>
      <c r="M29" s="12">
        <v>8.5657556442370192E-3</v>
      </c>
    </row>
    <row r="30" spans="1:14">
      <c r="A30" t="s">
        <v>531</v>
      </c>
      <c r="B30" s="119" t="s">
        <v>530</v>
      </c>
      <c r="C30" s="107">
        <v>3</v>
      </c>
      <c r="D30" s="107">
        <v>25177556</v>
      </c>
      <c r="E30" s="107">
        <v>25239014</v>
      </c>
      <c r="F30" s="109"/>
      <c r="G30" s="109"/>
      <c r="H30" s="110"/>
      <c r="I30" s="110"/>
      <c r="J30" s="113"/>
      <c r="K30" s="110"/>
      <c r="L30" s="12">
        <v>0.455405802026704</v>
      </c>
      <c r="M30" s="12">
        <v>8.6387114206358702E-3</v>
      </c>
    </row>
    <row r="31" spans="1:14">
      <c r="A31" t="s">
        <v>19</v>
      </c>
      <c r="B31" s="119" t="s">
        <v>20</v>
      </c>
      <c r="C31" s="107">
        <v>9</v>
      </c>
      <c r="D31" s="107">
        <v>65833054</v>
      </c>
      <c r="E31" s="107">
        <v>65892028</v>
      </c>
      <c r="F31" s="109"/>
      <c r="G31" s="109"/>
      <c r="H31" s="110"/>
      <c r="I31" s="110"/>
      <c r="J31" s="113"/>
      <c r="K31" s="110"/>
      <c r="L31" s="12">
        <v>0.39208052101982399</v>
      </c>
      <c r="M31" s="12">
        <v>9.5954980472473493E-3</v>
      </c>
      <c r="N31" s="109"/>
    </row>
    <row r="32" spans="1:14">
      <c r="A32" t="s">
        <v>325</v>
      </c>
      <c r="B32" s="119" t="s">
        <v>324</v>
      </c>
      <c r="C32" s="107">
        <v>10</v>
      </c>
      <c r="D32" s="107">
        <v>59820310</v>
      </c>
      <c r="E32" s="107">
        <v>59875291</v>
      </c>
      <c r="F32" s="109"/>
      <c r="G32" s="109"/>
      <c r="H32" s="110"/>
      <c r="I32" s="110"/>
      <c r="J32" s="113"/>
      <c r="K32" s="110"/>
      <c r="L32" s="12">
        <v>0.75179701815809596</v>
      </c>
      <c r="M32" s="12">
        <v>9.5954980472473493E-3</v>
      </c>
      <c r="N32" s="109"/>
    </row>
    <row r="33" spans="1:14">
      <c r="A33" t="s">
        <v>523</v>
      </c>
      <c r="B33" s="119" t="s">
        <v>522</v>
      </c>
      <c r="C33" s="107">
        <v>3</v>
      </c>
      <c r="D33" s="107">
        <v>41506356</v>
      </c>
      <c r="E33" s="107">
        <v>41540717</v>
      </c>
      <c r="F33" s="109"/>
      <c r="G33" s="109"/>
      <c r="H33" s="110"/>
      <c r="I33" s="110"/>
      <c r="J33" s="113"/>
      <c r="K33" s="110"/>
      <c r="L33" s="12">
        <v>0.79677632318490099</v>
      </c>
      <c r="M33" s="12">
        <v>9.8805401676055095E-3</v>
      </c>
      <c r="N33" s="109"/>
    </row>
    <row r="34" spans="1:14">
      <c r="A34" t="s">
        <v>451</v>
      </c>
      <c r="B34" s="119" t="s">
        <v>450</v>
      </c>
      <c r="C34" s="107">
        <v>5</v>
      </c>
      <c r="D34" s="107">
        <v>51211336</v>
      </c>
      <c r="E34" s="107">
        <v>51361281</v>
      </c>
      <c r="F34" s="109"/>
      <c r="G34" s="109"/>
      <c r="H34" s="110"/>
      <c r="I34" s="110"/>
      <c r="J34" s="113"/>
      <c r="K34" s="110"/>
      <c r="L34" s="12">
        <v>-0.37795425019339302</v>
      </c>
      <c r="M34" s="12">
        <v>9.8805401676055095E-3</v>
      </c>
      <c r="N34" s="109"/>
    </row>
    <row r="35" spans="1:14">
      <c r="A35" t="s">
        <v>371</v>
      </c>
      <c r="B35" s="119" t="s">
        <v>370</v>
      </c>
      <c r="C35" s="107">
        <v>8</v>
      </c>
      <c r="D35" s="107">
        <v>85144637</v>
      </c>
      <c r="E35" s="107">
        <v>85516219</v>
      </c>
      <c r="F35" s="109"/>
      <c r="G35" s="109"/>
      <c r="H35" s="110"/>
      <c r="I35" s="110"/>
      <c r="J35" s="113"/>
      <c r="K35" s="110"/>
      <c r="L35" s="12">
        <v>-0.42280736788319601</v>
      </c>
      <c r="M35" s="12">
        <v>9.8805401676055095E-3</v>
      </c>
      <c r="N35" s="109"/>
    </row>
    <row r="36" spans="1:14">
      <c r="A36" t="s">
        <v>354</v>
      </c>
      <c r="B36" s="119" t="s">
        <v>353</v>
      </c>
      <c r="C36" s="107">
        <v>9</v>
      </c>
      <c r="D36" s="107">
        <v>53079550</v>
      </c>
      <c r="E36" s="107">
        <v>53178884</v>
      </c>
      <c r="F36" s="109"/>
      <c r="G36" s="109"/>
      <c r="H36" s="110"/>
      <c r="I36" s="110"/>
      <c r="J36" s="113"/>
      <c r="K36" s="110"/>
      <c r="L36" s="12">
        <v>0.96777052134747699</v>
      </c>
      <c r="M36" s="12">
        <v>9.8805401676055095E-3</v>
      </c>
    </row>
    <row r="37" spans="1:14">
      <c r="A37" t="s">
        <v>281</v>
      </c>
      <c r="B37" s="119"/>
      <c r="C37" s="107">
        <v>13</v>
      </c>
      <c r="D37" s="107">
        <v>24072510</v>
      </c>
      <c r="E37" s="107">
        <v>24083686</v>
      </c>
      <c r="F37" s="109"/>
      <c r="G37" s="109"/>
      <c r="H37" s="110"/>
      <c r="I37" s="110"/>
      <c r="J37" s="113"/>
      <c r="K37" s="110"/>
      <c r="L37" s="12">
        <v>0.51694653223446096</v>
      </c>
      <c r="M37" s="12">
        <v>1.04653532005663E-2</v>
      </c>
    </row>
    <row r="38" spans="1:14">
      <c r="A38" t="s">
        <v>196</v>
      </c>
      <c r="B38" s="119"/>
      <c r="C38" s="107">
        <v>15</v>
      </c>
      <c r="D38" s="107">
        <v>59453666</v>
      </c>
      <c r="E38" s="107">
        <v>59476537</v>
      </c>
      <c r="F38" s="109"/>
      <c r="G38" s="109"/>
      <c r="H38" s="110"/>
      <c r="I38" s="110"/>
      <c r="J38" s="113"/>
      <c r="K38" s="110"/>
      <c r="L38" s="12">
        <v>-0.27870858424870698</v>
      </c>
      <c r="M38" s="12">
        <v>1.04653532005663E-2</v>
      </c>
    </row>
    <row r="39" spans="1:14">
      <c r="A39" t="s">
        <v>146</v>
      </c>
      <c r="B39" s="119" t="s">
        <v>145</v>
      </c>
      <c r="C39" s="107">
        <v>18</v>
      </c>
      <c r="D39" s="107">
        <v>653259</v>
      </c>
      <c r="E39" s="107">
        <v>717200</v>
      </c>
      <c r="F39" s="109"/>
      <c r="G39" s="109"/>
      <c r="H39" s="110"/>
      <c r="I39" s="110"/>
      <c r="J39" s="113"/>
      <c r="K39" s="110"/>
      <c r="L39" s="12">
        <v>0.60404653368794803</v>
      </c>
      <c r="M39" s="12">
        <v>1.05089730854242E-2</v>
      </c>
    </row>
    <row r="40" spans="1:14">
      <c r="A40" t="s">
        <v>222</v>
      </c>
      <c r="B40" s="119"/>
      <c r="C40" s="107">
        <v>14</v>
      </c>
      <c r="D40" s="107">
        <v>40455923</v>
      </c>
      <c r="E40" s="107">
        <v>40459104</v>
      </c>
      <c r="F40" s="109"/>
      <c r="G40" s="109"/>
      <c r="H40" s="110"/>
      <c r="I40" s="110"/>
      <c r="J40" s="113"/>
      <c r="K40" s="110"/>
      <c r="L40" s="12">
        <v>0.61425173574807701</v>
      </c>
      <c r="M40" s="12">
        <v>1.1004100483559201E-2</v>
      </c>
    </row>
    <row r="41" spans="1:14">
      <c r="A41" t="s">
        <v>241</v>
      </c>
      <c r="B41" s="119" t="s">
        <v>240</v>
      </c>
      <c r="C41" s="107">
        <v>13</v>
      </c>
      <c r="D41" s="107">
        <v>157675265</v>
      </c>
      <c r="E41" s="107">
        <v>157761358</v>
      </c>
      <c r="F41" s="109"/>
      <c r="G41" s="109"/>
      <c r="H41" s="110"/>
      <c r="I41" s="110"/>
      <c r="J41" s="113"/>
      <c r="K41" s="110"/>
      <c r="L41" s="12">
        <v>0.74617706697040997</v>
      </c>
      <c r="M41" s="12">
        <v>1.2957167286868101E-2</v>
      </c>
    </row>
    <row r="42" spans="1:14">
      <c r="A42" t="s">
        <v>313</v>
      </c>
      <c r="B42" s="119"/>
      <c r="C42" s="107">
        <v>11</v>
      </c>
      <c r="D42" s="107">
        <v>64460164</v>
      </c>
      <c r="E42" s="107">
        <v>64633138</v>
      </c>
      <c r="F42" s="109"/>
      <c r="G42" s="109"/>
      <c r="H42" s="110"/>
      <c r="I42" s="110"/>
      <c r="J42" s="113"/>
      <c r="K42" s="110"/>
      <c r="L42" s="12">
        <v>0.98294365225513802</v>
      </c>
      <c r="M42" s="12">
        <v>1.33733174262243E-2</v>
      </c>
    </row>
    <row r="43" spans="1:14">
      <c r="A43" t="s">
        <v>195</v>
      </c>
      <c r="B43" s="119" t="s">
        <v>194</v>
      </c>
      <c r="C43" s="107">
        <v>15</v>
      </c>
      <c r="D43" s="107">
        <v>66166450</v>
      </c>
      <c r="E43" s="107">
        <v>66239190</v>
      </c>
      <c r="F43" s="109"/>
      <c r="G43" s="109"/>
      <c r="H43" s="110"/>
      <c r="I43" s="110"/>
      <c r="J43" s="113"/>
      <c r="K43" s="110"/>
      <c r="L43" s="12">
        <v>0.58719789532439304</v>
      </c>
      <c r="M43" s="12">
        <v>1.33733174262243E-2</v>
      </c>
    </row>
    <row r="44" spans="1:14">
      <c r="A44" t="s">
        <v>358</v>
      </c>
      <c r="B44" s="119"/>
      <c r="C44" s="107">
        <v>9</v>
      </c>
      <c r="D44" s="107">
        <v>22903935</v>
      </c>
      <c r="E44" s="107">
        <v>22961756</v>
      </c>
      <c r="F44" s="109"/>
      <c r="G44" s="109"/>
      <c r="H44" s="110"/>
      <c r="I44" s="110"/>
      <c r="J44" s="113"/>
      <c r="K44" s="110"/>
      <c r="L44" s="12">
        <v>-0.78285692080816305</v>
      </c>
      <c r="M44" s="12">
        <v>1.417843986487E-2</v>
      </c>
    </row>
    <row r="45" spans="1:14">
      <c r="A45" t="s">
        <v>329</v>
      </c>
      <c r="B45" s="119" t="s">
        <v>328</v>
      </c>
      <c r="C45" s="107">
        <v>10</v>
      </c>
      <c r="D45" s="107">
        <v>45980111</v>
      </c>
      <c r="E45" s="107">
        <v>46062700</v>
      </c>
      <c r="F45" s="109"/>
      <c r="G45" s="109"/>
      <c r="H45" s="110"/>
      <c r="I45" s="110"/>
      <c r="J45" s="113"/>
      <c r="K45" s="110"/>
      <c r="L45" s="12">
        <v>0.52396945881211598</v>
      </c>
      <c r="M45" s="12">
        <v>1.52157438892616E-2</v>
      </c>
    </row>
    <row r="46" spans="1:14">
      <c r="A46" t="s">
        <v>230</v>
      </c>
      <c r="B46" s="119" t="s">
        <v>229</v>
      </c>
      <c r="C46" s="107">
        <v>14</v>
      </c>
      <c r="D46" s="107">
        <v>11496655</v>
      </c>
      <c r="E46" s="107">
        <v>11532971</v>
      </c>
      <c r="F46" s="109"/>
      <c r="G46" s="109"/>
      <c r="H46" s="110"/>
      <c r="I46" s="110"/>
      <c r="J46" s="113"/>
      <c r="K46" s="110"/>
      <c r="L46" s="12">
        <v>0.51942634432773305</v>
      </c>
      <c r="M46" s="12">
        <v>1.52157438892616E-2</v>
      </c>
    </row>
    <row r="47" spans="1:14">
      <c r="A47" t="s">
        <v>217</v>
      </c>
      <c r="B47" s="119" t="s">
        <v>216</v>
      </c>
      <c r="C47" s="107">
        <v>14</v>
      </c>
      <c r="D47" s="107">
        <v>76075286</v>
      </c>
      <c r="E47" s="107">
        <v>76198778</v>
      </c>
      <c r="F47" s="109"/>
      <c r="G47" s="109"/>
      <c r="H47" s="110"/>
      <c r="I47" s="110"/>
      <c r="J47" s="113"/>
      <c r="K47" s="110"/>
      <c r="L47" s="12">
        <v>0.74940772144359102</v>
      </c>
      <c r="M47" s="12">
        <v>1.52157438892616E-2</v>
      </c>
    </row>
    <row r="48" spans="1:14">
      <c r="A48" t="s">
        <v>441</v>
      </c>
      <c r="B48" s="119" t="s">
        <v>440</v>
      </c>
      <c r="C48" s="107">
        <v>5</v>
      </c>
      <c r="D48" s="107">
        <v>88231262</v>
      </c>
      <c r="E48" s="107">
        <v>88277997</v>
      </c>
      <c r="F48" s="109"/>
      <c r="G48" s="109"/>
      <c r="H48" s="110"/>
      <c r="I48" s="110"/>
      <c r="J48" s="113"/>
      <c r="K48" s="110"/>
      <c r="L48" s="12">
        <v>0.470713477547756</v>
      </c>
      <c r="M48" s="12">
        <v>1.54537890371052E-2</v>
      </c>
    </row>
    <row r="49" spans="1:14">
      <c r="A49" t="s">
        <v>362</v>
      </c>
      <c r="B49" s="119" t="s">
        <v>361</v>
      </c>
      <c r="C49" s="107">
        <v>9</v>
      </c>
      <c r="D49" s="107">
        <v>8513253</v>
      </c>
      <c r="E49" s="107">
        <v>8604070</v>
      </c>
      <c r="F49" s="109"/>
      <c r="G49" s="109"/>
      <c r="H49" s="110"/>
      <c r="I49" s="110"/>
      <c r="J49" s="113"/>
      <c r="K49" s="110"/>
      <c r="L49" s="12">
        <v>0.60702502628575306</v>
      </c>
      <c r="M49" s="12">
        <v>1.54537890371052E-2</v>
      </c>
    </row>
    <row r="50" spans="1:14">
      <c r="A50" t="s">
        <v>541</v>
      </c>
      <c r="B50" s="119" t="s">
        <v>540</v>
      </c>
      <c r="C50" s="107">
        <v>3</v>
      </c>
      <c r="D50" s="107">
        <v>5075022</v>
      </c>
      <c r="E50" s="107">
        <v>5109613</v>
      </c>
      <c r="F50" s="109"/>
      <c r="G50" s="109"/>
      <c r="H50" s="110"/>
      <c r="I50" s="110"/>
      <c r="J50" s="113"/>
      <c r="K50" s="110"/>
      <c r="L50" s="12">
        <v>0.85900454664264703</v>
      </c>
      <c r="M50" s="12">
        <v>1.5567971012221699E-2</v>
      </c>
    </row>
    <row r="51" spans="1:14">
      <c r="A51" t="s">
        <v>263</v>
      </c>
      <c r="B51" s="119" t="s">
        <v>262</v>
      </c>
      <c r="C51" s="107">
        <v>13</v>
      </c>
      <c r="D51" s="107">
        <v>91271539</v>
      </c>
      <c r="E51" s="107">
        <v>91603394</v>
      </c>
      <c r="F51" s="109"/>
      <c r="G51" s="109"/>
      <c r="H51" s="110"/>
      <c r="I51" s="110"/>
      <c r="J51" s="113"/>
      <c r="K51" s="110"/>
      <c r="L51" s="12">
        <v>0.62708296437705202</v>
      </c>
      <c r="M51" s="12">
        <v>1.5567971012221699E-2</v>
      </c>
    </row>
    <row r="52" spans="1:14">
      <c r="A52" t="s">
        <v>317</v>
      </c>
      <c r="B52" s="119" t="s">
        <v>316</v>
      </c>
      <c r="C52" s="107">
        <v>11</v>
      </c>
      <c r="D52" s="107">
        <v>32494290</v>
      </c>
      <c r="E52" s="107">
        <v>32994840</v>
      </c>
      <c r="F52" s="109"/>
      <c r="G52" s="109"/>
      <c r="H52" s="110"/>
      <c r="I52" s="110"/>
      <c r="J52" s="113"/>
      <c r="K52" s="110"/>
      <c r="L52" s="12">
        <v>0.689267814811931</v>
      </c>
      <c r="M52" s="12">
        <v>1.65587477016685E-2</v>
      </c>
    </row>
    <row r="53" spans="1:14">
      <c r="A53" t="s">
        <v>560</v>
      </c>
      <c r="B53" s="119" t="s">
        <v>559</v>
      </c>
      <c r="C53" s="107">
        <v>2</v>
      </c>
      <c r="D53" s="107">
        <v>81496833</v>
      </c>
      <c r="E53" s="107">
        <v>81506480</v>
      </c>
      <c r="F53" s="109"/>
      <c r="G53" s="109"/>
      <c r="H53" s="110"/>
      <c r="I53" s="110"/>
      <c r="J53" s="113"/>
      <c r="K53" s="110"/>
      <c r="L53" s="12">
        <v>-0.441796772719799</v>
      </c>
      <c r="M53" s="12">
        <v>1.8818734940561101E-2</v>
      </c>
    </row>
    <row r="54" spans="1:14">
      <c r="A54" t="s">
        <v>178</v>
      </c>
      <c r="B54" s="119" t="s">
        <v>177</v>
      </c>
      <c r="C54" s="107">
        <v>15</v>
      </c>
      <c r="D54" s="107">
        <v>137932201</v>
      </c>
      <c r="E54" s="107">
        <v>137952046</v>
      </c>
      <c r="F54" s="109"/>
      <c r="G54" s="109"/>
      <c r="H54" s="110"/>
      <c r="I54" s="110"/>
      <c r="J54" s="113"/>
      <c r="K54" s="110"/>
      <c r="L54" s="12">
        <v>0.70555324034303801</v>
      </c>
      <c r="M54" s="12">
        <v>1.8818734940561101E-2</v>
      </c>
    </row>
    <row r="55" spans="1:14">
      <c r="A55" t="s">
        <v>641</v>
      </c>
      <c r="B55" s="119" t="s">
        <v>640</v>
      </c>
      <c r="C55" s="107">
        <v>1</v>
      </c>
      <c r="D55" s="107">
        <v>14794909</v>
      </c>
      <c r="E55" s="107">
        <v>14851848</v>
      </c>
      <c r="F55" s="109"/>
      <c r="G55" s="109"/>
      <c r="H55" s="110"/>
      <c r="I55" s="110"/>
      <c r="J55" s="113"/>
      <c r="K55" s="110"/>
      <c r="L55" s="12">
        <v>0.39389984176583198</v>
      </c>
      <c r="M55" s="12">
        <v>1.9070951304307901E-2</v>
      </c>
    </row>
    <row r="56" spans="1:14">
      <c r="A56" t="s">
        <v>630</v>
      </c>
      <c r="B56" s="119" t="s">
        <v>629</v>
      </c>
      <c r="C56" s="107">
        <v>1</v>
      </c>
      <c r="D56" s="107">
        <v>86516395</v>
      </c>
      <c r="E56" s="107">
        <v>86685073</v>
      </c>
      <c r="F56" s="109"/>
      <c r="G56" s="109"/>
      <c r="H56" s="110"/>
      <c r="I56" s="110"/>
      <c r="J56" s="113"/>
      <c r="K56" s="110"/>
      <c r="L56" s="12">
        <v>0.89819648922614403</v>
      </c>
      <c r="M56" s="12">
        <v>1.9070951304307901E-2</v>
      </c>
    </row>
    <row r="57" spans="1:14">
      <c r="A57" t="s">
        <v>625</v>
      </c>
      <c r="B57" s="119" t="s">
        <v>624</v>
      </c>
      <c r="C57" s="107">
        <v>1</v>
      </c>
      <c r="D57" s="107">
        <v>106857591</v>
      </c>
      <c r="E57" s="107">
        <v>106898418</v>
      </c>
      <c r="F57" s="109"/>
      <c r="G57" s="109"/>
      <c r="H57" s="110"/>
      <c r="I57" s="110"/>
      <c r="J57" s="113"/>
      <c r="K57" s="110"/>
      <c r="L57" s="12">
        <v>1.1195589348026</v>
      </c>
      <c r="M57" s="12">
        <v>1.9070951304307901E-2</v>
      </c>
    </row>
    <row r="58" spans="1:14">
      <c r="A58" t="s">
        <v>577</v>
      </c>
      <c r="B58" s="119" t="s">
        <v>576</v>
      </c>
      <c r="C58" s="107">
        <v>2</v>
      </c>
      <c r="D58" s="107">
        <v>10735930</v>
      </c>
      <c r="E58" s="107">
        <v>10785620</v>
      </c>
      <c r="F58" s="109"/>
      <c r="G58" s="109"/>
      <c r="H58" s="110"/>
      <c r="I58" s="110"/>
      <c r="J58" s="113"/>
      <c r="K58" s="110"/>
      <c r="L58" s="12">
        <v>-0.51354547011477203</v>
      </c>
      <c r="M58" s="12">
        <v>1.9070951304307901E-2</v>
      </c>
    </row>
    <row r="59" spans="1:14">
      <c r="A59" t="s">
        <v>569</v>
      </c>
      <c r="B59" s="119" t="s">
        <v>568</v>
      </c>
      <c r="C59" s="107">
        <v>2</v>
      </c>
      <c r="D59" s="107">
        <v>69320331</v>
      </c>
      <c r="E59" s="107">
        <v>69328521</v>
      </c>
      <c r="F59" s="109"/>
      <c r="G59" s="109"/>
      <c r="H59" s="110"/>
      <c r="I59" s="110"/>
      <c r="J59" s="113"/>
      <c r="K59" s="110"/>
      <c r="L59" s="12">
        <v>0.597719728613887</v>
      </c>
      <c r="M59" s="12">
        <v>1.9070951304307901E-2</v>
      </c>
    </row>
    <row r="60" spans="1:14">
      <c r="A60" t="s">
        <v>567</v>
      </c>
      <c r="B60" s="119" t="s">
        <v>566</v>
      </c>
      <c r="C60" s="107">
        <v>2</v>
      </c>
      <c r="D60" s="107">
        <v>74800125</v>
      </c>
      <c r="E60" s="107">
        <v>74838679</v>
      </c>
      <c r="F60" s="109"/>
      <c r="G60" s="109"/>
      <c r="H60" s="110"/>
      <c r="I60" s="110"/>
      <c r="J60" s="113"/>
      <c r="K60" s="110"/>
      <c r="L60" s="12">
        <v>-0.83810625796930704</v>
      </c>
      <c r="M60" s="12">
        <v>1.9070951304307901E-2</v>
      </c>
    </row>
    <row r="61" spans="1:14">
      <c r="A61" t="s">
        <v>558</v>
      </c>
      <c r="B61" s="119" t="s">
        <v>557</v>
      </c>
      <c r="C61" s="107">
        <v>2</v>
      </c>
      <c r="D61" s="107">
        <v>84621347</v>
      </c>
      <c r="E61" s="107">
        <v>84689341</v>
      </c>
      <c r="F61" s="109"/>
      <c r="G61" s="109"/>
      <c r="H61" s="110"/>
      <c r="I61" s="110"/>
      <c r="J61" s="113"/>
      <c r="K61" s="110"/>
      <c r="L61" s="12">
        <v>0.936557603991789</v>
      </c>
      <c r="M61" s="12">
        <v>1.9070951304307901E-2</v>
      </c>
      <c r="N61" s="109"/>
    </row>
    <row r="62" spans="1:14">
      <c r="A62" t="s">
        <v>552</v>
      </c>
      <c r="B62" s="120" t="s">
        <v>774</v>
      </c>
      <c r="C62" s="107">
        <v>2</v>
      </c>
      <c r="D62" s="107">
        <v>135074119</v>
      </c>
      <c r="E62" s="107">
        <v>135104444</v>
      </c>
      <c r="F62" s="109"/>
      <c r="G62" s="109"/>
      <c r="H62" s="110"/>
      <c r="I62" s="110"/>
      <c r="J62" s="113"/>
      <c r="K62" s="110"/>
      <c r="L62" s="12">
        <v>0.60568040491763597</v>
      </c>
      <c r="M62" s="12">
        <v>1.9070951304307901E-2</v>
      </c>
    </row>
    <row r="63" spans="1:14">
      <c r="A63" t="s">
        <v>494</v>
      </c>
      <c r="B63" s="119" t="s">
        <v>493</v>
      </c>
      <c r="C63" s="107">
        <v>4</v>
      </c>
      <c r="D63" s="107">
        <v>2484259</v>
      </c>
      <c r="E63" s="107">
        <v>2520011</v>
      </c>
      <c r="F63" s="109"/>
      <c r="G63" s="109"/>
      <c r="H63" s="110"/>
      <c r="I63" s="110"/>
      <c r="J63" s="113"/>
      <c r="K63" s="110"/>
      <c r="L63" s="12">
        <v>0.75690065813604701</v>
      </c>
      <c r="M63" s="12">
        <v>1.9070951304307901E-2</v>
      </c>
    </row>
    <row r="64" spans="1:14">
      <c r="A64" t="s">
        <v>381</v>
      </c>
      <c r="B64" s="119" t="s">
        <v>380</v>
      </c>
      <c r="C64" s="107">
        <v>7</v>
      </c>
      <c r="D64" s="107">
        <v>120412549</v>
      </c>
      <c r="E64" s="107">
        <v>120486627</v>
      </c>
      <c r="F64" s="109"/>
      <c r="G64" s="109"/>
      <c r="H64" s="110"/>
      <c r="I64" s="110"/>
      <c r="J64" s="113"/>
      <c r="K64" s="110"/>
      <c r="L64" s="12">
        <v>0.35491854436456499</v>
      </c>
      <c r="M64" s="12">
        <v>1.9070951304307901E-2</v>
      </c>
    </row>
    <row r="65" spans="1:14">
      <c r="A65" t="s">
        <v>308</v>
      </c>
      <c r="B65" s="119"/>
      <c r="C65" s="107">
        <v>12</v>
      </c>
      <c r="D65" s="107">
        <v>19891918</v>
      </c>
      <c r="E65" s="107">
        <v>19894481</v>
      </c>
      <c r="F65" s="109"/>
      <c r="G65" s="109"/>
      <c r="H65" s="110"/>
      <c r="I65" s="110"/>
      <c r="J65" s="113"/>
      <c r="K65" s="110"/>
      <c r="L65" s="12">
        <v>0.47982572566765802</v>
      </c>
      <c r="M65" s="12">
        <v>1.9070951304307901E-2</v>
      </c>
    </row>
    <row r="66" spans="1:14">
      <c r="A66" t="s">
        <v>300</v>
      </c>
      <c r="B66" s="119" t="s">
        <v>299</v>
      </c>
      <c r="C66" s="107">
        <v>12</v>
      </c>
      <c r="D66" s="107">
        <v>36080081</v>
      </c>
      <c r="E66" s="107">
        <v>36111907</v>
      </c>
      <c r="F66" s="109"/>
      <c r="G66" s="109"/>
      <c r="H66" s="110"/>
      <c r="I66" s="110"/>
      <c r="J66" s="113"/>
      <c r="K66" s="110"/>
      <c r="L66" s="12">
        <v>0.47525124290854798</v>
      </c>
      <c r="M66" s="12">
        <v>1.9070951304307901E-2</v>
      </c>
    </row>
    <row r="67" spans="1:14">
      <c r="A67" t="s">
        <v>269</v>
      </c>
      <c r="B67" s="119" t="s">
        <v>268</v>
      </c>
      <c r="C67" s="107">
        <v>13</v>
      </c>
      <c r="D67" s="107">
        <v>39982531</v>
      </c>
      <c r="E67" s="107">
        <v>40055487</v>
      </c>
      <c r="F67" s="109"/>
      <c r="G67" s="109"/>
      <c r="H67" s="110"/>
      <c r="I67" s="110"/>
      <c r="J67" s="113"/>
      <c r="K67" s="110"/>
      <c r="L67" s="12">
        <v>-0.37532491625702902</v>
      </c>
      <c r="M67" s="12">
        <v>1.9070951304307901E-2</v>
      </c>
      <c r="N67" s="109"/>
    </row>
    <row r="68" spans="1:14">
      <c r="A68" t="s">
        <v>226</v>
      </c>
      <c r="B68" s="119" t="s">
        <v>225</v>
      </c>
      <c r="C68" s="107">
        <v>14</v>
      </c>
      <c r="D68" s="107">
        <v>30153602</v>
      </c>
      <c r="E68" s="107">
        <v>30242462</v>
      </c>
      <c r="F68" s="109"/>
      <c r="G68" s="109"/>
      <c r="H68" s="110"/>
      <c r="I68" s="110"/>
      <c r="J68" s="113"/>
      <c r="K68" s="110"/>
      <c r="L68" s="12">
        <v>0.54385457746537802</v>
      </c>
      <c r="M68" s="12">
        <v>1.9070951304307901E-2</v>
      </c>
      <c r="N68" s="109"/>
    </row>
    <row r="69" spans="1:14">
      <c r="A69" t="s">
        <v>213</v>
      </c>
      <c r="B69" s="119"/>
      <c r="C69" s="107">
        <v>14</v>
      </c>
      <c r="D69" s="107">
        <v>108666231</v>
      </c>
      <c r="E69" s="107">
        <v>108739054</v>
      </c>
      <c r="F69" s="109"/>
      <c r="G69" s="109"/>
      <c r="H69" s="110"/>
      <c r="I69" s="110"/>
      <c r="J69" s="113"/>
      <c r="K69" s="110"/>
      <c r="L69" s="12">
        <v>0.52507488783685097</v>
      </c>
      <c r="M69" s="12">
        <v>1.9070951304307901E-2</v>
      </c>
    </row>
    <row r="70" spans="1:14">
      <c r="A70" t="s">
        <v>184</v>
      </c>
      <c r="B70" s="119" t="s">
        <v>183</v>
      </c>
      <c r="C70" s="107">
        <v>15</v>
      </c>
      <c r="D70" s="107">
        <v>118293656</v>
      </c>
      <c r="E70" s="107">
        <v>118335898</v>
      </c>
      <c r="F70" s="109"/>
      <c r="G70" s="109"/>
      <c r="H70" s="110"/>
      <c r="I70" s="110"/>
      <c r="J70" s="113"/>
      <c r="K70" s="110"/>
      <c r="L70" s="12">
        <v>0.425122277432189</v>
      </c>
      <c r="M70" s="12">
        <v>1.9070951304307901E-2</v>
      </c>
      <c r="N70" s="109"/>
    </row>
    <row r="71" spans="1:14">
      <c r="A71" t="s">
        <v>121</v>
      </c>
      <c r="B71" s="119"/>
      <c r="C71" s="107" t="s">
        <v>120</v>
      </c>
      <c r="D71" s="107">
        <v>178</v>
      </c>
      <c r="E71" s="107">
        <v>160898</v>
      </c>
      <c r="F71" s="109"/>
      <c r="G71" s="109"/>
      <c r="H71" s="110"/>
      <c r="I71" s="110"/>
      <c r="J71" s="113"/>
      <c r="K71" s="110"/>
      <c r="L71" s="12">
        <v>0.67665906109337004</v>
      </c>
      <c r="M71" s="12">
        <v>1.9070951304307901E-2</v>
      </c>
      <c r="N71" s="109"/>
    </row>
    <row r="72" spans="1:14">
      <c r="A72" t="s">
        <v>410</v>
      </c>
      <c r="B72" s="119"/>
      <c r="C72" s="107">
        <v>6</v>
      </c>
      <c r="D72" s="107">
        <v>98814787</v>
      </c>
      <c r="E72" s="107">
        <v>98853454</v>
      </c>
      <c r="F72" s="109"/>
      <c r="G72" s="109"/>
      <c r="H72" s="110"/>
      <c r="I72" s="110"/>
      <c r="J72" s="113"/>
      <c r="K72" s="110"/>
      <c r="L72" s="12">
        <v>0.33678384397008199</v>
      </c>
      <c r="M72" s="12">
        <v>1.94667073725284E-2</v>
      </c>
    </row>
    <row r="73" spans="1:14">
      <c r="A73" t="s">
        <v>539</v>
      </c>
      <c r="B73" s="119"/>
      <c r="C73" s="107">
        <v>3</v>
      </c>
      <c r="D73" s="107">
        <v>6384760</v>
      </c>
      <c r="E73" s="107">
        <v>6396875</v>
      </c>
      <c r="F73" s="109"/>
      <c r="G73" s="109"/>
      <c r="H73" s="110"/>
      <c r="I73" s="110"/>
      <c r="J73" s="113"/>
      <c r="K73" s="110"/>
      <c r="L73" s="12">
        <v>0.59160108767712405</v>
      </c>
      <c r="M73" s="12">
        <v>1.95806933258614E-2</v>
      </c>
    </row>
    <row r="74" spans="1:14">
      <c r="A74" t="s">
        <v>150</v>
      </c>
      <c r="B74" s="119"/>
      <c r="C74" s="107">
        <v>17</v>
      </c>
      <c r="D74" s="107">
        <v>58437584</v>
      </c>
      <c r="E74" s="107">
        <v>58490700</v>
      </c>
      <c r="F74" s="109"/>
      <c r="G74" s="109"/>
      <c r="H74" s="110"/>
      <c r="I74" s="110"/>
      <c r="J74" s="113"/>
      <c r="K74" s="110"/>
      <c r="L74" s="12">
        <v>-0.50030857695684805</v>
      </c>
      <c r="M74" s="12">
        <v>2.0333430607344199E-2</v>
      </c>
      <c r="N74" s="109"/>
    </row>
    <row r="75" spans="1:14">
      <c r="A75" t="s">
        <v>470</v>
      </c>
      <c r="B75" s="119" t="s">
        <v>469</v>
      </c>
      <c r="C75" s="107">
        <v>4</v>
      </c>
      <c r="D75" s="107">
        <v>97532784</v>
      </c>
      <c r="E75" s="107">
        <v>97620738</v>
      </c>
      <c r="H75" s="110"/>
      <c r="I75" s="110"/>
      <c r="J75" s="113"/>
      <c r="K75" s="110"/>
      <c r="L75" s="12">
        <v>0.30623975582812102</v>
      </c>
      <c r="M75" s="12">
        <v>2.04282369812505E-2</v>
      </c>
    </row>
    <row r="76" spans="1:14">
      <c r="A76" t="s">
        <v>393</v>
      </c>
      <c r="B76" s="119" t="s">
        <v>392</v>
      </c>
      <c r="C76" s="107">
        <v>7</v>
      </c>
      <c r="D76" s="107">
        <v>38625855</v>
      </c>
      <c r="E76" s="107">
        <v>38642422</v>
      </c>
      <c r="H76" s="110"/>
      <c r="I76" s="110"/>
      <c r="J76" s="113"/>
      <c r="K76" s="110"/>
      <c r="L76" s="12">
        <v>1.1060737529779501</v>
      </c>
      <c r="M76" s="12">
        <v>2.14955071992015E-2</v>
      </c>
    </row>
    <row r="77" spans="1:14">
      <c r="A77" t="s">
        <v>274</v>
      </c>
      <c r="B77" s="119"/>
      <c r="C77" s="107">
        <v>13</v>
      </c>
      <c r="D77" s="107">
        <v>29674384</v>
      </c>
      <c r="E77" s="107">
        <v>29679064</v>
      </c>
      <c r="H77" s="110"/>
      <c r="I77" s="110"/>
      <c r="J77" s="113"/>
      <c r="K77" s="110"/>
      <c r="L77" s="12">
        <v>-0.75263108085733099</v>
      </c>
      <c r="M77" s="12">
        <v>2.14955071992015E-2</v>
      </c>
      <c r="N77" s="109"/>
    </row>
    <row r="78" spans="1:14">
      <c r="A78" t="s">
        <v>156</v>
      </c>
      <c r="B78" s="119" t="s">
        <v>155</v>
      </c>
      <c r="C78" s="107">
        <v>17</v>
      </c>
      <c r="D78" s="107">
        <v>12042333</v>
      </c>
      <c r="E78" s="107">
        <v>12087921</v>
      </c>
      <c r="H78" s="110"/>
      <c r="I78" s="110"/>
      <c r="J78" s="113"/>
      <c r="K78" s="110"/>
      <c r="L78" s="12">
        <v>0.431934843333035</v>
      </c>
      <c r="M78" s="12">
        <v>2.1845169267621301E-2</v>
      </c>
      <c r="N78" s="109"/>
    </row>
    <row r="79" spans="1:14">
      <c r="A79" t="s">
        <v>602</v>
      </c>
      <c r="B79" s="119" t="s">
        <v>601</v>
      </c>
      <c r="C79" s="107">
        <v>1</v>
      </c>
      <c r="D79" s="107">
        <v>209181443</v>
      </c>
      <c r="E79" s="107">
        <v>209349299</v>
      </c>
      <c r="H79" s="110"/>
      <c r="I79" s="110"/>
      <c r="J79" s="113"/>
      <c r="K79" s="110"/>
      <c r="L79" s="12">
        <v>0.57244079892329802</v>
      </c>
      <c r="M79" s="12">
        <v>2.2237724424463801E-2</v>
      </c>
    </row>
    <row r="80" spans="1:14">
      <c r="A80" t="s">
        <v>400</v>
      </c>
      <c r="B80" s="119" t="s">
        <v>399</v>
      </c>
      <c r="C80" s="107">
        <v>6</v>
      </c>
      <c r="D80" s="107">
        <v>166957286</v>
      </c>
      <c r="E80" s="107">
        <v>167082631</v>
      </c>
      <c r="H80" s="110"/>
      <c r="I80" s="110"/>
      <c r="J80" s="113"/>
      <c r="K80" s="110"/>
      <c r="L80" s="12">
        <v>0.499476980249769</v>
      </c>
      <c r="M80" s="12">
        <v>2.2237724424463801E-2</v>
      </c>
    </row>
    <row r="81" spans="1:14">
      <c r="A81" t="s">
        <v>389</v>
      </c>
      <c r="B81" s="119"/>
      <c r="C81" s="107">
        <v>7</v>
      </c>
      <c r="D81" s="107">
        <v>55869778</v>
      </c>
      <c r="E81" s="107">
        <v>55900758</v>
      </c>
      <c r="F81" s="109"/>
      <c r="G81" s="109"/>
      <c r="H81" s="110"/>
      <c r="I81" s="110"/>
      <c r="J81" s="113"/>
      <c r="K81" s="110"/>
      <c r="L81" s="12">
        <v>0.432452840518946</v>
      </c>
      <c r="M81" s="12">
        <v>2.2581739938445901E-2</v>
      </c>
    </row>
    <row r="82" spans="1:14">
      <c r="A82" t="s">
        <v>419</v>
      </c>
      <c r="B82" s="119" t="s">
        <v>418</v>
      </c>
      <c r="C82" s="107">
        <v>6</v>
      </c>
      <c r="D82" s="107">
        <v>63051557</v>
      </c>
      <c r="E82" s="107">
        <v>63055808</v>
      </c>
      <c r="F82" s="109"/>
      <c r="G82" s="109"/>
      <c r="H82" s="110"/>
      <c r="I82" s="110"/>
      <c r="J82" s="113"/>
      <c r="K82" s="110"/>
      <c r="L82" s="12">
        <v>-0.68961045875936</v>
      </c>
      <c r="M82" s="12">
        <v>2.3345256521802301E-2</v>
      </c>
    </row>
    <row r="83" spans="1:14">
      <c r="A83" t="s">
        <v>323</v>
      </c>
      <c r="B83" s="119" t="s">
        <v>322</v>
      </c>
      <c r="C83" s="107">
        <v>11</v>
      </c>
      <c r="D83" s="107">
        <v>1105047</v>
      </c>
      <c r="E83" s="107">
        <v>1208182</v>
      </c>
      <c r="H83" s="110"/>
      <c r="I83" s="110"/>
      <c r="J83" s="113"/>
      <c r="K83" s="110"/>
      <c r="L83" s="12">
        <v>0.496019747682858</v>
      </c>
      <c r="M83" s="12">
        <v>2.3345256521802301E-2</v>
      </c>
    </row>
    <row r="84" spans="1:14">
      <c r="A84" t="s">
        <v>333</v>
      </c>
      <c r="B84" s="119" t="s">
        <v>332</v>
      </c>
      <c r="C84" s="107">
        <v>10</v>
      </c>
      <c r="D84" s="107">
        <v>41176358</v>
      </c>
      <c r="E84" s="107">
        <v>41462764</v>
      </c>
      <c r="H84" s="110"/>
      <c r="I84" s="110"/>
      <c r="J84" s="113"/>
      <c r="K84" s="110"/>
      <c r="L84" s="12">
        <v>-0.38055456419836198</v>
      </c>
      <c r="M84" s="12">
        <v>2.41048677034525E-2</v>
      </c>
    </row>
    <row r="85" spans="1:14">
      <c r="A85" t="s">
        <v>251</v>
      </c>
      <c r="B85" s="119" t="s">
        <v>250</v>
      </c>
      <c r="C85" s="107">
        <v>13</v>
      </c>
      <c r="D85" s="107">
        <v>134824068</v>
      </c>
      <c r="E85" s="107">
        <v>134898690</v>
      </c>
      <c r="H85" s="110"/>
      <c r="I85" s="110"/>
      <c r="J85" s="113"/>
      <c r="K85" s="110"/>
      <c r="L85" s="12">
        <v>0.34531036957586903</v>
      </c>
      <c r="M85" s="12">
        <v>2.41048677034525E-2</v>
      </c>
    </row>
    <row r="86" spans="1:14">
      <c r="A86" t="s">
        <v>212</v>
      </c>
      <c r="B86" s="119" t="s">
        <v>211</v>
      </c>
      <c r="C86" s="107">
        <v>14</v>
      </c>
      <c r="D86" s="107">
        <v>112638200</v>
      </c>
      <c r="E86" s="107">
        <v>112735299</v>
      </c>
      <c r="H86" s="110"/>
      <c r="I86" s="110"/>
      <c r="J86" s="113"/>
      <c r="K86" s="110"/>
      <c r="L86" s="12">
        <v>0.62717008485779902</v>
      </c>
      <c r="M86" s="12">
        <v>2.41048677034525E-2</v>
      </c>
    </row>
    <row r="87" spans="1:14">
      <c r="A87" t="s">
        <v>618</v>
      </c>
      <c r="B87" s="119" t="s">
        <v>617</v>
      </c>
      <c r="C87" s="107">
        <v>1</v>
      </c>
      <c r="D87" s="107">
        <v>137387825</v>
      </c>
      <c r="E87" s="107">
        <v>137692307</v>
      </c>
      <c r="H87" s="110"/>
      <c r="I87" s="110"/>
      <c r="J87" s="113"/>
      <c r="K87" s="110"/>
      <c r="L87" s="12">
        <v>0.71120048635706201</v>
      </c>
      <c r="M87" s="12">
        <v>2.42049686112881E-2</v>
      </c>
    </row>
    <row r="88" spans="1:14">
      <c r="A88" t="s">
        <v>496</v>
      </c>
      <c r="B88" s="119" t="s">
        <v>495</v>
      </c>
      <c r="C88" s="107">
        <v>4</v>
      </c>
      <c r="D88" s="107">
        <v>66932</v>
      </c>
      <c r="E88" s="107">
        <v>79177</v>
      </c>
      <c r="H88" s="110"/>
      <c r="I88" s="110"/>
      <c r="J88" s="113"/>
      <c r="K88" s="110"/>
      <c r="L88" s="12">
        <v>-0.30298580016321403</v>
      </c>
      <c r="M88" s="12">
        <v>2.42049686112881E-2</v>
      </c>
    </row>
    <row r="89" spans="1:14">
      <c r="A89" t="s">
        <v>384</v>
      </c>
      <c r="B89" s="119"/>
      <c r="C89" s="107">
        <v>7</v>
      </c>
      <c r="D89" s="107">
        <v>100710470</v>
      </c>
      <c r="E89" s="107">
        <v>100718302</v>
      </c>
      <c r="H89" s="110"/>
      <c r="I89" s="110"/>
      <c r="J89" s="113"/>
      <c r="K89" s="110"/>
      <c r="L89" s="12">
        <v>0.47149708557277697</v>
      </c>
      <c r="M89" s="12">
        <v>2.42049686112881E-2</v>
      </c>
    </row>
    <row r="90" spans="1:14">
      <c r="A90" t="s">
        <v>355</v>
      </c>
      <c r="B90" s="119"/>
      <c r="C90" s="107">
        <v>9</v>
      </c>
      <c r="D90" s="107">
        <v>51337486</v>
      </c>
      <c r="E90" s="107">
        <v>51538289</v>
      </c>
      <c r="F90" s="109"/>
      <c r="G90" s="109"/>
      <c r="H90" s="110"/>
      <c r="I90" s="110"/>
      <c r="J90" s="113"/>
      <c r="K90" s="110"/>
      <c r="L90" s="12">
        <v>-0.78710806475675399</v>
      </c>
      <c r="M90" s="12">
        <v>2.42049686112881E-2</v>
      </c>
    </row>
    <row r="91" spans="1:14">
      <c r="A91" t="s">
        <v>334</v>
      </c>
      <c r="B91" s="119"/>
      <c r="C91" s="107">
        <v>10</v>
      </c>
      <c r="D91" s="107">
        <v>40053341</v>
      </c>
      <c r="E91" s="107">
        <v>40060319</v>
      </c>
      <c r="F91" s="109"/>
      <c r="G91" s="109"/>
      <c r="H91" s="110"/>
      <c r="I91" s="110"/>
      <c r="J91" s="113"/>
      <c r="K91" s="110"/>
      <c r="L91" s="12">
        <v>-0.92175951236284404</v>
      </c>
      <c r="M91" s="12">
        <v>2.42049686112881E-2</v>
      </c>
    </row>
    <row r="92" spans="1:14">
      <c r="A92" t="s">
        <v>271</v>
      </c>
      <c r="B92" s="119" t="s">
        <v>270</v>
      </c>
      <c r="C92" s="107">
        <v>13</v>
      </c>
      <c r="D92" s="107">
        <v>34839363</v>
      </c>
      <c r="E92" s="107">
        <v>34896525</v>
      </c>
      <c r="H92" s="110"/>
      <c r="I92" s="110"/>
      <c r="J92" s="113"/>
      <c r="K92" s="110"/>
      <c r="L92" s="12">
        <v>0.42322451438060699</v>
      </c>
      <c r="M92" s="12">
        <v>2.42049686112881E-2</v>
      </c>
    </row>
    <row r="93" spans="1:14">
      <c r="A93" t="s">
        <v>253</v>
      </c>
      <c r="B93" s="119" t="s">
        <v>252</v>
      </c>
      <c r="C93" s="107">
        <v>13</v>
      </c>
      <c r="D93" s="107">
        <v>134082455</v>
      </c>
      <c r="E93" s="107">
        <v>134124826</v>
      </c>
      <c r="H93" s="110"/>
      <c r="I93" s="110"/>
      <c r="J93" s="113"/>
      <c r="K93" s="110"/>
      <c r="L93" s="12">
        <v>-0.36128736451301802</v>
      </c>
      <c r="M93" s="12">
        <v>2.42049686112881E-2</v>
      </c>
    </row>
    <row r="94" spans="1:14">
      <c r="A94" t="s">
        <v>234</v>
      </c>
      <c r="B94" s="119" t="s">
        <v>233</v>
      </c>
      <c r="C94" s="107">
        <v>13</v>
      </c>
      <c r="D94" s="107">
        <v>197688632</v>
      </c>
      <c r="E94" s="107">
        <v>197718695</v>
      </c>
      <c r="F94" s="109"/>
      <c r="G94" s="109"/>
      <c r="H94" s="110"/>
      <c r="I94" s="110"/>
      <c r="J94" s="113"/>
      <c r="K94" s="110"/>
      <c r="L94" s="12">
        <v>-0.40437250505955902</v>
      </c>
      <c r="M94" s="12">
        <v>2.42049686112881E-2</v>
      </c>
    </row>
    <row r="95" spans="1:14">
      <c r="A95" t="s">
        <v>137</v>
      </c>
      <c r="B95" s="119"/>
      <c r="C95" s="107">
        <v>18</v>
      </c>
      <c r="D95" s="107">
        <v>13641684</v>
      </c>
      <c r="E95" s="107">
        <v>13646240</v>
      </c>
      <c r="H95" s="110"/>
      <c r="I95" s="110"/>
      <c r="J95" s="113"/>
      <c r="K95" s="110"/>
      <c r="L95" s="12">
        <v>0.84487585792563702</v>
      </c>
      <c r="M95" s="12">
        <v>2.42049686112881E-2</v>
      </c>
    </row>
    <row r="96" spans="1:14">
      <c r="A96" t="s">
        <v>132</v>
      </c>
      <c r="B96" s="119" t="s">
        <v>131</v>
      </c>
      <c r="C96" s="107">
        <v>18</v>
      </c>
      <c r="D96" s="107">
        <v>37724469</v>
      </c>
      <c r="E96" s="107">
        <v>37793150</v>
      </c>
      <c r="H96" s="110"/>
      <c r="I96" s="110"/>
      <c r="J96" s="113"/>
      <c r="K96" s="110"/>
      <c r="L96" s="12">
        <v>0.65972150347222303</v>
      </c>
      <c r="M96" s="12">
        <v>2.42049686112881E-2</v>
      </c>
      <c r="N96" s="109"/>
    </row>
    <row r="97" spans="1:14">
      <c r="A97" t="s">
        <v>471</v>
      </c>
      <c r="B97" s="119"/>
      <c r="C97" s="107">
        <v>4</v>
      </c>
      <c r="D97" s="107">
        <v>93733953</v>
      </c>
      <c r="E97" s="107">
        <v>93753798</v>
      </c>
      <c r="F97" s="109"/>
      <c r="G97" s="109"/>
      <c r="H97" s="110"/>
      <c r="I97" s="110"/>
      <c r="J97" s="113"/>
      <c r="K97" s="110"/>
      <c r="L97" s="12">
        <v>0.31399796211314501</v>
      </c>
      <c r="M97" s="12">
        <v>2.50936730942375E-2</v>
      </c>
    </row>
    <row r="98" spans="1:14">
      <c r="A98" t="s">
        <v>608</v>
      </c>
      <c r="B98" s="119" t="s">
        <v>607</v>
      </c>
      <c r="C98" s="107">
        <v>1</v>
      </c>
      <c r="D98" s="107">
        <v>182318731</v>
      </c>
      <c r="E98" s="107">
        <v>182357981</v>
      </c>
      <c r="H98" s="110"/>
      <c r="I98" s="110"/>
      <c r="J98" s="113"/>
      <c r="K98" s="110"/>
      <c r="L98" s="12">
        <v>0.34074403515414298</v>
      </c>
      <c r="M98" s="12">
        <v>2.60536462887665E-2</v>
      </c>
      <c r="N98" s="109"/>
    </row>
    <row r="99" spans="1:14">
      <c r="A99" t="s">
        <v>462</v>
      </c>
      <c r="B99" s="119" t="s">
        <v>461</v>
      </c>
      <c r="C99" s="107">
        <v>5</v>
      </c>
      <c r="D99" s="107">
        <v>9713765</v>
      </c>
      <c r="E99" s="107">
        <v>9778191</v>
      </c>
      <c r="F99" s="109"/>
      <c r="G99" s="109"/>
      <c r="H99" s="110"/>
      <c r="I99" s="110"/>
      <c r="J99" s="113"/>
      <c r="K99" s="110"/>
      <c r="L99" s="12">
        <v>-0.50189006667077196</v>
      </c>
      <c r="M99" s="12">
        <v>2.60536462887665E-2</v>
      </c>
      <c r="N99" s="109"/>
    </row>
    <row r="100" spans="1:14">
      <c r="A100" t="s">
        <v>412</v>
      </c>
      <c r="B100" s="119" t="s">
        <v>411</v>
      </c>
      <c r="C100" s="107">
        <v>6</v>
      </c>
      <c r="D100" s="107">
        <v>85274048</v>
      </c>
      <c r="E100" s="107">
        <v>85305305</v>
      </c>
      <c r="H100" s="110"/>
      <c r="I100" s="110"/>
      <c r="J100" s="113"/>
      <c r="K100" s="110"/>
      <c r="L100" s="12">
        <v>0.40949008443420298</v>
      </c>
      <c r="M100" s="12">
        <v>2.60536462887665E-2</v>
      </c>
    </row>
    <row r="101" spans="1:14">
      <c r="A101" t="s">
        <v>148</v>
      </c>
      <c r="B101" s="119" t="s">
        <v>147</v>
      </c>
      <c r="C101" s="107">
        <v>17</v>
      </c>
      <c r="D101" s="107">
        <v>59628365</v>
      </c>
      <c r="E101" s="107">
        <v>59863388</v>
      </c>
      <c r="H101" s="110"/>
      <c r="I101" s="110"/>
      <c r="J101" s="113"/>
      <c r="K101" s="110"/>
      <c r="L101" s="12">
        <v>0.76330072805688098</v>
      </c>
      <c r="M101" s="12">
        <v>2.60536462887665E-2</v>
      </c>
    </row>
    <row r="102" spans="1:14">
      <c r="A102" t="s">
        <v>94</v>
      </c>
      <c r="B102" s="119"/>
      <c r="C102" s="107" t="s">
        <v>18</v>
      </c>
      <c r="D102" s="107">
        <v>61962379</v>
      </c>
      <c r="E102" s="107">
        <v>61970160</v>
      </c>
      <c r="H102" s="110"/>
      <c r="I102" s="110"/>
      <c r="J102" s="113"/>
      <c r="K102" s="110"/>
      <c r="L102" s="12">
        <v>0.42092837217129098</v>
      </c>
      <c r="M102" s="12">
        <v>2.60536462887665E-2</v>
      </c>
    </row>
    <row r="103" spans="1:14">
      <c r="A103" t="s">
        <v>547</v>
      </c>
      <c r="B103" s="119"/>
      <c r="C103" s="107">
        <v>2</v>
      </c>
      <c r="D103" s="107">
        <v>136458747</v>
      </c>
      <c r="E103" s="107">
        <v>136476004</v>
      </c>
      <c r="H103" s="110"/>
      <c r="I103" s="110"/>
      <c r="J103" s="113"/>
      <c r="K103" s="110"/>
      <c r="L103" s="12">
        <v>0.59251178420524597</v>
      </c>
      <c r="M103" s="12">
        <v>2.65362259840809E-2</v>
      </c>
    </row>
    <row r="104" spans="1:14">
      <c r="A104" t="s">
        <v>165</v>
      </c>
      <c r="B104" s="119" t="s">
        <v>164</v>
      </c>
      <c r="C104" s="107">
        <v>16</v>
      </c>
      <c r="D104" s="107">
        <v>50430348</v>
      </c>
      <c r="E104" s="107">
        <v>50499115</v>
      </c>
      <c r="F104" s="109"/>
      <c r="G104" s="109"/>
      <c r="H104" s="110"/>
      <c r="I104" s="110"/>
      <c r="J104" s="113"/>
      <c r="K104" s="110"/>
      <c r="L104" s="12">
        <v>0.61474025617430705</v>
      </c>
      <c r="M104" s="12">
        <v>2.65362259840809E-2</v>
      </c>
    </row>
    <row r="105" spans="1:14">
      <c r="A105" t="s">
        <v>510</v>
      </c>
      <c r="B105" s="119" t="s">
        <v>509</v>
      </c>
      <c r="C105" s="107">
        <v>3</v>
      </c>
      <c r="D105" s="107">
        <v>73831336</v>
      </c>
      <c r="E105" s="107">
        <v>73838675</v>
      </c>
      <c r="H105" s="110"/>
      <c r="I105" s="110"/>
      <c r="J105" s="113"/>
      <c r="K105" s="110"/>
      <c r="L105" s="12">
        <v>0.55124388052979401</v>
      </c>
      <c r="M105" s="12">
        <v>2.6876033121780399E-2</v>
      </c>
    </row>
    <row r="106" spans="1:14">
      <c r="A106" t="s">
        <v>478</v>
      </c>
      <c r="B106" s="119" t="s">
        <v>477</v>
      </c>
      <c r="C106" s="107">
        <v>4</v>
      </c>
      <c r="D106" s="107">
        <v>67613655</v>
      </c>
      <c r="E106" s="107">
        <v>67738877</v>
      </c>
      <c r="H106" s="110"/>
      <c r="I106" s="110"/>
      <c r="J106" s="113"/>
      <c r="K106" s="110"/>
      <c r="L106" s="12">
        <v>0.636227770850885</v>
      </c>
      <c r="M106" s="12">
        <v>2.6876033121780399E-2</v>
      </c>
    </row>
    <row r="107" spans="1:14">
      <c r="A107" t="s">
        <v>295</v>
      </c>
      <c r="B107" s="119" t="s">
        <v>294</v>
      </c>
      <c r="C107" s="107">
        <v>12</v>
      </c>
      <c r="D107" s="107">
        <v>50167960</v>
      </c>
      <c r="E107" s="107">
        <v>50251790</v>
      </c>
      <c r="F107" s="109"/>
      <c r="G107" s="109"/>
      <c r="H107" s="110"/>
      <c r="I107" s="110"/>
      <c r="J107" s="113"/>
      <c r="K107" s="110"/>
      <c r="L107" s="12">
        <v>0.26471907762930802</v>
      </c>
      <c r="M107" s="12">
        <v>2.6876033121780399E-2</v>
      </c>
      <c r="N107" s="109"/>
    </row>
    <row r="108" spans="1:14">
      <c r="A108" t="s">
        <v>247</v>
      </c>
      <c r="B108" s="119" t="s">
        <v>246</v>
      </c>
      <c r="C108" s="107">
        <v>13</v>
      </c>
      <c r="D108" s="107">
        <v>140584286</v>
      </c>
      <c r="E108" s="107">
        <v>140614159</v>
      </c>
      <c r="H108" s="110"/>
      <c r="I108" s="110"/>
      <c r="J108" s="113"/>
      <c r="K108" s="110"/>
      <c r="L108" s="12">
        <v>0.83123814393450801</v>
      </c>
      <c r="M108" s="12">
        <v>2.6876033121780399E-2</v>
      </c>
    </row>
    <row r="109" spans="1:14">
      <c r="A109" t="s">
        <v>126</v>
      </c>
      <c r="B109" s="119"/>
      <c r="C109" s="107" t="s">
        <v>125</v>
      </c>
      <c r="D109" s="107">
        <v>16038</v>
      </c>
      <c r="E109" s="107">
        <v>136086</v>
      </c>
      <c r="F109" s="109"/>
      <c r="G109" s="109"/>
      <c r="H109" s="110"/>
      <c r="I109" s="110"/>
      <c r="J109" s="113"/>
      <c r="K109" s="110"/>
      <c r="L109" s="12">
        <v>0.64632461601937596</v>
      </c>
      <c r="M109" s="12">
        <v>2.6876033121780399E-2</v>
      </c>
    </row>
    <row r="110" spans="1:14">
      <c r="A110" t="s">
        <v>484</v>
      </c>
      <c r="B110" s="119" t="s">
        <v>483</v>
      </c>
      <c r="C110" s="107">
        <v>4</v>
      </c>
      <c r="D110" s="107">
        <v>50344816</v>
      </c>
      <c r="E110" s="107">
        <v>50389085</v>
      </c>
      <c r="F110" s="109"/>
      <c r="G110" s="109"/>
      <c r="H110" s="110"/>
      <c r="I110" s="110"/>
      <c r="J110" s="113"/>
      <c r="K110" s="110"/>
      <c r="L110" s="12">
        <v>0.52704476228745201</v>
      </c>
      <c r="M110" s="12">
        <v>2.7168650811445198E-2</v>
      </c>
    </row>
    <row r="111" spans="1:14">
      <c r="A111" t="s">
        <v>30</v>
      </c>
      <c r="B111" s="119" t="s">
        <v>31</v>
      </c>
      <c r="C111" s="107">
        <v>3</v>
      </c>
      <c r="D111" s="107">
        <v>69253851</v>
      </c>
      <c r="E111" s="107">
        <v>69417147</v>
      </c>
      <c r="H111" s="110"/>
      <c r="I111" s="110"/>
      <c r="J111" s="113"/>
      <c r="K111" s="110"/>
      <c r="L111" s="12">
        <v>0.56625931636066695</v>
      </c>
      <c r="M111" s="12">
        <v>2.7504217267100398E-2</v>
      </c>
    </row>
    <row r="112" spans="1:14">
      <c r="A112" t="s">
        <v>175</v>
      </c>
      <c r="B112" s="119" t="s">
        <v>174</v>
      </c>
      <c r="C112" s="107">
        <v>16</v>
      </c>
      <c r="D112" s="107">
        <v>21506769</v>
      </c>
      <c r="E112" s="107">
        <v>21557502</v>
      </c>
      <c r="H112" s="110"/>
      <c r="I112" s="110"/>
      <c r="J112" s="113"/>
      <c r="K112" s="110"/>
      <c r="L112" s="12">
        <v>0.354788841223383</v>
      </c>
      <c r="M112" s="12">
        <v>2.7504217267100398E-2</v>
      </c>
    </row>
    <row r="113" spans="1:14">
      <c r="A113" t="s">
        <v>598</v>
      </c>
      <c r="B113" s="119" t="s">
        <v>597</v>
      </c>
      <c r="C113" s="107">
        <v>1</v>
      </c>
      <c r="D113" s="107">
        <v>231081100</v>
      </c>
      <c r="E113" s="107">
        <v>231113362</v>
      </c>
      <c r="H113" s="110"/>
      <c r="I113" s="110"/>
      <c r="J113" s="113"/>
      <c r="K113" s="110"/>
      <c r="L113" s="12">
        <v>0.40674927197034799</v>
      </c>
      <c r="M113" s="12">
        <v>2.8208643056715201E-2</v>
      </c>
    </row>
    <row r="114" spans="1:14">
      <c r="A114" t="s">
        <v>298</v>
      </c>
      <c r="B114" s="119" t="s">
        <v>297</v>
      </c>
      <c r="C114" s="107">
        <v>12</v>
      </c>
      <c r="D114" s="107">
        <v>36920487</v>
      </c>
      <c r="E114" s="107">
        <v>37475545</v>
      </c>
      <c r="F114" s="109"/>
      <c r="G114" s="109"/>
      <c r="H114" s="110"/>
      <c r="I114" s="110"/>
      <c r="J114" s="113"/>
      <c r="K114" s="110"/>
      <c r="L114" s="12">
        <v>0.60268530504300499</v>
      </c>
      <c r="M114" s="12">
        <v>2.8208643056715201E-2</v>
      </c>
      <c r="N114" s="109"/>
    </row>
    <row r="115" spans="1:14">
      <c r="A115" t="s">
        <v>134</v>
      </c>
      <c r="B115" s="119" t="s">
        <v>133</v>
      </c>
      <c r="C115" s="107">
        <v>18</v>
      </c>
      <c r="D115" s="107">
        <v>29027811</v>
      </c>
      <c r="E115" s="107">
        <v>29285386</v>
      </c>
      <c r="H115" s="110"/>
      <c r="I115" s="110"/>
      <c r="J115" s="113"/>
      <c r="K115" s="110"/>
      <c r="L115" s="12">
        <v>0.56778826671675497</v>
      </c>
      <c r="M115" s="12">
        <v>2.8208643056715201E-2</v>
      </c>
    </row>
    <row r="116" spans="1:14">
      <c r="A116" t="s">
        <v>261</v>
      </c>
      <c r="B116" s="119" t="s">
        <v>260</v>
      </c>
      <c r="C116" s="107">
        <v>13</v>
      </c>
      <c r="D116" s="107">
        <v>111248272</v>
      </c>
      <c r="E116" s="107">
        <v>111312835</v>
      </c>
      <c r="F116" s="109"/>
      <c r="G116" s="109"/>
      <c r="H116" s="110"/>
      <c r="I116" s="110"/>
      <c r="J116" s="113"/>
      <c r="K116" s="110"/>
      <c r="L116" s="12">
        <v>0.42142462981520201</v>
      </c>
      <c r="M116" s="12">
        <v>2.8433186633409799E-2</v>
      </c>
    </row>
    <row r="117" spans="1:14">
      <c r="A117" t="s">
        <v>228</v>
      </c>
      <c r="B117" s="119" t="s">
        <v>227</v>
      </c>
      <c r="C117" s="107">
        <v>14</v>
      </c>
      <c r="D117" s="107">
        <v>22689335</v>
      </c>
      <c r="E117" s="107">
        <v>22738540</v>
      </c>
      <c r="H117" s="110"/>
      <c r="I117" s="110"/>
      <c r="J117" s="113"/>
      <c r="K117" s="110"/>
      <c r="L117" s="12">
        <v>-0.298540980486035</v>
      </c>
      <c r="M117" s="12">
        <v>2.8496269408832899E-2</v>
      </c>
    </row>
    <row r="118" spans="1:14">
      <c r="A118" t="s">
        <v>489</v>
      </c>
      <c r="B118" s="119" t="s">
        <v>488</v>
      </c>
      <c r="C118" s="107">
        <v>4</v>
      </c>
      <c r="D118" s="107">
        <v>18535841</v>
      </c>
      <c r="E118" s="107">
        <v>18609163</v>
      </c>
      <c r="H118" s="110"/>
      <c r="I118" s="110"/>
      <c r="J118" s="113"/>
      <c r="K118" s="110"/>
      <c r="L118" s="12">
        <v>0.56710283019124796</v>
      </c>
      <c r="M118" s="12">
        <v>2.9090414884260299E-2</v>
      </c>
    </row>
    <row r="119" spans="1:14">
      <c r="A119" t="s">
        <v>16</v>
      </c>
      <c r="B119" s="119" t="s">
        <v>17</v>
      </c>
      <c r="C119" s="107">
        <v>10</v>
      </c>
      <c r="D119" s="107">
        <v>48856054</v>
      </c>
      <c r="E119" s="107">
        <v>48881510</v>
      </c>
      <c r="F119" s="109"/>
      <c r="G119" s="109"/>
      <c r="H119" s="110"/>
      <c r="I119" s="110"/>
      <c r="J119" s="113"/>
      <c r="K119" s="110"/>
      <c r="L119" s="12">
        <v>0.67808032493901504</v>
      </c>
      <c r="M119" s="12">
        <v>2.9090414884260299E-2</v>
      </c>
    </row>
    <row r="120" spans="1:14">
      <c r="A120" t="s">
        <v>538</v>
      </c>
      <c r="B120" s="119" t="s">
        <v>537</v>
      </c>
      <c r="C120" s="107">
        <v>3</v>
      </c>
      <c r="D120" s="107">
        <v>7815712</v>
      </c>
      <c r="E120" s="107">
        <v>7837591</v>
      </c>
      <c r="H120" s="110"/>
      <c r="I120" s="110"/>
      <c r="J120" s="113"/>
      <c r="K120" s="110"/>
      <c r="L120" s="12">
        <v>-0.39096579486201299</v>
      </c>
      <c r="M120" s="12">
        <v>2.92519530433809E-2</v>
      </c>
    </row>
    <row r="121" spans="1:14">
      <c r="A121" t="s">
        <v>383</v>
      </c>
      <c r="B121" s="119" t="s">
        <v>382</v>
      </c>
      <c r="C121" s="107">
        <v>7</v>
      </c>
      <c r="D121" s="107">
        <v>117942773</v>
      </c>
      <c r="E121" s="107">
        <v>118026004</v>
      </c>
      <c r="H121" s="110"/>
      <c r="I121" s="110"/>
      <c r="J121" s="113"/>
      <c r="K121" s="110"/>
      <c r="L121" s="12">
        <v>0.66955144114857601</v>
      </c>
      <c r="M121" s="12">
        <v>2.92519530433809E-2</v>
      </c>
    </row>
    <row r="122" spans="1:14">
      <c r="A122" t="s">
        <v>331</v>
      </c>
      <c r="B122" s="119" t="s">
        <v>330</v>
      </c>
      <c r="C122" s="107">
        <v>10</v>
      </c>
      <c r="D122" s="107">
        <v>42145751</v>
      </c>
      <c r="E122" s="107">
        <v>42214205</v>
      </c>
      <c r="H122" s="110"/>
      <c r="I122" s="110"/>
      <c r="J122" s="113"/>
      <c r="K122" s="110"/>
      <c r="L122" s="12">
        <v>0.602855062634018</v>
      </c>
      <c r="M122" s="12">
        <v>2.92519530433809E-2</v>
      </c>
    </row>
    <row r="123" spans="1:14">
      <c r="A123" t="s">
        <v>293</v>
      </c>
      <c r="B123" s="119"/>
      <c r="C123" s="107">
        <v>12</v>
      </c>
      <c r="D123" s="107">
        <v>51548356</v>
      </c>
      <c r="E123" s="107">
        <v>51553170</v>
      </c>
      <c r="F123" s="109"/>
      <c r="G123" s="109"/>
      <c r="H123" s="110"/>
      <c r="I123" s="110"/>
      <c r="J123" s="113"/>
      <c r="K123" s="110"/>
      <c r="L123" s="12">
        <v>0.37439087527711601</v>
      </c>
      <c r="M123" s="12">
        <v>2.92519530433809E-2</v>
      </c>
    </row>
    <row r="124" spans="1:14">
      <c r="A124" t="s">
        <v>286</v>
      </c>
      <c r="B124" s="119" t="s">
        <v>285</v>
      </c>
      <c r="C124" s="107">
        <v>13</v>
      </c>
      <c r="D124" s="107">
        <v>6985162</v>
      </c>
      <c r="E124" s="107">
        <v>7099756</v>
      </c>
      <c r="H124" s="110"/>
      <c r="I124" s="110"/>
      <c r="J124" s="113"/>
      <c r="K124" s="110"/>
      <c r="L124" s="12">
        <v>0.78500343501106296</v>
      </c>
      <c r="M124" s="12">
        <v>2.92519530433809E-2</v>
      </c>
    </row>
    <row r="125" spans="1:14">
      <c r="A125" t="s">
        <v>639</v>
      </c>
      <c r="B125" s="119" t="s">
        <v>638</v>
      </c>
      <c r="C125" s="107">
        <v>1</v>
      </c>
      <c r="D125" s="107">
        <v>20511240</v>
      </c>
      <c r="E125" s="107">
        <v>21043642</v>
      </c>
      <c r="H125" s="110"/>
      <c r="I125" s="110"/>
      <c r="J125" s="113"/>
      <c r="K125" s="110"/>
      <c r="L125" s="12">
        <v>-0.37144611441941</v>
      </c>
      <c r="M125" s="12">
        <v>2.9646857861650201E-2</v>
      </c>
    </row>
    <row r="126" spans="1:14">
      <c r="A126" t="s">
        <v>614</v>
      </c>
      <c r="B126" s="119" t="s">
        <v>613</v>
      </c>
      <c r="C126" s="107">
        <v>1</v>
      </c>
      <c r="D126" s="107">
        <v>145508659</v>
      </c>
      <c r="E126" s="107">
        <v>145697008</v>
      </c>
      <c r="H126" s="110"/>
      <c r="I126" s="110"/>
      <c r="J126" s="113"/>
      <c r="K126" s="110"/>
      <c r="L126" s="12">
        <v>0.90286188057947003</v>
      </c>
      <c r="M126" s="12">
        <v>2.9646857861650201E-2</v>
      </c>
    </row>
    <row r="127" spans="1:14">
      <c r="A127" t="s">
        <v>404</v>
      </c>
      <c r="B127" s="119" t="s">
        <v>403</v>
      </c>
      <c r="C127" s="107">
        <v>6</v>
      </c>
      <c r="D127" s="107">
        <v>164197554</v>
      </c>
      <c r="E127" s="107">
        <v>164269179</v>
      </c>
      <c r="H127" s="110"/>
      <c r="I127" s="110"/>
      <c r="J127" s="113"/>
      <c r="K127" s="110"/>
      <c r="L127" s="12">
        <v>0.47693821443796502</v>
      </c>
      <c r="M127" s="12">
        <v>2.9646857861650201E-2</v>
      </c>
    </row>
    <row r="128" spans="1:14">
      <c r="A128" t="s">
        <v>290</v>
      </c>
      <c r="B128" s="119" t="s">
        <v>289</v>
      </c>
      <c r="C128" s="107">
        <v>12</v>
      </c>
      <c r="D128" s="107">
        <v>53097729</v>
      </c>
      <c r="E128" s="107">
        <v>53165653</v>
      </c>
      <c r="F128" s="109"/>
      <c r="G128" s="109"/>
      <c r="H128" s="110"/>
      <c r="I128" s="110"/>
      <c r="J128" s="113"/>
      <c r="K128" s="110"/>
      <c r="L128" s="12">
        <v>-0.430434108992992</v>
      </c>
      <c r="M128" s="12">
        <v>2.9646857861650201E-2</v>
      </c>
    </row>
    <row r="129" spans="1:14">
      <c r="A129" t="s">
        <v>200</v>
      </c>
      <c r="B129" s="119" t="s">
        <v>199</v>
      </c>
      <c r="C129" s="107">
        <v>15</v>
      </c>
      <c r="D129" s="107">
        <v>48300132</v>
      </c>
      <c r="E129" s="107">
        <v>48348525</v>
      </c>
      <c r="H129" s="110"/>
      <c r="I129" s="110"/>
      <c r="J129" s="113"/>
      <c r="K129" s="110"/>
      <c r="L129" s="12">
        <v>-0.39548574121094399</v>
      </c>
      <c r="M129" s="12">
        <v>2.9646857861650201E-2</v>
      </c>
    </row>
    <row r="130" spans="1:14">
      <c r="A130" t="s">
        <v>182</v>
      </c>
      <c r="B130" s="119" t="s">
        <v>181</v>
      </c>
      <c r="C130" s="107">
        <v>15</v>
      </c>
      <c r="D130" s="107">
        <v>131035290</v>
      </c>
      <c r="E130" s="107">
        <v>131081372</v>
      </c>
      <c r="F130" s="109"/>
      <c r="G130" s="109"/>
      <c r="H130" s="110"/>
      <c r="I130" s="110"/>
      <c r="J130" s="113"/>
      <c r="K130" s="110"/>
      <c r="L130" s="12">
        <v>0.93331856145746805</v>
      </c>
      <c r="M130" s="12">
        <v>2.9646857861650201E-2</v>
      </c>
    </row>
    <row r="131" spans="1:14">
      <c r="A131" t="s">
        <v>346</v>
      </c>
      <c r="B131" s="119" t="s">
        <v>345</v>
      </c>
      <c r="C131" s="107">
        <v>9</v>
      </c>
      <c r="D131" s="107">
        <v>116094797</v>
      </c>
      <c r="E131" s="107">
        <v>116109749</v>
      </c>
      <c r="H131" s="110"/>
      <c r="I131" s="110"/>
      <c r="J131" s="113"/>
      <c r="K131" s="110"/>
      <c r="L131" s="12">
        <v>0.54232931062659895</v>
      </c>
      <c r="M131" s="12">
        <v>3.0007609248774901E-2</v>
      </c>
    </row>
    <row r="132" spans="1:14">
      <c r="A132" t="s">
        <v>186</v>
      </c>
      <c r="B132" s="119" t="s">
        <v>185</v>
      </c>
      <c r="C132" s="107">
        <v>15</v>
      </c>
      <c r="D132" s="107">
        <v>112763186</v>
      </c>
      <c r="E132" s="107">
        <v>112896614</v>
      </c>
      <c r="F132" s="109"/>
      <c r="G132" s="109"/>
      <c r="H132" s="110"/>
      <c r="I132" s="110"/>
      <c r="J132" s="113"/>
      <c r="K132" s="110"/>
      <c r="L132" s="12">
        <v>0.71481847014952604</v>
      </c>
      <c r="M132" s="12">
        <v>3.0007609248774901E-2</v>
      </c>
    </row>
    <row r="133" spans="1:14">
      <c r="A133" t="s">
        <v>534</v>
      </c>
      <c r="B133" s="119" t="s">
        <v>533</v>
      </c>
      <c r="C133" s="107">
        <v>3</v>
      </c>
      <c r="D133" s="107">
        <v>16958562</v>
      </c>
      <c r="E133" s="107">
        <v>16983693</v>
      </c>
      <c r="H133" s="110"/>
      <c r="I133" s="110"/>
      <c r="J133" s="113"/>
      <c r="K133" s="110"/>
      <c r="L133" s="12">
        <v>0.611421554620179</v>
      </c>
      <c r="M133" s="12">
        <v>3.02301086719617E-2</v>
      </c>
    </row>
    <row r="134" spans="1:14">
      <c r="A134" t="s">
        <v>472</v>
      </c>
      <c r="B134" s="119"/>
      <c r="C134" s="107">
        <v>4</v>
      </c>
      <c r="D134" s="107">
        <v>83069748</v>
      </c>
      <c r="E134" s="107">
        <v>83091915</v>
      </c>
      <c r="H134" s="110"/>
      <c r="I134" s="110"/>
      <c r="J134" s="113"/>
      <c r="K134" s="110"/>
      <c r="L134" s="12">
        <v>0.42834641946812801</v>
      </c>
      <c r="M134" s="12">
        <v>3.02301086719617E-2</v>
      </c>
    </row>
    <row r="135" spans="1:14">
      <c r="A135" t="s">
        <v>409</v>
      </c>
      <c r="B135" s="119" t="s">
        <v>408</v>
      </c>
      <c r="C135" s="107">
        <v>6</v>
      </c>
      <c r="D135" s="107">
        <v>106566595</v>
      </c>
      <c r="E135" s="107">
        <v>106691127</v>
      </c>
      <c r="F135" s="109"/>
      <c r="G135" s="109"/>
      <c r="H135" s="110"/>
      <c r="I135" s="110"/>
      <c r="J135" s="113"/>
      <c r="K135" s="110"/>
      <c r="L135" s="12">
        <v>0.53188587658186604</v>
      </c>
      <c r="M135" s="12">
        <v>3.02301086719617E-2</v>
      </c>
    </row>
    <row r="136" spans="1:14">
      <c r="A136" t="s">
        <v>254</v>
      </c>
      <c r="B136" s="119"/>
      <c r="C136" s="107">
        <v>13</v>
      </c>
      <c r="D136" s="107">
        <v>133878636</v>
      </c>
      <c r="E136" s="107">
        <v>134000847</v>
      </c>
      <c r="H136" s="110"/>
      <c r="I136" s="110"/>
      <c r="J136" s="113"/>
      <c r="K136" s="110"/>
      <c r="L136" s="12">
        <v>0.52842746961506304</v>
      </c>
      <c r="M136" s="12">
        <v>3.02301086719617E-2</v>
      </c>
    </row>
    <row r="137" spans="1:14">
      <c r="A137" t="s">
        <v>563</v>
      </c>
      <c r="B137" s="119"/>
      <c r="C137" s="107">
        <v>2</v>
      </c>
      <c r="D137" s="107">
        <v>76903233</v>
      </c>
      <c r="E137" s="107">
        <v>76906429</v>
      </c>
      <c r="F137" s="109"/>
      <c r="G137" s="109"/>
      <c r="H137" s="110"/>
      <c r="I137" s="110"/>
      <c r="J137" s="113"/>
      <c r="K137" s="110"/>
      <c r="L137" s="12">
        <v>0.42486200215558001</v>
      </c>
      <c r="M137" s="12">
        <v>3.0466705613569602E-2</v>
      </c>
    </row>
    <row r="138" spans="1:14">
      <c r="A138" t="s">
        <v>586</v>
      </c>
      <c r="B138" s="119" t="s">
        <v>585</v>
      </c>
      <c r="C138" s="107">
        <v>1</v>
      </c>
      <c r="D138" s="107">
        <v>271724910</v>
      </c>
      <c r="E138" s="107">
        <v>271928602</v>
      </c>
      <c r="H138" s="110"/>
      <c r="I138" s="110"/>
      <c r="J138" s="113"/>
      <c r="K138" s="110"/>
      <c r="L138" s="12">
        <v>0.40825730993380699</v>
      </c>
      <c r="M138" s="12">
        <v>3.0924158326337801E-2</v>
      </c>
    </row>
    <row r="139" spans="1:14">
      <c r="A139" t="s">
        <v>482</v>
      </c>
      <c r="B139" s="119" t="s">
        <v>481</v>
      </c>
      <c r="C139" s="107">
        <v>4</v>
      </c>
      <c r="D139" s="107">
        <v>55450793</v>
      </c>
      <c r="E139" s="107">
        <v>55619172</v>
      </c>
      <c r="F139" s="109"/>
      <c r="G139" s="109"/>
      <c r="H139" s="110"/>
      <c r="I139" s="110"/>
      <c r="J139" s="113"/>
      <c r="K139" s="110"/>
      <c r="L139" s="12">
        <v>-0.352809539762097</v>
      </c>
      <c r="M139" s="12">
        <v>3.0924158326337801E-2</v>
      </c>
    </row>
    <row r="140" spans="1:14">
      <c r="A140" t="s">
        <v>97</v>
      </c>
      <c r="B140" s="119"/>
      <c r="C140" s="107" t="s">
        <v>18</v>
      </c>
      <c r="D140" s="107">
        <v>56296984</v>
      </c>
      <c r="E140" s="107">
        <v>56448230</v>
      </c>
      <c r="F140" s="109"/>
      <c r="G140" s="109"/>
      <c r="H140" s="110"/>
      <c r="I140" s="110"/>
      <c r="J140" s="113"/>
      <c r="K140" s="110"/>
      <c r="L140" s="12">
        <v>0.51825782058669201</v>
      </c>
      <c r="M140" s="12">
        <v>3.0924158326337801E-2</v>
      </c>
    </row>
    <row r="141" spans="1:14">
      <c r="A141" t="s">
        <v>198</v>
      </c>
      <c r="B141" s="119" t="s">
        <v>197</v>
      </c>
      <c r="C141" s="107">
        <v>15</v>
      </c>
      <c r="D141" s="107">
        <v>54382567</v>
      </c>
      <c r="E141" s="107">
        <v>54433985</v>
      </c>
      <c r="F141" s="109"/>
      <c r="G141" s="109"/>
      <c r="H141" s="110"/>
      <c r="I141" s="110"/>
      <c r="J141" s="113"/>
      <c r="K141" s="110"/>
      <c r="L141" s="12">
        <v>0.33188882942685999</v>
      </c>
      <c r="M141" s="12">
        <v>3.10069780843731E-2</v>
      </c>
    </row>
    <row r="142" spans="1:14">
      <c r="A142" t="s">
        <v>468</v>
      </c>
      <c r="B142" s="119"/>
      <c r="C142" s="107">
        <v>4</v>
      </c>
      <c r="D142" s="107">
        <v>97994084</v>
      </c>
      <c r="E142" s="107">
        <v>98004716</v>
      </c>
      <c r="F142" s="109"/>
      <c r="G142" s="109"/>
      <c r="H142" s="110"/>
      <c r="I142" s="110"/>
      <c r="J142" s="113"/>
      <c r="K142" s="110"/>
      <c r="L142" s="12">
        <v>0.61324696273047696</v>
      </c>
      <c r="M142" s="12">
        <v>3.1635489471490703E-2</v>
      </c>
    </row>
    <row r="143" spans="1:14">
      <c r="A143" t="s">
        <v>357</v>
      </c>
      <c r="B143" s="119" t="s">
        <v>356</v>
      </c>
      <c r="C143" s="107">
        <v>9</v>
      </c>
      <c r="D143" s="107">
        <v>39477470</v>
      </c>
      <c r="E143" s="107">
        <v>39517745</v>
      </c>
      <c r="F143" s="109"/>
      <c r="G143" s="109"/>
      <c r="H143" s="110"/>
      <c r="I143" s="110"/>
      <c r="J143" s="113"/>
      <c r="K143" s="110"/>
      <c r="L143" s="12">
        <v>0.39690133851064302</v>
      </c>
      <c r="M143" s="12">
        <v>3.3582504773893497E-2</v>
      </c>
      <c r="N143" s="109"/>
    </row>
    <row r="144" spans="1:14">
      <c r="A144" t="s">
        <v>458</v>
      </c>
      <c r="B144" s="119"/>
      <c r="C144" s="107">
        <v>5</v>
      </c>
      <c r="D144" s="107">
        <v>22251753</v>
      </c>
      <c r="E144" s="107">
        <v>22293249</v>
      </c>
      <c r="F144" s="109"/>
      <c r="G144" s="109"/>
      <c r="H144" s="110"/>
      <c r="I144" s="110"/>
      <c r="J144" s="113"/>
      <c r="K144" s="110"/>
      <c r="L144" s="12">
        <v>-0.76152347907358997</v>
      </c>
      <c r="M144" s="12">
        <v>3.3890723206598201E-2</v>
      </c>
    </row>
    <row r="145" spans="1:14">
      <c r="A145" t="s">
        <v>504</v>
      </c>
      <c r="B145" s="119" t="s">
        <v>503</v>
      </c>
      <c r="C145" s="107">
        <v>3</v>
      </c>
      <c r="D145" s="107">
        <v>83337227</v>
      </c>
      <c r="E145" s="107">
        <v>83441284</v>
      </c>
      <c r="F145" s="109"/>
      <c r="G145" s="109"/>
      <c r="H145" s="110"/>
      <c r="I145" s="110"/>
      <c r="J145" s="113"/>
      <c r="K145" s="110"/>
      <c r="L145" s="12">
        <v>0.66227411080414</v>
      </c>
      <c r="M145" s="12">
        <v>3.4124500119579598E-2</v>
      </c>
    </row>
    <row r="146" spans="1:14">
      <c r="A146" t="s">
        <v>448</v>
      </c>
      <c r="B146" s="119" t="s">
        <v>447</v>
      </c>
      <c r="C146" s="107">
        <v>5</v>
      </c>
      <c r="D146" s="107">
        <v>67241910</v>
      </c>
      <c r="E146" s="107">
        <v>67265377</v>
      </c>
      <c r="F146" s="109"/>
      <c r="G146" s="109"/>
      <c r="H146" s="110"/>
      <c r="I146" s="110"/>
      <c r="J146" s="113"/>
      <c r="K146" s="110"/>
      <c r="L146" s="12">
        <v>0.686592448947831</v>
      </c>
      <c r="M146" s="12">
        <v>3.4124500119579598E-2</v>
      </c>
    </row>
    <row r="147" spans="1:14">
      <c r="A147" t="s">
        <v>575</v>
      </c>
      <c r="B147" s="119" t="s">
        <v>574</v>
      </c>
      <c r="C147" s="107">
        <v>2</v>
      </c>
      <c r="D147" s="107">
        <v>25788693</v>
      </c>
      <c r="E147" s="107">
        <v>25884257</v>
      </c>
      <c r="F147" s="109"/>
      <c r="G147" s="109"/>
      <c r="H147" s="110"/>
      <c r="I147" s="110"/>
      <c r="J147" s="113"/>
      <c r="K147" s="110"/>
      <c r="L147" s="12">
        <v>-0.35915757475217103</v>
      </c>
      <c r="M147" s="12">
        <v>3.4454252720735302E-2</v>
      </c>
      <c r="N147" s="109"/>
    </row>
    <row r="148" spans="1:14">
      <c r="A148" t="s">
        <v>529</v>
      </c>
      <c r="B148" s="119" t="s">
        <v>528</v>
      </c>
      <c r="C148" s="107">
        <v>3</v>
      </c>
      <c r="D148" s="107">
        <v>28572810</v>
      </c>
      <c r="E148" s="107">
        <v>28612251</v>
      </c>
      <c r="F148" s="109"/>
      <c r="G148" s="109"/>
      <c r="H148" s="110"/>
      <c r="I148" s="110"/>
      <c r="J148" s="113"/>
      <c r="K148" s="110"/>
      <c r="L148" s="12">
        <v>0.44089755006564202</v>
      </c>
      <c r="M148" s="12">
        <v>3.4454252720735302E-2</v>
      </c>
    </row>
    <row r="149" spans="1:14">
      <c r="A149" t="s">
        <v>402</v>
      </c>
      <c r="B149" s="119" t="s">
        <v>401</v>
      </c>
      <c r="C149" s="107">
        <v>6</v>
      </c>
      <c r="D149" s="107">
        <v>165874180</v>
      </c>
      <c r="E149" s="107">
        <v>166002943</v>
      </c>
      <c r="F149" s="109"/>
      <c r="G149" s="109"/>
      <c r="H149" s="110"/>
      <c r="I149" s="110"/>
      <c r="J149" s="113"/>
      <c r="K149" s="110"/>
      <c r="L149" s="12">
        <v>0.49034465187853399</v>
      </c>
      <c r="M149" s="12">
        <v>3.4454252720735302E-2</v>
      </c>
    </row>
    <row r="150" spans="1:14">
      <c r="A150" t="s">
        <v>201</v>
      </c>
      <c r="B150" s="119"/>
      <c r="C150" s="107">
        <v>15</v>
      </c>
      <c r="D150" s="107">
        <v>32430824</v>
      </c>
      <c r="E150" s="107">
        <v>32431563</v>
      </c>
      <c r="F150" s="109"/>
      <c r="G150" s="109"/>
      <c r="H150" s="110"/>
      <c r="I150" s="110"/>
      <c r="J150" s="113"/>
      <c r="K150" s="110"/>
      <c r="L150" s="12">
        <v>-0.64046415428284598</v>
      </c>
      <c r="M150" s="12">
        <v>3.4454252720735302E-2</v>
      </c>
    </row>
    <row r="151" spans="1:14">
      <c r="A151" t="s">
        <v>444</v>
      </c>
      <c r="B151" s="119"/>
      <c r="C151" s="107">
        <v>5</v>
      </c>
      <c r="D151" s="107">
        <v>83354488</v>
      </c>
      <c r="E151" s="107">
        <v>83356983</v>
      </c>
      <c r="F151" s="109"/>
      <c r="G151" s="109"/>
      <c r="H151" s="110"/>
      <c r="I151" s="110"/>
      <c r="J151" s="113"/>
      <c r="K151" s="110"/>
      <c r="L151" s="12">
        <v>-0.573289541387763</v>
      </c>
      <c r="M151" s="12">
        <v>3.4636455472305303E-2</v>
      </c>
    </row>
    <row r="152" spans="1:14">
      <c r="A152" t="s">
        <v>439</v>
      </c>
      <c r="B152" s="119" t="s">
        <v>438</v>
      </c>
      <c r="C152" s="107">
        <v>6</v>
      </c>
      <c r="D152" s="107">
        <v>1030417</v>
      </c>
      <c r="E152" s="107">
        <v>1081546</v>
      </c>
      <c r="F152" s="109"/>
      <c r="G152" s="109"/>
      <c r="H152" s="110"/>
      <c r="I152" s="110"/>
      <c r="J152" s="113"/>
      <c r="K152" s="110"/>
      <c r="L152" s="12">
        <v>0.52260096739016604</v>
      </c>
      <c r="M152" s="12">
        <v>3.4636455472305303E-2</v>
      </c>
    </row>
    <row r="153" spans="1:14">
      <c r="A153" t="s">
        <v>431</v>
      </c>
      <c r="B153" s="119"/>
      <c r="C153" s="107">
        <v>6</v>
      </c>
      <c r="D153" s="107">
        <v>29339841</v>
      </c>
      <c r="E153" s="107">
        <v>29363300</v>
      </c>
      <c r="F153" s="109"/>
      <c r="G153" s="109"/>
      <c r="H153" s="110"/>
      <c r="I153" s="110"/>
      <c r="J153" s="113"/>
      <c r="K153" s="110"/>
      <c r="L153" s="12">
        <v>0.34072518949069902</v>
      </c>
      <c r="M153" s="12">
        <v>3.4636455472305303E-2</v>
      </c>
    </row>
    <row r="154" spans="1:14">
      <c r="A154" t="s">
        <v>284</v>
      </c>
      <c r="B154" s="119"/>
      <c r="C154" s="107">
        <v>13</v>
      </c>
      <c r="D154" s="107">
        <v>14787977</v>
      </c>
      <c r="E154" s="107">
        <v>14925785</v>
      </c>
      <c r="F154" s="109"/>
      <c r="G154" s="109"/>
      <c r="H154" s="110"/>
      <c r="I154" s="110"/>
      <c r="J154" s="113"/>
      <c r="K154" s="110"/>
      <c r="L154" s="12">
        <v>0.73873673634074599</v>
      </c>
      <c r="M154" s="12">
        <v>3.4636455472305303E-2</v>
      </c>
    </row>
    <row r="155" spans="1:14">
      <c r="A155" t="s">
        <v>553</v>
      </c>
      <c r="B155" s="119"/>
      <c r="C155" s="107">
        <v>2</v>
      </c>
      <c r="D155" s="107">
        <v>133708265</v>
      </c>
      <c r="E155" s="107">
        <v>133951406</v>
      </c>
      <c r="F155" s="109"/>
      <c r="G155" s="109"/>
      <c r="H155" s="110"/>
      <c r="I155" s="110"/>
      <c r="J155" s="113"/>
      <c r="K155" s="110"/>
      <c r="L155" s="12">
        <v>-0.24311267382201601</v>
      </c>
      <c r="M155" s="12">
        <v>3.5065997927414397E-2</v>
      </c>
    </row>
    <row r="156" spans="1:14">
      <c r="A156" t="s">
        <v>500</v>
      </c>
      <c r="B156" s="119" t="s">
        <v>499</v>
      </c>
      <c r="C156" s="107">
        <v>3</v>
      </c>
      <c r="D156" s="107">
        <v>124940547</v>
      </c>
      <c r="E156" s="107">
        <v>125074509</v>
      </c>
      <c r="F156" s="109"/>
      <c r="G156" s="109"/>
      <c r="H156" s="110"/>
      <c r="I156" s="110"/>
      <c r="J156" s="113"/>
      <c r="K156" s="110"/>
      <c r="L156" s="12">
        <v>-0.40343964244899699</v>
      </c>
      <c r="M156" s="12">
        <v>3.5065997927414397E-2</v>
      </c>
    </row>
    <row r="157" spans="1:14">
      <c r="A157" t="s">
        <v>417</v>
      </c>
      <c r="B157" s="119" t="s">
        <v>416</v>
      </c>
      <c r="C157" s="107">
        <v>6</v>
      </c>
      <c r="D157" s="107">
        <v>63556140</v>
      </c>
      <c r="E157" s="107">
        <v>63568014</v>
      </c>
      <c r="F157" s="109"/>
      <c r="G157" s="109"/>
      <c r="H157" s="110"/>
      <c r="I157" s="110"/>
      <c r="J157" s="113"/>
      <c r="K157" s="110"/>
      <c r="L157" s="12">
        <v>0.44840119898359698</v>
      </c>
      <c r="M157" s="12">
        <v>3.5065997927414397E-2</v>
      </c>
    </row>
    <row r="158" spans="1:14">
      <c r="A158" t="s">
        <v>365</v>
      </c>
      <c r="B158" s="119" t="s">
        <v>364</v>
      </c>
      <c r="C158" s="107">
        <v>8</v>
      </c>
      <c r="D158" s="107">
        <v>136071354</v>
      </c>
      <c r="E158" s="107">
        <v>136595049</v>
      </c>
      <c r="F158" s="109"/>
      <c r="G158" s="109"/>
      <c r="H158" s="110"/>
      <c r="I158" s="110"/>
      <c r="J158" s="113"/>
      <c r="K158" s="110"/>
      <c r="L158" s="12">
        <v>-0.29788852748536998</v>
      </c>
      <c r="M158" s="12">
        <v>3.5065997927414397E-2</v>
      </c>
    </row>
    <row r="159" spans="1:14">
      <c r="A159" t="s">
        <v>342</v>
      </c>
      <c r="B159" s="119" t="s">
        <v>341</v>
      </c>
      <c r="C159" s="107">
        <v>9</v>
      </c>
      <c r="D159" s="107">
        <v>116149235</v>
      </c>
      <c r="E159" s="107">
        <v>116176677</v>
      </c>
      <c r="F159" s="109"/>
      <c r="G159" s="109"/>
      <c r="H159" s="110"/>
      <c r="I159" s="110"/>
      <c r="J159" s="113"/>
      <c r="K159" s="110"/>
      <c r="L159" s="12">
        <v>-0.404719116511423</v>
      </c>
      <c r="M159" s="12">
        <v>3.5065997927414397E-2</v>
      </c>
    </row>
    <row r="160" spans="1:14">
      <c r="A160" t="s">
        <v>265</v>
      </c>
      <c r="B160" s="119" t="s">
        <v>264</v>
      </c>
      <c r="C160" s="107">
        <v>13</v>
      </c>
      <c r="D160" s="107">
        <v>77146315</v>
      </c>
      <c r="E160" s="107">
        <v>77180769</v>
      </c>
      <c r="F160" s="109"/>
      <c r="G160" s="109"/>
      <c r="H160" s="110"/>
      <c r="I160" s="110"/>
      <c r="J160" s="113"/>
      <c r="K160" s="110"/>
      <c r="L160" s="12">
        <v>-0.228266079528049</v>
      </c>
      <c r="M160" s="12">
        <v>3.5065997927414397E-2</v>
      </c>
    </row>
    <row r="161" spans="1:13">
      <c r="A161" t="s">
        <v>161</v>
      </c>
      <c r="B161" s="119"/>
      <c r="C161" s="107">
        <v>16</v>
      </c>
      <c r="D161" s="107">
        <v>63409697</v>
      </c>
      <c r="E161" s="107">
        <v>63450295</v>
      </c>
      <c r="F161" s="109"/>
      <c r="G161" s="109"/>
      <c r="H161" s="110"/>
      <c r="I161" s="110"/>
      <c r="J161" s="113"/>
      <c r="K161" s="110"/>
      <c r="L161" s="12">
        <v>0.33853921598127601</v>
      </c>
      <c r="M161" s="12">
        <v>3.5065997927414397E-2</v>
      </c>
    </row>
    <row r="162" spans="1:13">
      <c r="A162" t="s">
        <v>386</v>
      </c>
      <c r="B162" s="119" t="s">
        <v>385</v>
      </c>
      <c r="C162" s="107">
        <v>7</v>
      </c>
      <c r="D162" s="107">
        <v>67787195</v>
      </c>
      <c r="E162" s="107">
        <v>68035258</v>
      </c>
      <c r="H162" s="110"/>
      <c r="I162" s="110"/>
      <c r="J162" s="113"/>
      <c r="K162" s="110"/>
      <c r="L162" s="12">
        <v>0.36825275813326602</v>
      </c>
      <c r="M162" s="12">
        <v>3.5178874447089697E-2</v>
      </c>
    </row>
    <row r="163" spans="1:13">
      <c r="A163" t="s">
        <v>498</v>
      </c>
      <c r="B163" s="119" t="s">
        <v>497</v>
      </c>
      <c r="C163" s="107">
        <v>3</v>
      </c>
      <c r="D163" s="107">
        <v>125861432</v>
      </c>
      <c r="E163" s="107">
        <v>125956643</v>
      </c>
      <c r="H163" s="110"/>
      <c r="I163" s="110"/>
      <c r="J163" s="113"/>
      <c r="K163" s="110"/>
      <c r="L163" s="12">
        <v>0.41534279158127901</v>
      </c>
      <c r="M163" s="12">
        <v>3.5654889816516599E-2</v>
      </c>
    </row>
    <row r="164" spans="1:13">
      <c r="A164" t="s">
        <v>189</v>
      </c>
      <c r="B164" s="119" t="s">
        <v>188</v>
      </c>
      <c r="C164" s="107">
        <v>15</v>
      </c>
      <c r="D164" s="107">
        <v>91604661</v>
      </c>
      <c r="E164" s="107">
        <v>91711841</v>
      </c>
      <c r="H164" s="110"/>
      <c r="I164" s="110"/>
      <c r="J164" s="113"/>
      <c r="K164" s="110"/>
      <c r="L164" s="12">
        <v>0.43715539299318601</v>
      </c>
      <c r="M164" s="12">
        <v>3.6352454681092598E-2</v>
      </c>
    </row>
    <row r="165" spans="1:13">
      <c r="A165" t="s">
        <v>273</v>
      </c>
      <c r="B165" s="119" t="s">
        <v>272</v>
      </c>
      <c r="C165" s="107">
        <v>13</v>
      </c>
      <c r="D165" s="107">
        <v>30407858</v>
      </c>
      <c r="E165" s="107">
        <v>30576448</v>
      </c>
      <c r="H165" s="110"/>
      <c r="I165" s="110"/>
      <c r="J165" s="113"/>
      <c r="K165" s="110"/>
      <c r="L165" s="12">
        <v>0.298764370781819</v>
      </c>
      <c r="M165" s="12">
        <v>3.6377431545523697E-2</v>
      </c>
    </row>
    <row r="166" spans="1:13">
      <c r="A166" t="s">
        <v>616</v>
      </c>
      <c r="B166" s="119" t="s">
        <v>615</v>
      </c>
      <c r="C166" s="107">
        <v>1</v>
      </c>
      <c r="D166" s="107">
        <v>143867041</v>
      </c>
      <c r="E166" s="107">
        <v>143918339</v>
      </c>
      <c r="H166" s="110"/>
      <c r="I166" s="110"/>
      <c r="J166" s="113"/>
      <c r="K166" s="110"/>
      <c r="L166" s="12">
        <v>-0.26451849381538201</v>
      </c>
      <c r="M166" s="12">
        <v>3.6532051052818697E-2</v>
      </c>
    </row>
    <row r="167" spans="1:13">
      <c r="A167" t="s">
        <v>467</v>
      </c>
      <c r="B167" s="119"/>
      <c r="C167" s="107">
        <v>4</v>
      </c>
      <c r="D167" s="107">
        <v>118024991</v>
      </c>
      <c r="E167" s="107">
        <v>118090395</v>
      </c>
      <c r="F167" s="109"/>
      <c r="G167" s="109"/>
      <c r="H167" s="110"/>
      <c r="I167" s="110"/>
      <c r="J167" s="113"/>
      <c r="K167" s="110"/>
      <c r="L167" s="12">
        <v>0.22923547790065599</v>
      </c>
      <c r="M167" s="12">
        <v>3.72418696781334E-2</v>
      </c>
    </row>
    <row r="168" spans="1:13">
      <c r="A168" t="s">
        <v>305</v>
      </c>
      <c r="B168" s="119" t="s">
        <v>304</v>
      </c>
      <c r="C168" s="107">
        <v>12</v>
      </c>
      <c r="D168" s="107">
        <v>24350395</v>
      </c>
      <c r="E168" s="107">
        <v>24680304</v>
      </c>
      <c r="H168" s="110"/>
      <c r="I168" s="110"/>
      <c r="J168" s="113"/>
      <c r="K168" s="110"/>
      <c r="L168" s="12">
        <v>-0.37801628518987601</v>
      </c>
      <c r="M168" s="12">
        <v>3.8598268701170398E-2</v>
      </c>
    </row>
    <row r="169" spans="1:13">
      <c r="A169" t="s">
        <v>406</v>
      </c>
      <c r="B169" s="119" t="s">
        <v>405</v>
      </c>
      <c r="C169" s="107">
        <v>6</v>
      </c>
      <c r="D169" s="107">
        <v>152639441</v>
      </c>
      <c r="E169" s="107">
        <v>152709209</v>
      </c>
      <c r="F169" s="109"/>
      <c r="G169" s="109"/>
      <c r="H169" s="110"/>
      <c r="I169" s="110"/>
      <c r="J169" s="113"/>
      <c r="K169" s="110"/>
      <c r="L169" s="12">
        <v>0.78816659242755904</v>
      </c>
      <c r="M169" s="12">
        <v>3.8774776905390301E-2</v>
      </c>
    </row>
    <row r="170" spans="1:13">
      <c r="A170" t="s">
        <v>492</v>
      </c>
      <c r="B170" s="119" t="s">
        <v>491</v>
      </c>
      <c r="C170" s="107">
        <v>4</v>
      </c>
      <c r="D170" s="107">
        <v>15105305</v>
      </c>
      <c r="E170" s="107">
        <v>15113287</v>
      </c>
      <c r="H170" s="110"/>
      <c r="I170" s="110"/>
      <c r="J170" s="113"/>
      <c r="K170" s="110"/>
      <c r="L170" s="12">
        <v>0.41402091326174101</v>
      </c>
      <c r="M170" s="12">
        <v>3.8995200840609402E-2</v>
      </c>
    </row>
    <row r="171" spans="1:13">
      <c r="A171" t="s">
        <v>490</v>
      </c>
      <c r="B171" s="119"/>
      <c r="C171" s="107">
        <v>4</v>
      </c>
      <c r="D171" s="107">
        <v>17582849</v>
      </c>
      <c r="E171" s="107">
        <v>17675609</v>
      </c>
      <c r="H171" s="110"/>
      <c r="I171" s="110"/>
      <c r="J171" s="113"/>
      <c r="K171" s="110"/>
      <c r="L171" s="12">
        <v>0.67262389509868004</v>
      </c>
      <c r="M171" s="12">
        <v>3.8995200840609402E-2</v>
      </c>
    </row>
    <row r="172" spans="1:13">
      <c r="A172" t="s">
        <v>464</v>
      </c>
      <c r="B172" s="119" t="s">
        <v>463</v>
      </c>
      <c r="C172" s="107">
        <v>5</v>
      </c>
      <c r="D172" s="107">
        <v>7500489</v>
      </c>
      <c r="E172" s="107">
        <v>7515333</v>
      </c>
      <c r="H172" s="110"/>
      <c r="I172" s="110"/>
      <c r="J172" s="113"/>
      <c r="K172" s="110"/>
      <c r="L172" s="12">
        <v>0.75679244846402804</v>
      </c>
      <c r="M172" s="12">
        <v>3.8995200840609402E-2</v>
      </c>
    </row>
    <row r="173" spans="1:13">
      <c r="A173" t="s">
        <v>433</v>
      </c>
      <c r="B173" s="119" t="s">
        <v>432</v>
      </c>
      <c r="C173" s="107">
        <v>6</v>
      </c>
      <c r="D173" s="107">
        <v>13187422</v>
      </c>
      <c r="E173" s="107">
        <v>13230598</v>
      </c>
      <c r="F173" s="109"/>
      <c r="G173" s="109"/>
      <c r="H173" s="110"/>
      <c r="I173" s="110"/>
      <c r="J173" s="113"/>
      <c r="K173" s="110"/>
      <c r="L173" s="12">
        <v>-0.48258214018918999</v>
      </c>
      <c r="M173" s="12">
        <v>3.8995200840609402E-2</v>
      </c>
    </row>
    <row r="174" spans="1:13">
      <c r="A174" t="s">
        <v>544</v>
      </c>
      <c r="B174" s="119"/>
      <c r="C174" s="107">
        <v>2</v>
      </c>
      <c r="D174" s="107">
        <v>140289156</v>
      </c>
      <c r="E174" s="107">
        <v>140323696</v>
      </c>
      <c r="H174" s="110"/>
      <c r="I174" s="110"/>
      <c r="J174" s="113"/>
      <c r="K174" s="110"/>
      <c r="L174" s="12">
        <v>0.42016170460972901</v>
      </c>
      <c r="M174" s="12">
        <v>3.9667775249794701E-2</v>
      </c>
    </row>
    <row r="175" spans="1:13">
      <c r="A175" t="s">
        <v>338</v>
      </c>
      <c r="B175" s="119"/>
      <c r="C175" s="107">
        <v>10</v>
      </c>
      <c r="D175" s="107">
        <v>13444339</v>
      </c>
      <c r="E175" s="107">
        <v>13477179</v>
      </c>
      <c r="H175" s="110"/>
      <c r="I175" s="110"/>
      <c r="J175" s="113"/>
      <c r="K175" s="110"/>
      <c r="L175" s="12">
        <v>-0.57213043801381502</v>
      </c>
      <c r="M175" s="12">
        <v>3.9667775249794701E-2</v>
      </c>
    </row>
    <row r="176" spans="1:13">
      <c r="A176" t="s">
        <v>337</v>
      </c>
      <c r="B176" s="119" t="s">
        <v>336</v>
      </c>
      <c r="C176" s="107">
        <v>10</v>
      </c>
      <c r="D176" s="107">
        <v>14365938</v>
      </c>
      <c r="E176" s="107">
        <v>14467681</v>
      </c>
      <c r="H176" s="110"/>
      <c r="I176" s="110"/>
      <c r="J176" s="113"/>
      <c r="K176" s="110"/>
      <c r="L176" s="12">
        <v>-0.38579774168403302</v>
      </c>
      <c r="M176" s="12">
        <v>3.9667775249794701E-2</v>
      </c>
    </row>
    <row r="177" spans="1:14">
      <c r="A177" t="s">
        <v>149</v>
      </c>
      <c r="B177" s="119"/>
      <c r="C177" s="107">
        <v>17</v>
      </c>
      <c r="D177" s="107">
        <v>59170640</v>
      </c>
      <c r="E177" s="107">
        <v>59174471</v>
      </c>
      <c r="H177" s="110"/>
      <c r="I177" s="110"/>
      <c r="J177" s="113"/>
      <c r="K177" s="110"/>
      <c r="L177" s="12">
        <v>0.69520632665145798</v>
      </c>
      <c r="M177" s="12">
        <v>3.9667775249794701E-2</v>
      </c>
    </row>
    <row r="178" spans="1:14">
      <c r="A178" t="s">
        <v>221</v>
      </c>
      <c r="B178" s="119" t="s">
        <v>220</v>
      </c>
      <c r="C178" s="107">
        <v>14</v>
      </c>
      <c r="D178" s="107">
        <v>42216111</v>
      </c>
      <c r="E178" s="107">
        <v>42222655</v>
      </c>
      <c r="H178" s="110"/>
      <c r="I178" s="110"/>
      <c r="J178" s="113"/>
      <c r="K178" s="110"/>
      <c r="L178" s="12">
        <v>0.48495142141756598</v>
      </c>
      <c r="M178" s="12">
        <v>4.0218835198197897E-2</v>
      </c>
    </row>
    <row r="179" spans="1:14">
      <c r="A179" t="s">
        <v>344</v>
      </c>
      <c r="B179" s="119" t="s">
        <v>343</v>
      </c>
      <c r="C179" s="107">
        <v>9</v>
      </c>
      <c r="D179" s="107">
        <v>116110589</v>
      </c>
      <c r="E179" s="107">
        <v>116141290</v>
      </c>
      <c r="H179" s="110"/>
      <c r="I179" s="110"/>
      <c r="J179" s="113"/>
      <c r="K179" s="110"/>
      <c r="L179" s="12">
        <v>0.40139001583283301</v>
      </c>
      <c r="M179" s="12">
        <v>4.0403024528376297E-2</v>
      </c>
    </row>
    <row r="180" spans="1:14">
      <c r="A180" t="s">
        <v>215</v>
      </c>
      <c r="B180" s="119" t="s">
        <v>214</v>
      </c>
      <c r="C180" s="107">
        <v>14</v>
      </c>
      <c r="D180" s="107">
        <v>104957201</v>
      </c>
      <c r="E180" s="107">
        <v>104987638</v>
      </c>
      <c r="F180" s="109"/>
      <c r="G180" s="109"/>
      <c r="H180" s="110"/>
      <c r="I180" s="110"/>
      <c r="J180" s="113"/>
      <c r="K180" s="110"/>
      <c r="L180" s="12">
        <v>0.43836726566413697</v>
      </c>
      <c r="M180" s="12">
        <v>4.05698847377527E-2</v>
      </c>
    </row>
    <row r="181" spans="1:14">
      <c r="A181" t="s">
        <v>152</v>
      </c>
      <c r="B181" s="119" t="s">
        <v>151</v>
      </c>
      <c r="C181" s="107">
        <v>17</v>
      </c>
      <c r="D181" s="107">
        <v>37810175</v>
      </c>
      <c r="E181" s="107">
        <v>37918962</v>
      </c>
      <c r="F181" s="109"/>
      <c r="G181" s="109"/>
      <c r="H181" s="110"/>
      <c r="I181" s="110"/>
      <c r="J181" s="113"/>
      <c r="K181" s="110"/>
      <c r="L181" s="12">
        <v>0.52420981998147798</v>
      </c>
      <c r="M181" s="12">
        <v>4.05698847377527E-2</v>
      </c>
    </row>
    <row r="182" spans="1:14">
      <c r="A182" t="s">
        <v>457</v>
      </c>
      <c r="B182" s="119" t="s">
        <v>456</v>
      </c>
      <c r="C182" s="107">
        <v>5</v>
      </c>
      <c r="D182" s="107">
        <v>22370690</v>
      </c>
      <c r="E182" s="107">
        <v>22390132</v>
      </c>
      <c r="H182" s="110"/>
      <c r="I182" s="110"/>
      <c r="J182" s="113"/>
      <c r="K182" s="110"/>
      <c r="L182" s="12">
        <v>0.42692564462523003</v>
      </c>
      <c r="M182" s="12">
        <v>4.0595330052619602E-2</v>
      </c>
    </row>
    <row r="183" spans="1:14">
      <c r="A183" t="s">
        <v>236</v>
      </c>
      <c r="B183" s="119" t="s">
        <v>235</v>
      </c>
      <c r="C183" s="107">
        <v>13</v>
      </c>
      <c r="D183" s="107">
        <v>197248981</v>
      </c>
      <c r="E183" s="107">
        <v>197481159</v>
      </c>
      <c r="H183" s="110"/>
      <c r="I183" s="110"/>
      <c r="J183" s="113"/>
      <c r="K183" s="110"/>
      <c r="L183" s="12">
        <v>0.56002660926712899</v>
      </c>
      <c r="M183" s="12">
        <v>4.0595330052619602E-2</v>
      </c>
    </row>
    <row r="184" spans="1:14">
      <c r="A184" t="s">
        <v>102</v>
      </c>
      <c r="B184" s="119" t="s">
        <v>101</v>
      </c>
      <c r="C184" s="107" t="s">
        <v>18</v>
      </c>
      <c r="D184" s="107">
        <v>50844675</v>
      </c>
      <c r="E184" s="107">
        <v>50863982</v>
      </c>
      <c r="F184" s="109"/>
      <c r="G184" s="109"/>
      <c r="H184" s="110"/>
      <c r="I184" s="110"/>
      <c r="J184" s="113"/>
      <c r="K184" s="110"/>
      <c r="L184" s="12">
        <v>-0.34760183912236398</v>
      </c>
      <c r="M184" s="12">
        <v>4.1462281399794798E-2</v>
      </c>
      <c r="N184" s="109"/>
    </row>
    <row r="185" spans="1:14">
      <c r="A185" t="s">
        <v>335</v>
      </c>
      <c r="B185" s="119"/>
      <c r="C185" s="107">
        <v>10</v>
      </c>
      <c r="D185" s="107">
        <v>33246247</v>
      </c>
      <c r="E185" s="107">
        <v>33255688</v>
      </c>
      <c r="H185" s="110"/>
      <c r="I185" s="110"/>
      <c r="J185" s="113"/>
      <c r="K185" s="110"/>
      <c r="L185" s="12">
        <v>0.90913108559593503</v>
      </c>
      <c r="M185" s="12">
        <v>4.1570862807766597E-2</v>
      </c>
    </row>
    <row r="186" spans="1:14">
      <c r="A186" t="s">
        <v>549</v>
      </c>
      <c r="B186" s="119" t="s">
        <v>548</v>
      </c>
      <c r="C186" s="107">
        <v>2</v>
      </c>
      <c r="D186" s="107">
        <v>135197775</v>
      </c>
      <c r="E186" s="107">
        <v>135283923</v>
      </c>
      <c r="H186" s="110"/>
      <c r="I186" s="110"/>
      <c r="J186" s="113"/>
      <c r="K186" s="110"/>
      <c r="L186" s="12">
        <v>-0.25913238199057498</v>
      </c>
      <c r="M186" s="12">
        <v>4.1791307767110701E-2</v>
      </c>
    </row>
    <row r="187" spans="1:14">
      <c r="A187" t="s">
        <v>397</v>
      </c>
      <c r="B187" s="119" t="s">
        <v>396</v>
      </c>
      <c r="C187" s="107">
        <v>7</v>
      </c>
      <c r="D187" s="107">
        <v>7328279</v>
      </c>
      <c r="E187" s="107">
        <v>7422238</v>
      </c>
      <c r="F187" s="109"/>
      <c r="G187" s="109"/>
      <c r="H187" s="110"/>
      <c r="I187" s="110"/>
      <c r="J187" s="113"/>
      <c r="K187" s="110"/>
      <c r="L187" s="12">
        <v>-0.30123897430862001</v>
      </c>
      <c r="M187" s="12">
        <v>4.1793437485424301E-2</v>
      </c>
    </row>
    <row r="188" spans="1:14">
      <c r="A188" t="s">
        <v>348</v>
      </c>
      <c r="B188" s="119" t="s">
        <v>347</v>
      </c>
      <c r="C188" s="107">
        <v>9</v>
      </c>
      <c r="D188" s="107">
        <v>109385019</v>
      </c>
      <c r="E188" s="107">
        <v>109451018</v>
      </c>
      <c r="F188" s="109"/>
      <c r="G188" s="109"/>
      <c r="H188" s="110"/>
      <c r="I188" s="110"/>
      <c r="J188" s="113"/>
      <c r="K188" s="110"/>
      <c r="L188" s="12">
        <v>0.56182481141801099</v>
      </c>
      <c r="M188" s="12">
        <v>4.1793437485424301E-2</v>
      </c>
    </row>
    <row r="189" spans="1:14">
      <c r="A189" t="s">
        <v>154</v>
      </c>
      <c r="B189" s="119" t="s">
        <v>153</v>
      </c>
      <c r="C189" s="107">
        <v>17</v>
      </c>
      <c r="D189" s="107">
        <v>34582410</v>
      </c>
      <c r="E189" s="107">
        <v>34589300</v>
      </c>
      <c r="F189" s="109"/>
      <c r="G189" s="109"/>
      <c r="H189" s="110"/>
      <c r="I189" s="110"/>
      <c r="J189" s="113"/>
      <c r="K189" s="110"/>
      <c r="L189" s="12">
        <v>0.52427452273442199</v>
      </c>
      <c r="M189" s="12">
        <v>4.1793437485424301E-2</v>
      </c>
    </row>
    <row r="190" spans="1:14">
      <c r="A190" t="s">
        <v>369</v>
      </c>
      <c r="B190" s="119" t="s">
        <v>368</v>
      </c>
      <c r="C190" s="107">
        <v>8</v>
      </c>
      <c r="D190" s="107">
        <v>115902994</v>
      </c>
      <c r="E190" s="107">
        <v>116031858</v>
      </c>
      <c r="H190" s="110"/>
      <c r="I190" s="110"/>
      <c r="J190" s="113"/>
      <c r="K190" s="110"/>
      <c r="L190" s="12">
        <v>0.55114665794487305</v>
      </c>
      <c r="M190" s="12">
        <v>4.1894458757893001E-2</v>
      </c>
      <c r="N190" s="109"/>
    </row>
    <row r="191" spans="1:14">
      <c r="A191" t="s">
        <v>628</v>
      </c>
      <c r="B191" s="119"/>
      <c r="C191" s="107">
        <v>1</v>
      </c>
      <c r="D191" s="107">
        <v>95756220</v>
      </c>
      <c r="E191" s="107">
        <v>95774245</v>
      </c>
      <c r="H191" s="110"/>
      <c r="I191" s="110"/>
      <c r="J191" s="113"/>
      <c r="K191" s="110"/>
      <c r="L191" s="12">
        <v>0.39442675752749301</v>
      </c>
      <c r="M191" s="12">
        <v>4.2173084144017901E-2</v>
      </c>
    </row>
    <row r="192" spans="1:14">
      <c r="A192" t="s">
        <v>551</v>
      </c>
      <c r="B192" s="119" t="s">
        <v>550</v>
      </c>
      <c r="C192" s="107">
        <v>2</v>
      </c>
      <c r="D192" s="107">
        <v>135186454</v>
      </c>
      <c r="E192" s="107">
        <v>135188293</v>
      </c>
      <c r="F192" s="109"/>
      <c r="G192" s="109"/>
      <c r="H192" s="110"/>
      <c r="I192" s="110"/>
      <c r="J192" s="113"/>
      <c r="K192" s="110"/>
      <c r="L192" s="12">
        <v>0.35529414458536002</v>
      </c>
      <c r="M192" s="12">
        <v>4.2173084144017901E-2</v>
      </c>
    </row>
    <row r="193" spans="1:14">
      <c r="A193" t="s">
        <v>474</v>
      </c>
      <c r="B193" s="119" t="s">
        <v>473</v>
      </c>
      <c r="C193" s="107">
        <v>4</v>
      </c>
      <c r="D193" s="107">
        <v>79873985</v>
      </c>
      <c r="E193" s="107">
        <v>80190797</v>
      </c>
      <c r="F193" s="109"/>
      <c r="G193" s="109"/>
      <c r="H193" s="110"/>
      <c r="I193" s="110"/>
      <c r="J193" s="113"/>
      <c r="K193" s="110"/>
      <c r="L193" s="12">
        <v>0.39758216878191899</v>
      </c>
      <c r="M193" s="12">
        <v>4.2173084144017901E-2</v>
      </c>
    </row>
    <row r="194" spans="1:14">
      <c r="A194" t="s">
        <v>427</v>
      </c>
      <c r="B194" s="119" t="s">
        <v>426</v>
      </c>
      <c r="C194" s="107">
        <v>6</v>
      </c>
      <c r="D194" s="107">
        <v>48715304</v>
      </c>
      <c r="E194" s="107">
        <v>48728423</v>
      </c>
      <c r="H194" s="110"/>
      <c r="I194" s="110"/>
      <c r="J194" s="113"/>
      <c r="K194" s="110"/>
      <c r="L194" s="12">
        <v>0.90920568665007495</v>
      </c>
      <c r="M194" s="12">
        <v>4.2173084144017901E-2</v>
      </c>
    </row>
    <row r="195" spans="1:14">
      <c r="A195" t="s">
        <v>187</v>
      </c>
      <c r="B195" s="119"/>
      <c r="C195" s="107">
        <v>15</v>
      </c>
      <c r="D195" s="107">
        <v>109451825</v>
      </c>
      <c r="E195" s="107">
        <v>109459231</v>
      </c>
      <c r="F195" s="109"/>
      <c r="G195" s="109"/>
      <c r="H195" s="110"/>
      <c r="I195" s="110"/>
      <c r="J195" s="113"/>
      <c r="K195" s="110"/>
      <c r="L195" s="12">
        <v>0.29388973867867402</v>
      </c>
      <c r="M195" s="12">
        <v>4.2173084144017901E-2</v>
      </c>
    </row>
    <row r="196" spans="1:14">
      <c r="A196" t="s">
        <v>113</v>
      </c>
      <c r="B196" s="119" t="s">
        <v>112</v>
      </c>
      <c r="C196" s="107" t="s">
        <v>111</v>
      </c>
      <c r="D196" s="107">
        <v>1657284</v>
      </c>
      <c r="E196" s="107">
        <v>1675170</v>
      </c>
      <c r="H196" s="110"/>
      <c r="I196" s="110"/>
      <c r="J196" s="113"/>
      <c r="K196" s="110"/>
      <c r="L196" s="12">
        <v>0.78570411894436398</v>
      </c>
      <c r="M196" s="12">
        <v>4.2173084144017901E-2</v>
      </c>
    </row>
    <row r="197" spans="1:14">
      <c r="A197" t="s">
        <v>99</v>
      </c>
      <c r="B197" s="119" t="s">
        <v>98</v>
      </c>
      <c r="C197" s="107" t="s">
        <v>18</v>
      </c>
      <c r="D197" s="107">
        <v>55631039</v>
      </c>
      <c r="E197" s="107">
        <v>55658303</v>
      </c>
      <c r="F197" s="109"/>
      <c r="G197" s="109"/>
      <c r="H197" s="110"/>
      <c r="I197" s="110"/>
      <c r="J197" s="113"/>
      <c r="K197" s="110"/>
      <c r="L197" s="12">
        <v>-0.44863663176171797</v>
      </c>
      <c r="M197" s="12">
        <v>4.2173084144017901E-2</v>
      </c>
    </row>
    <row r="198" spans="1:14">
      <c r="A198" t="s">
        <v>604</v>
      </c>
      <c r="B198" s="119" t="s">
        <v>603</v>
      </c>
      <c r="C198" s="107">
        <v>1</v>
      </c>
      <c r="D198" s="107">
        <v>207347010</v>
      </c>
      <c r="E198" s="107">
        <v>207491437</v>
      </c>
      <c r="H198" s="110"/>
      <c r="I198" s="110"/>
      <c r="J198" s="113"/>
      <c r="K198" s="110"/>
      <c r="L198" s="12">
        <v>-0.468303546058497</v>
      </c>
      <c r="M198" s="12">
        <v>4.2200294137882198E-2</v>
      </c>
    </row>
    <row r="199" spans="1:14">
      <c r="A199" t="s">
        <v>579</v>
      </c>
      <c r="B199" s="119" t="s">
        <v>578</v>
      </c>
      <c r="C199" s="107">
        <v>2</v>
      </c>
      <c r="D199" s="107">
        <v>6323740</v>
      </c>
      <c r="E199" s="107">
        <v>6325415</v>
      </c>
      <c r="H199" s="110"/>
      <c r="I199" s="110"/>
      <c r="J199" s="113"/>
      <c r="K199" s="110"/>
      <c r="L199" s="12">
        <v>0.92162054368298796</v>
      </c>
      <c r="M199" s="12">
        <v>4.2200294137882198E-2</v>
      </c>
      <c r="N199" s="109"/>
    </row>
    <row r="200" spans="1:14">
      <c r="A200" t="s">
        <v>119</v>
      </c>
      <c r="B200" s="119"/>
      <c r="C200" s="107" t="s">
        <v>118</v>
      </c>
      <c r="D200" s="107">
        <v>2558</v>
      </c>
      <c r="E200" s="107">
        <v>9591</v>
      </c>
      <c r="H200" s="110"/>
      <c r="I200" s="110"/>
      <c r="J200" s="113"/>
      <c r="K200" s="110"/>
      <c r="L200" s="12">
        <v>0.56522677507352503</v>
      </c>
      <c r="M200" s="12">
        <v>4.2200294137882198E-2</v>
      </c>
      <c r="N200" s="109"/>
    </row>
    <row r="201" spans="1:14">
      <c r="A201" t="s">
        <v>276</v>
      </c>
      <c r="B201" s="119" t="s">
        <v>275</v>
      </c>
      <c r="C201" s="107">
        <v>13</v>
      </c>
      <c r="D201" s="107">
        <v>29402538</v>
      </c>
      <c r="E201" s="107">
        <v>29404607</v>
      </c>
      <c r="F201" s="109"/>
      <c r="G201" s="109"/>
      <c r="H201" s="110"/>
      <c r="I201" s="110"/>
      <c r="J201" s="113"/>
      <c r="K201" s="110"/>
      <c r="L201" s="12">
        <v>0.607913800069384</v>
      </c>
      <c r="M201" s="12">
        <v>4.22475652093642E-2</v>
      </c>
    </row>
    <row r="202" spans="1:14">
      <c r="A202" t="s">
        <v>210</v>
      </c>
      <c r="B202" s="119" t="s">
        <v>209</v>
      </c>
      <c r="C202" s="107">
        <v>14</v>
      </c>
      <c r="D202" s="107">
        <v>115292336</v>
      </c>
      <c r="E202" s="107">
        <v>115412888</v>
      </c>
      <c r="H202" s="110"/>
      <c r="I202" s="110"/>
      <c r="J202" s="113"/>
      <c r="K202" s="110"/>
      <c r="L202" s="12">
        <v>0.89318093642971397</v>
      </c>
      <c r="M202" s="12">
        <v>4.2370112329696501E-2</v>
      </c>
    </row>
    <row r="203" spans="1:14">
      <c r="A203" t="s">
        <v>623</v>
      </c>
      <c r="B203" s="119"/>
      <c r="C203" s="107">
        <v>1</v>
      </c>
      <c r="D203" s="107">
        <v>126549081</v>
      </c>
      <c r="E203" s="107">
        <v>126570655</v>
      </c>
      <c r="H203" s="110"/>
      <c r="I203" s="110"/>
      <c r="J203" s="113"/>
      <c r="K203" s="110"/>
      <c r="L203" s="12">
        <v>0.69959248778740202</v>
      </c>
      <c r="M203" s="12">
        <v>4.2384258619686997E-2</v>
      </c>
    </row>
    <row r="204" spans="1:14">
      <c r="A204" t="s">
        <v>423</v>
      </c>
      <c r="B204" s="119"/>
      <c r="C204" s="107">
        <v>6</v>
      </c>
      <c r="D204" s="107">
        <v>54231121</v>
      </c>
      <c r="E204" s="107">
        <v>54232753</v>
      </c>
      <c r="F204" s="109"/>
      <c r="G204" s="109"/>
      <c r="H204" s="110"/>
      <c r="I204" s="110"/>
      <c r="J204" s="113"/>
      <c r="K204" s="110"/>
      <c r="L204" s="12">
        <v>0.87370815018630199</v>
      </c>
      <c r="M204" s="12">
        <v>4.2384258619686997E-2</v>
      </c>
    </row>
    <row r="205" spans="1:14">
      <c r="A205" t="s">
        <v>637</v>
      </c>
      <c r="B205" s="119" t="s">
        <v>636</v>
      </c>
      <c r="C205" s="107">
        <v>1</v>
      </c>
      <c r="D205" s="107">
        <v>21441741</v>
      </c>
      <c r="E205" s="107">
        <v>21722922</v>
      </c>
      <c r="H205" s="110"/>
      <c r="I205" s="110"/>
      <c r="J205" s="113"/>
      <c r="K205" s="110"/>
      <c r="L205" s="12">
        <v>-0.34465125219741599</v>
      </c>
      <c r="M205" s="12">
        <v>4.27037841701563E-2</v>
      </c>
    </row>
    <row r="206" spans="1:14">
      <c r="A206" t="s">
        <v>21</v>
      </c>
      <c r="B206" s="119" t="s">
        <v>22</v>
      </c>
      <c r="C206" s="107">
        <v>12</v>
      </c>
      <c r="D206" s="107">
        <v>55430702</v>
      </c>
      <c r="E206" s="107">
        <v>55436067</v>
      </c>
      <c r="H206" s="110"/>
      <c r="I206" s="110"/>
      <c r="J206" s="113"/>
      <c r="K206" s="110"/>
      <c r="L206" s="12">
        <v>0.38044914093904603</v>
      </c>
      <c r="M206" s="12">
        <v>4.27615478945408E-2</v>
      </c>
    </row>
    <row r="207" spans="1:14">
      <c r="A207" t="s">
        <v>591</v>
      </c>
      <c r="B207" s="119" t="s">
        <v>590</v>
      </c>
      <c r="C207" s="107">
        <v>1</v>
      </c>
      <c r="D207" s="107">
        <v>246768147</v>
      </c>
      <c r="E207" s="107">
        <v>246849032</v>
      </c>
      <c r="F207" s="109"/>
      <c r="G207" s="109"/>
      <c r="H207" s="110"/>
      <c r="I207" s="110"/>
      <c r="J207" s="113"/>
      <c r="K207" s="110"/>
      <c r="L207" s="12">
        <v>-0.77047786930308104</v>
      </c>
      <c r="M207" s="12">
        <v>4.3207095004159798E-2</v>
      </c>
    </row>
    <row r="208" spans="1:14">
      <c r="A208" t="s">
        <v>407</v>
      </c>
      <c r="B208" s="119"/>
      <c r="C208" s="107">
        <v>6</v>
      </c>
      <c r="D208" s="107">
        <v>120675906</v>
      </c>
      <c r="E208" s="107">
        <v>120711203</v>
      </c>
      <c r="H208" s="110"/>
      <c r="I208" s="110"/>
      <c r="J208" s="113"/>
      <c r="K208" s="110"/>
      <c r="L208" s="12">
        <v>0.60695442290467705</v>
      </c>
      <c r="M208" s="12">
        <v>4.3207095004159798E-2</v>
      </c>
    </row>
    <row r="209" spans="1:14">
      <c r="A209" t="s">
        <v>267</v>
      </c>
      <c r="B209" s="119" t="s">
        <v>266</v>
      </c>
      <c r="C209" s="107">
        <v>13</v>
      </c>
      <c r="D209" s="107">
        <v>66241664</v>
      </c>
      <c r="E209" s="107">
        <v>66310433</v>
      </c>
      <c r="H209" s="110"/>
      <c r="I209" s="110"/>
      <c r="J209" s="113"/>
      <c r="K209" s="110"/>
      <c r="L209" s="12">
        <v>0.31588872968714199</v>
      </c>
      <c r="M209" s="12">
        <v>4.3207095004159798E-2</v>
      </c>
    </row>
    <row r="210" spans="1:14">
      <c r="A210" t="s">
        <v>206</v>
      </c>
      <c r="B210" s="119" t="s">
        <v>205</v>
      </c>
      <c r="C210" s="107">
        <v>14</v>
      </c>
      <c r="D210" s="107">
        <v>134254004</v>
      </c>
      <c r="E210" s="107">
        <v>134329064</v>
      </c>
      <c r="H210" s="110"/>
      <c r="I210" s="110"/>
      <c r="J210" s="113"/>
      <c r="K210" s="110"/>
      <c r="L210" s="12">
        <v>0.49005822974355101</v>
      </c>
      <c r="M210" s="12">
        <v>4.33798770277697E-2</v>
      </c>
    </row>
    <row r="211" spans="1:14">
      <c r="A211" t="s">
        <v>360</v>
      </c>
      <c r="B211" s="119" t="s">
        <v>359</v>
      </c>
      <c r="C211" s="107">
        <v>9</v>
      </c>
      <c r="D211" s="107">
        <v>19835303</v>
      </c>
      <c r="E211" s="107">
        <v>19947213</v>
      </c>
      <c r="H211" s="110"/>
      <c r="I211" s="110"/>
      <c r="J211" s="113"/>
      <c r="K211" s="110"/>
      <c r="L211" s="12">
        <v>0.67865133569814096</v>
      </c>
      <c r="M211" s="12">
        <v>4.3606274691613003E-2</v>
      </c>
    </row>
    <row r="212" spans="1:14">
      <c r="A212" t="s">
        <v>142</v>
      </c>
      <c r="B212" s="119" t="s">
        <v>141</v>
      </c>
      <c r="C212" s="107">
        <v>18</v>
      </c>
      <c r="D212" s="107">
        <v>7285688</v>
      </c>
      <c r="E212" s="107">
        <v>7350682</v>
      </c>
      <c r="F212" s="109"/>
      <c r="G212" s="109"/>
      <c r="H212" s="110"/>
      <c r="I212" s="110"/>
      <c r="J212" s="113"/>
      <c r="K212" s="110"/>
      <c r="L212" s="12">
        <v>1.07005410511372</v>
      </c>
      <c r="M212" s="12">
        <v>4.3606274691613003E-2</v>
      </c>
    </row>
    <row r="213" spans="1:14">
      <c r="A213" t="s">
        <v>377</v>
      </c>
      <c r="B213" s="119" t="s">
        <v>376</v>
      </c>
      <c r="C213" s="107">
        <v>8</v>
      </c>
      <c r="D213" s="107">
        <v>47608494</v>
      </c>
      <c r="E213" s="107">
        <v>47657528</v>
      </c>
      <c r="H213" s="110"/>
      <c r="I213" s="110"/>
      <c r="J213" s="113"/>
      <c r="K213" s="110"/>
      <c r="L213" s="12">
        <v>0.30219486640911802</v>
      </c>
      <c r="M213" s="12">
        <v>4.38282237908156E-2</v>
      </c>
    </row>
    <row r="214" spans="1:14">
      <c r="A214" t="s">
        <v>239</v>
      </c>
      <c r="B214" s="119"/>
      <c r="C214" s="107">
        <v>13</v>
      </c>
      <c r="D214" s="107">
        <v>189279215</v>
      </c>
      <c r="E214" s="107">
        <v>189290229</v>
      </c>
      <c r="H214" s="110"/>
      <c r="I214" s="110"/>
      <c r="J214" s="113"/>
      <c r="K214" s="110"/>
      <c r="L214" s="12">
        <v>0.620893049970901</v>
      </c>
      <c r="M214" s="12">
        <v>4.4400291805647599E-2</v>
      </c>
    </row>
    <row r="215" spans="1:14">
      <c r="A215" t="s">
        <v>108</v>
      </c>
      <c r="B215" s="119" t="s">
        <v>107</v>
      </c>
      <c r="C215" s="107" t="s">
        <v>18</v>
      </c>
      <c r="D215" s="107">
        <v>20756201</v>
      </c>
      <c r="E215" s="107">
        <v>21102061</v>
      </c>
      <c r="H215" s="110"/>
      <c r="I215" s="110"/>
      <c r="J215" s="113"/>
      <c r="K215" s="110"/>
      <c r="L215" s="12">
        <v>0.296549495496232</v>
      </c>
      <c r="M215" s="12">
        <v>4.4400291805647599E-2</v>
      </c>
      <c r="N215" s="109"/>
    </row>
    <row r="216" spans="1:14">
      <c r="A216" t="s">
        <v>536</v>
      </c>
      <c r="B216" s="119" t="s">
        <v>535</v>
      </c>
      <c r="C216" s="107">
        <v>3</v>
      </c>
      <c r="D216" s="107">
        <v>8584552</v>
      </c>
      <c r="E216" s="107">
        <v>8596947</v>
      </c>
      <c r="H216" s="110"/>
      <c r="I216" s="110"/>
      <c r="J216" s="113"/>
      <c r="K216" s="110"/>
      <c r="L216" s="12">
        <v>-0.34933612875667103</v>
      </c>
      <c r="M216" s="12">
        <v>4.4522699367173998E-2</v>
      </c>
    </row>
    <row r="217" spans="1:14">
      <c r="A217" t="s">
        <v>620</v>
      </c>
      <c r="B217" s="119" t="s">
        <v>619</v>
      </c>
      <c r="C217" s="107">
        <v>1</v>
      </c>
      <c r="D217" s="107">
        <v>131075058</v>
      </c>
      <c r="E217" s="107">
        <v>131144118</v>
      </c>
      <c r="F217" s="109"/>
      <c r="G217" s="109"/>
      <c r="H217" s="110"/>
      <c r="I217" s="110"/>
      <c r="J217" s="113"/>
      <c r="K217" s="110"/>
      <c r="L217" s="12">
        <v>0.58940649563724701</v>
      </c>
      <c r="M217" s="12">
        <v>4.4870199446682198E-2</v>
      </c>
    </row>
    <row r="218" spans="1:14">
      <c r="A218" t="s">
        <v>413</v>
      </c>
      <c r="B218" s="119"/>
      <c r="C218" s="107">
        <v>6</v>
      </c>
      <c r="D218" s="107">
        <v>84918790</v>
      </c>
      <c r="E218" s="107">
        <v>84960720</v>
      </c>
      <c r="H218" s="110"/>
      <c r="I218" s="110"/>
      <c r="J218" s="113"/>
      <c r="K218" s="110"/>
      <c r="L218" s="12">
        <v>0.34038777251396601</v>
      </c>
      <c r="M218" s="12">
        <v>4.4870199446682198E-2</v>
      </c>
    </row>
    <row r="219" spans="1:14">
      <c r="A219" t="s">
        <v>582</v>
      </c>
      <c r="B219" s="119" t="s">
        <v>581</v>
      </c>
      <c r="C219" s="107">
        <v>2</v>
      </c>
      <c r="D219" s="107">
        <v>580191</v>
      </c>
      <c r="E219" s="107">
        <v>632663</v>
      </c>
      <c r="H219" s="110"/>
      <c r="I219" s="110"/>
      <c r="J219" s="113"/>
      <c r="K219" s="110"/>
      <c r="L219" s="12">
        <v>0.427811038791653</v>
      </c>
      <c r="M219" s="12">
        <v>4.4882320338998298E-2</v>
      </c>
      <c r="N219" s="109"/>
    </row>
    <row r="220" spans="1:14">
      <c r="A220" t="s">
        <v>27</v>
      </c>
      <c r="B220" s="119" t="s">
        <v>28</v>
      </c>
      <c r="C220" s="107">
        <v>4</v>
      </c>
      <c r="D220" s="107">
        <v>68119878</v>
      </c>
      <c r="E220" s="107">
        <v>68159511</v>
      </c>
      <c r="H220" s="110"/>
      <c r="I220" s="110"/>
      <c r="J220" s="113"/>
      <c r="K220" s="110"/>
      <c r="L220" s="12">
        <v>0.50229084742086205</v>
      </c>
      <c r="M220" s="12">
        <v>4.4882320338998298E-2</v>
      </c>
    </row>
    <row r="221" spans="1:14">
      <c r="A221" t="s">
        <v>460</v>
      </c>
      <c r="B221" s="119" t="s">
        <v>459</v>
      </c>
      <c r="C221" s="107">
        <v>5</v>
      </c>
      <c r="D221" s="107">
        <v>21199422</v>
      </c>
      <c r="E221" s="107">
        <v>21288580</v>
      </c>
      <c r="H221" s="110"/>
      <c r="I221" s="110"/>
      <c r="J221" s="113"/>
      <c r="K221" s="110"/>
      <c r="L221" s="12">
        <v>0.25984101910270602</v>
      </c>
      <c r="M221" s="12">
        <v>4.4882320338998298E-2</v>
      </c>
    </row>
    <row r="222" spans="1:14">
      <c r="A222" t="s">
        <v>398</v>
      </c>
      <c r="B222" s="119"/>
      <c r="C222" s="107">
        <v>7</v>
      </c>
      <c r="D222" s="107">
        <v>2845809</v>
      </c>
      <c r="E222" s="107">
        <v>2966058</v>
      </c>
      <c r="H222" s="110"/>
      <c r="I222" s="110"/>
      <c r="J222" s="113"/>
      <c r="K222" s="110"/>
      <c r="L222" s="12">
        <v>0.7563589530632</v>
      </c>
      <c r="M222" s="12">
        <v>4.4882320338998298E-2</v>
      </c>
    </row>
    <row r="223" spans="1:14">
      <c r="A223" t="s">
        <v>302</v>
      </c>
      <c r="B223" s="119" t="s">
        <v>301</v>
      </c>
      <c r="C223" s="107">
        <v>12</v>
      </c>
      <c r="D223" s="107">
        <v>34245891</v>
      </c>
      <c r="E223" s="107">
        <v>34263527</v>
      </c>
      <c r="H223" s="110"/>
      <c r="I223" s="110"/>
      <c r="J223" s="113"/>
      <c r="K223" s="110"/>
      <c r="L223" s="12">
        <v>-0.26765807502620798</v>
      </c>
      <c r="M223" s="12">
        <v>4.4882320338998298E-2</v>
      </c>
    </row>
    <row r="224" spans="1:14">
      <c r="A224" t="s">
        <v>256</v>
      </c>
      <c r="B224" s="119" t="s">
        <v>255</v>
      </c>
      <c r="C224" s="107">
        <v>13</v>
      </c>
      <c r="D224" s="107">
        <v>132606023</v>
      </c>
      <c r="E224" s="107">
        <v>132647268</v>
      </c>
      <c r="F224" s="109"/>
      <c r="G224" s="109"/>
      <c r="H224" s="110"/>
      <c r="I224" s="110"/>
      <c r="J224" s="113"/>
      <c r="K224" s="110"/>
      <c r="L224" s="12">
        <v>-0.256121045583726</v>
      </c>
      <c r="M224" s="12">
        <v>4.4882320338998298E-2</v>
      </c>
    </row>
    <row r="225" spans="1:14">
      <c r="A225" t="s">
        <v>91</v>
      </c>
      <c r="B225" s="119"/>
      <c r="C225" s="107" t="s">
        <v>18</v>
      </c>
      <c r="D225" s="107">
        <v>87577982</v>
      </c>
      <c r="E225" s="107">
        <v>87658210</v>
      </c>
      <c r="F225" s="109"/>
      <c r="G225" s="109"/>
      <c r="H225" s="110"/>
      <c r="I225" s="110"/>
      <c r="J225" s="113"/>
      <c r="K225" s="110"/>
      <c r="L225" s="12">
        <v>0.68487418023700697</v>
      </c>
      <c r="M225" s="12">
        <v>4.5131997537981201E-2</v>
      </c>
    </row>
    <row r="226" spans="1:14">
      <c r="A226" t="s">
        <v>428</v>
      </c>
      <c r="B226" s="119"/>
      <c r="C226" s="107">
        <v>6</v>
      </c>
      <c r="D226" s="107">
        <v>48085672</v>
      </c>
      <c r="E226" s="107">
        <v>48088423</v>
      </c>
      <c r="F226" s="109"/>
      <c r="G226" s="109"/>
      <c r="H226" s="110"/>
      <c r="I226" s="110"/>
      <c r="J226" s="113"/>
      <c r="K226" s="110"/>
      <c r="L226" s="12">
        <v>0.38052069063517402</v>
      </c>
      <c r="M226" s="12">
        <v>4.5194123014999303E-2</v>
      </c>
    </row>
    <row r="227" spans="1:14">
      <c r="A227" t="s">
        <v>485</v>
      </c>
      <c r="B227" s="119"/>
      <c r="C227" s="107">
        <v>4</v>
      </c>
      <c r="D227" s="107">
        <v>42249480</v>
      </c>
      <c r="E227" s="107">
        <v>42369447</v>
      </c>
      <c r="F227" s="109"/>
      <c r="G227" s="109"/>
      <c r="H227" s="110"/>
      <c r="I227" s="110"/>
      <c r="J227" s="113"/>
      <c r="K227" s="110"/>
      <c r="L227" s="12">
        <v>0.61151411495034602</v>
      </c>
      <c r="M227" s="12">
        <v>4.52404657031562E-2</v>
      </c>
    </row>
    <row r="228" spans="1:14">
      <c r="A228" t="s">
        <v>556</v>
      </c>
      <c r="B228" s="119"/>
      <c r="C228" s="107">
        <v>2</v>
      </c>
      <c r="D228" s="107">
        <v>103567602</v>
      </c>
      <c r="E228" s="107">
        <v>103661070</v>
      </c>
      <c r="F228" s="109"/>
      <c r="G228" s="109"/>
      <c r="H228" s="110"/>
      <c r="I228" s="110"/>
      <c r="J228" s="113"/>
      <c r="K228" s="110"/>
      <c r="L228" s="12">
        <v>-0.24737875932175801</v>
      </c>
      <c r="M228" s="12">
        <v>4.5670691050176501E-2</v>
      </c>
    </row>
    <row r="229" spans="1:14">
      <c r="A229" t="s">
        <v>449</v>
      </c>
      <c r="B229" s="119"/>
      <c r="C229" s="107">
        <v>5</v>
      </c>
      <c r="D229" s="107">
        <v>64420179</v>
      </c>
      <c r="E229" s="107">
        <v>64459820</v>
      </c>
      <c r="F229" s="109"/>
      <c r="G229" s="109"/>
      <c r="H229" s="110"/>
      <c r="I229" s="110"/>
      <c r="J229" s="113"/>
      <c r="K229" s="110"/>
      <c r="L229" s="12">
        <v>0.565128671407226</v>
      </c>
      <c r="M229" s="12">
        <v>4.5670691050176501E-2</v>
      </c>
    </row>
    <row r="230" spans="1:14">
      <c r="A230" t="s">
        <v>96</v>
      </c>
      <c r="B230" s="119" t="s">
        <v>95</v>
      </c>
      <c r="C230" s="107" t="s">
        <v>18</v>
      </c>
      <c r="D230" s="107">
        <v>60393625</v>
      </c>
      <c r="E230" s="107">
        <v>60585318</v>
      </c>
      <c r="H230" s="110"/>
      <c r="I230" s="110"/>
      <c r="J230" s="113"/>
      <c r="K230" s="110"/>
      <c r="L230" s="12">
        <v>-0.29520990939233499</v>
      </c>
      <c r="M230" s="12">
        <v>4.5670691050176501E-2</v>
      </c>
    </row>
    <row r="231" spans="1:14">
      <c r="A231" t="s">
        <v>511</v>
      </c>
      <c r="B231" s="119"/>
      <c r="C231" s="107">
        <v>3</v>
      </c>
      <c r="D231" s="107">
        <v>59423083</v>
      </c>
      <c r="E231" s="107">
        <v>59425282</v>
      </c>
      <c r="H231" s="110"/>
      <c r="I231" s="110"/>
      <c r="J231" s="113"/>
      <c r="K231" s="110"/>
      <c r="L231" s="12">
        <v>0.39743959910404097</v>
      </c>
      <c r="M231" s="12">
        <v>4.6396820859621803E-2</v>
      </c>
    </row>
    <row r="232" spans="1:14">
      <c r="A232" t="s">
        <v>388</v>
      </c>
      <c r="B232" s="119" t="s">
        <v>387</v>
      </c>
      <c r="C232" s="107">
        <v>7</v>
      </c>
      <c r="D232" s="107">
        <v>58828670</v>
      </c>
      <c r="E232" s="107">
        <v>58897581</v>
      </c>
      <c r="H232" s="110"/>
      <c r="I232" s="110"/>
      <c r="J232" s="113"/>
      <c r="K232" s="110"/>
      <c r="L232" s="12">
        <v>0.37397164374631803</v>
      </c>
      <c r="M232" s="12">
        <v>4.6396820859621803E-2</v>
      </c>
    </row>
    <row r="233" spans="1:14">
      <c r="A233" t="s">
        <v>259</v>
      </c>
      <c r="B233" s="119" t="s">
        <v>258</v>
      </c>
      <c r="C233" s="107">
        <v>13</v>
      </c>
      <c r="D233" s="107">
        <v>117700075</v>
      </c>
      <c r="E233" s="107">
        <v>117826950</v>
      </c>
      <c r="F233" s="109"/>
      <c r="G233" s="109"/>
      <c r="H233" s="110"/>
      <c r="I233" s="110"/>
      <c r="J233" s="113"/>
      <c r="K233" s="110"/>
      <c r="L233" s="12">
        <v>0.59703575414997101</v>
      </c>
      <c r="M233" s="12">
        <v>4.6396820859621803E-2</v>
      </c>
      <c r="N233" s="109"/>
    </row>
    <row r="234" spans="1:14">
      <c r="A234" t="s">
        <v>104</v>
      </c>
      <c r="B234" s="119" t="s">
        <v>103</v>
      </c>
      <c r="C234" s="107" t="s">
        <v>18</v>
      </c>
      <c r="D234" s="107">
        <v>43043618</v>
      </c>
      <c r="E234" s="107">
        <v>43070669</v>
      </c>
      <c r="H234" s="110"/>
      <c r="I234" s="110"/>
      <c r="J234" s="113"/>
      <c r="K234" s="110"/>
      <c r="L234" s="12">
        <v>0.55130420091868604</v>
      </c>
      <c r="M234" s="12">
        <v>4.6723425484103499E-2</v>
      </c>
    </row>
    <row r="235" spans="1:14">
      <c r="A235" t="s">
        <v>584</v>
      </c>
      <c r="B235" s="119" t="s">
        <v>583</v>
      </c>
      <c r="C235" s="107">
        <v>1</v>
      </c>
      <c r="D235" s="107">
        <v>272961706</v>
      </c>
      <c r="E235" s="107">
        <v>272970496</v>
      </c>
      <c r="H235" s="110"/>
      <c r="I235" s="110"/>
      <c r="J235" s="113"/>
      <c r="K235" s="110"/>
      <c r="L235" s="12">
        <v>0.33278007591655601</v>
      </c>
      <c r="M235" s="12">
        <v>4.7422120994743598E-2</v>
      </c>
    </row>
    <row r="236" spans="1:14">
      <c r="A236" t="s">
        <v>565</v>
      </c>
      <c r="B236" s="119" t="s">
        <v>564</v>
      </c>
      <c r="C236" s="107">
        <v>2</v>
      </c>
      <c r="D236" s="107">
        <v>74929342</v>
      </c>
      <c r="E236" s="107">
        <v>74945290</v>
      </c>
      <c r="H236" s="110"/>
      <c r="I236" s="110"/>
      <c r="J236" s="113"/>
      <c r="K236" s="110"/>
      <c r="L236" s="12">
        <v>-0.39492311745965902</v>
      </c>
      <c r="M236" s="12">
        <v>4.7976811283283398E-2</v>
      </c>
    </row>
    <row r="237" spans="1:14">
      <c r="A237" t="s">
        <v>612</v>
      </c>
      <c r="B237" s="119" t="s">
        <v>611</v>
      </c>
      <c r="C237" s="107">
        <v>1</v>
      </c>
      <c r="D237" s="107">
        <v>152689491</v>
      </c>
      <c r="E237" s="107">
        <v>152833961</v>
      </c>
      <c r="F237" s="109"/>
      <c r="G237" s="109"/>
      <c r="H237" s="110"/>
      <c r="I237" s="110"/>
      <c r="J237" s="113"/>
      <c r="K237" s="110"/>
      <c r="L237" s="12">
        <v>0.31959503893079499</v>
      </c>
      <c r="M237" s="12">
        <v>4.8358708180785602E-2</v>
      </c>
    </row>
    <row r="238" spans="1:14">
      <c r="A238" t="s">
        <v>367</v>
      </c>
      <c r="B238" s="119" t="s">
        <v>366</v>
      </c>
      <c r="C238" s="107">
        <v>8</v>
      </c>
      <c r="D238" s="107">
        <v>135330918</v>
      </c>
      <c r="E238" s="107">
        <v>135398263</v>
      </c>
      <c r="H238" s="110"/>
      <c r="I238" s="110"/>
      <c r="J238" s="113"/>
      <c r="K238" s="110"/>
      <c r="L238" s="12">
        <v>0.4102492740891</v>
      </c>
      <c r="M238" s="12">
        <v>4.8358708180785602E-2</v>
      </c>
    </row>
    <row r="239" spans="1:14">
      <c r="A239" t="s">
        <v>315</v>
      </c>
      <c r="B239" s="119" t="s">
        <v>314</v>
      </c>
      <c r="C239" s="107">
        <v>11</v>
      </c>
      <c r="D239" s="107">
        <v>45018326</v>
      </c>
      <c r="E239" s="107">
        <v>45048467</v>
      </c>
      <c r="H239" s="110"/>
      <c r="I239" s="110"/>
      <c r="J239" s="113"/>
      <c r="K239" s="110"/>
      <c r="L239" s="12">
        <v>0.30763539325432798</v>
      </c>
      <c r="M239" s="12">
        <v>4.8358708180785602E-2</v>
      </c>
    </row>
    <row r="240" spans="1:14">
      <c r="A240" t="s">
        <v>622</v>
      </c>
      <c r="B240" s="119" t="s">
        <v>621</v>
      </c>
      <c r="C240" s="107">
        <v>1</v>
      </c>
      <c r="D240" s="107">
        <v>127958495</v>
      </c>
      <c r="E240" s="107">
        <v>128028914</v>
      </c>
      <c r="H240" s="110"/>
      <c r="I240" s="110"/>
      <c r="J240" s="113"/>
      <c r="K240" s="110"/>
      <c r="L240" s="12">
        <v>-0.31373930033183101</v>
      </c>
      <c r="M240" s="12">
        <v>4.8474176946922402E-2</v>
      </c>
    </row>
    <row r="241" spans="1:13">
      <c r="A241" t="s">
        <v>88</v>
      </c>
      <c r="B241" s="119"/>
      <c r="C241" s="107" t="s">
        <v>18</v>
      </c>
      <c r="D241" s="107">
        <v>110663852</v>
      </c>
      <c r="E241" s="107">
        <v>110785622</v>
      </c>
      <c r="F241" s="109"/>
      <c r="G241" s="109"/>
      <c r="H241" s="110"/>
      <c r="I241" s="110"/>
      <c r="J241" s="113"/>
      <c r="K241" s="110"/>
      <c r="L241" s="12">
        <v>0.48362081263972601</v>
      </c>
      <c r="M241" s="12">
        <v>4.8474176946922402E-2</v>
      </c>
    </row>
    <row r="242" spans="1:13">
      <c r="A242" t="s">
        <v>527</v>
      </c>
      <c r="B242" s="119" t="s">
        <v>526</v>
      </c>
      <c r="C242" s="107">
        <v>3</v>
      </c>
      <c r="D242" s="107">
        <v>31237106</v>
      </c>
      <c r="E242" s="107">
        <v>31273865</v>
      </c>
      <c r="F242" s="109"/>
      <c r="G242" s="109"/>
      <c r="H242" s="110"/>
      <c r="I242" s="110"/>
      <c r="J242" s="113"/>
      <c r="K242" s="110"/>
      <c r="L242" s="12">
        <v>0.34341236010277598</v>
      </c>
      <c r="M242" s="12">
        <v>4.8549562202723703E-2</v>
      </c>
    </row>
    <row r="243" spans="1:13">
      <c r="A243" t="s">
        <v>435</v>
      </c>
      <c r="B243" s="119" t="s">
        <v>434</v>
      </c>
      <c r="C243" s="107">
        <v>6</v>
      </c>
      <c r="D243" s="107">
        <v>7255180</v>
      </c>
      <c r="E243" s="107">
        <v>7278713</v>
      </c>
      <c r="H243" s="110"/>
      <c r="I243" s="110"/>
      <c r="J243" s="113"/>
      <c r="K243" s="110"/>
      <c r="L243" s="12">
        <v>0.44102109054293398</v>
      </c>
      <c r="M243" s="12">
        <v>4.8549562202723703E-2</v>
      </c>
    </row>
    <row r="244" spans="1:13">
      <c r="A244" t="s">
        <v>379</v>
      </c>
      <c r="B244" s="119" t="s">
        <v>378</v>
      </c>
      <c r="C244" s="107">
        <v>8</v>
      </c>
      <c r="D244" s="107">
        <v>12764210</v>
      </c>
      <c r="E244" s="107">
        <v>12810050</v>
      </c>
      <c r="H244" s="110"/>
      <c r="I244" s="110"/>
      <c r="J244" s="113"/>
      <c r="K244" s="110"/>
      <c r="L244" s="12">
        <v>0.487673090147209</v>
      </c>
      <c r="M244" s="12">
        <v>4.8549562202723703E-2</v>
      </c>
    </row>
    <row r="245" spans="1:13">
      <c r="A245" t="s">
        <v>191</v>
      </c>
      <c r="B245" s="119" t="s">
        <v>190</v>
      </c>
      <c r="C245" s="107">
        <v>15</v>
      </c>
      <c r="D245" s="107">
        <v>88587773</v>
      </c>
      <c r="E245" s="107">
        <v>88616396</v>
      </c>
      <c r="H245" s="110"/>
      <c r="I245" s="110"/>
      <c r="J245" s="113"/>
      <c r="K245" s="110"/>
      <c r="L245" s="12">
        <v>0.361943854748564</v>
      </c>
      <c r="M245" s="12">
        <v>4.8549562202723703E-2</v>
      </c>
    </row>
    <row r="246" spans="1:13">
      <c r="A246" t="s">
        <v>627</v>
      </c>
      <c r="B246" s="119" t="s">
        <v>626</v>
      </c>
      <c r="C246" s="107">
        <v>1</v>
      </c>
      <c r="D246" s="107">
        <v>105973628</v>
      </c>
      <c r="E246" s="107">
        <v>106013521</v>
      </c>
      <c r="F246" s="109"/>
      <c r="G246" s="109"/>
      <c r="H246" s="110"/>
      <c r="I246" s="110"/>
      <c r="J246" s="113"/>
      <c r="K246" s="110"/>
      <c r="L246" s="12">
        <v>0.29288304003260202</v>
      </c>
      <c r="M246" s="12">
        <v>4.89723918352723E-2</v>
      </c>
    </row>
    <row r="247" spans="1:13">
      <c r="A247" t="s">
        <v>517</v>
      </c>
      <c r="B247" s="119" t="s">
        <v>516</v>
      </c>
      <c r="C247" s="107">
        <v>3</v>
      </c>
      <c r="D247" s="107">
        <v>48870946</v>
      </c>
      <c r="E247" s="107">
        <v>48940723</v>
      </c>
      <c r="H247" s="110"/>
      <c r="I247" s="110"/>
      <c r="J247" s="113"/>
      <c r="K247" s="110"/>
      <c r="L247" s="12">
        <v>0.48470769444697898</v>
      </c>
      <c r="M247" s="12">
        <v>4.89723918352723E-2</v>
      </c>
    </row>
    <row r="248" spans="1:13">
      <c r="A248" t="s">
        <v>506</v>
      </c>
      <c r="B248" s="119" t="s">
        <v>505</v>
      </c>
      <c r="C248" s="107">
        <v>3</v>
      </c>
      <c r="D248" s="107">
        <v>80872286</v>
      </c>
      <c r="E248" s="107">
        <v>80911959</v>
      </c>
      <c r="F248" s="109"/>
      <c r="G248" s="109"/>
      <c r="H248" s="110"/>
      <c r="I248" s="110"/>
      <c r="J248" s="113"/>
      <c r="K248" s="110"/>
      <c r="L248" s="12">
        <v>-0.33718274025567702</v>
      </c>
      <c r="M248" s="12">
        <v>4.89723918352723E-2</v>
      </c>
    </row>
    <row r="249" spans="1:13">
      <c r="A249" t="s">
        <v>117</v>
      </c>
      <c r="B249" s="119"/>
      <c r="C249" s="107" t="s">
        <v>115</v>
      </c>
      <c r="D249" s="107">
        <v>37127</v>
      </c>
      <c r="E249" s="107">
        <v>41401</v>
      </c>
      <c r="F249" s="27"/>
      <c r="G249" s="12"/>
      <c r="H249" s="110"/>
      <c r="I249" s="110"/>
      <c r="J249" s="113"/>
      <c r="K249" s="110"/>
      <c r="L249" s="12">
        <v>2.62990047011803</v>
      </c>
      <c r="M249" s="12">
        <v>4.89723918352723E-2</v>
      </c>
    </row>
    <row r="250" spans="1:13">
      <c r="A250" t="s">
        <v>123</v>
      </c>
      <c r="B250" s="119"/>
      <c r="C250" s="107" t="s">
        <v>122</v>
      </c>
      <c r="D250" s="107">
        <v>3677390</v>
      </c>
      <c r="E250" s="107">
        <v>3677683</v>
      </c>
      <c r="F250" s="27">
        <v>2.36601491166142</v>
      </c>
      <c r="G250" s="112">
        <v>1.64263167943582E-5</v>
      </c>
      <c r="H250" s="110"/>
      <c r="I250" s="110"/>
      <c r="J250" s="113"/>
      <c r="K250" s="110"/>
      <c r="L250" s="27"/>
      <c r="M250" s="110"/>
    </row>
    <row r="251" spans="1:13">
      <c r="A251" t="s">
        <v>163</v>
      </c>
      <c r="B251" s="119" t="s">
        <v>162</v>
      </c>
      <c r="C251" s="107">
        <v>16</v>
      </c>
      <c r="D251" s="107">
        <v>51458262</v>
      </c>
      <c r="E251" s="107">
        <v>51463541</v>
      </c>
      <c r="F251" s="27">
        <v>-0.90106504661372699</v>
      </c>
      <c r="G251" s="111">
        <v>2.5615959220018098E-4</v>
      </c>
      <c r="H251" s="110"/>
      <c r="I251" s="110"/>
      <c r="J251" s="113"/>
      <c r="K251" s="110"/>
      <c r="L251" s="27"/>
      <c r="M251" s="110"/>
    </row>
    <row r="252" spans="1:13">
      <c r="A252" t="s">
        <v>139</v>
      </c>
      <c r="B252" s="119" t="s">
        <v>138</v>
      </c>
      <c r="C252" s="107">
        <v>18</v>
      </c>
      <c r="D252" s="107">
        <v>8205725</v>
      </c>
      <c r="E252" s="107">
        <v>8256269</v>
      </c>
      <c r="F252" s="27">
        <v>-1.4638147725699</v>
      </c>
      <c r="G252" s="111">
        <v>3.4834235642186199E-4</v>
      </c>
      <c r="H252" s="110"/>
      <c r="I252" s="110"/>
      <c r="J252" s="113"/>
      <c r="K252" s="110"/>
      <c r="L252" s="27"/>
      <c r="M252" s="110"/>
    </row>
    <row r="253" spans="1:13">
      <c r="A253" t="s">
        <v>124</v>
      </c>
      <c r="B253" s="119"/>
      <c r="C253" s="107" t="s">
        <v>122</v>
      </c>
      <c r="D253" s="107">
        <v>3633151</v>
      </c>
      <c r="E253" s="107">
        <v>3633477</v>
      </c>
      <c r="F253" s="27">
        <v>2.32351200059836</v>
      </c>
      <c r="G253" s="111">
        <v>3.4834235642186199E-4</v>
      </c>
      <c r="H253" s="110"/>
      <c r="I253" s="110"/>
      <c r="J253" s="113"/>
      <c r="K253" s="110"/>
      <c r="L253" s="27"/>
      <c r="M253" s="110"/>
    </row>
    <row r="254" spans="1:13">
      <c r="A254" t="s">
        <v>296</v>
      </c>
      <c r="B254" s="119"/>
      <c r="C254" s="107">
        <v>12</v>
      </c>
      <c r="D254" s="107">
        <v>39591380</v>
      </c>
      <c r="E254" s="107">
        <v>39599572</v>
      </c>
      <c r="F254" s="27">
        <v>-1.1788469382590301</v>
      </c>
      <c r="G254" s="12">
        <v>1.16355941205949E-3</v>
      </c>
      <c r="H254" s="110"/>
      <c r="I254" s="110"/>
      <c r="J254" s="113"/>
      <c r="K254" s="110"/>
      <c r="L254" s="27"/>
      <c r="M254" s="110"/>
    </row>
    <row r="255" spans="1:13">
      <c r="A255" t="s">
        <v>140</v>
      </c>
      <c r="B255" s="119"/>
      <c r="C255" s="107">
        <v>18</v>
      </c>
      <c r="D255" s="107">
        <v>7573633</v>
      </c>
      <c r="E255" s="107">
        <v>7578532</v>
      </c>
      <c r="F255" s="27">
        <v>-1.38307178584655</v>
      </c>
      <c r="G255" s="12">
        <v>1.16355941205949E-3</v>
      </c>
      <c r="H255" s="110"/>
      <c r="I255" s="110"/>
      <c r="J255" s="113"/>
      <c r="K255" s="110"/>
      <c r="L255" s="27"/>
      <c r="M255" s="110"/>
    </row>
    <row r="256" spans="1:13">
      <c r="A256" t="s">
        <v>476</v>
      </c>
      <c r="B256" s="119" t="s">
        <v>475</v>
      </c>
      <c r="C256" s="107">
        <v>4</v>
      </c>
      <c r="D256" s="107">
        <v>79872421</v>
      </c>
      <c r="E256" s="107">
        <v>79873989</v>
      </c>
      <c r="F256" s="27">
        <v>-1.01389957365562</v>
      </c>
      <c r="G256" s="12">
        <v>1.37497096053139E-3</v>
      </c>
      <c r="H256" s="110"/>
      <c r="I256" s="110"/>
      <c r="J256" s="113"/>
      <c r="K256" s="110"/>
      <c r="L256" s="27"/>
      <c r="M256" s="110"/>
    </row>
    <row r="257" spans="1:13">
      <c r="A257" t="s">
        <v>515</v>
      </c>
      <c r="B257" s="119" t="s">
        <v>514</v>
      </c>
      <c r="C257" s="107">
        <v>3</v>
      </c>
      <c r="D257" s="107">
        <v>52366636</v>
      </c>
      <c r="E257" s="107">
        <v>52406334</v>
      </c>
      <c r="F257" s="27">
        <v>-1.98929211522623</v>
      </c>
      <c r="G257" s="12">
        <v>2.66454249328288E-3</v>
      </c>
      <c r="H257" s="110"/>
      <c r="I257" s="110"/>
      <c r="J257" s="113"/>
      <c r="K257" s="110"/>
      <c r="L257" s="27"/>
      <c r="M257" s="110"/>
    </row>
    <row r="258" spans="1:13">
      <c r="A258" t="s">
        <v>257</v>
      </c>
      <c r="B258" s="119"/>
      <c r="C258" s="107">
        <v>13</v>
      </c>
      <c r="D258" s="107">
        <v>123802607</v>
      </c>
      <c r="E258" s="107">
        <v>123837658</v>
      </c>
      <c r="F258" s="27">
        <v>-1.0364892847367999</v>
      </c>
      <c r="G258" s="12">
        <v>3.1184785759289201E-3</v>
      </c>
      <c r="H258" s="110"/>
      <c r="I258" s="110"/>
      <c r="J258" s="113"/>
      <c r="K258" s="110"/>
      <c r="L258" s="27"/>
      <c r="M258" s="110"/>
    </row>
    <row r="259" spans="1:13">
      <c r="A259" t="s">
        <v>519</v>
      </c>
      <c r="B259" s="119" t="s">
        <v>518</v>
      </c>
      <c r="C259" s="107">
        <v>3</v>
      </c>
      <c r="D259" s="107">
        <v>47051596</v>
      </c>
      <c r="E259" s="107">
        <v>47057791</v>
      </c>
      <c r="F259" s="27">
        <v>-0.66322947532142595</v>
      </c>
      <c r="G259" s="12">
        <v>3.6215562373613799E-3</v>
      </c>
      <c r="H259" s="110"/>
      <c r="I259" s="110"/>
      <c r="J259" s="113"/>
      <c r="K259" s="110"/>
      <c r="L259" s="27"/>
      <c r="M259" s="110"/>
    </row>
    <row r="260" spans="1:13">
      <c r="A260" t="s">
        <v>632</v>
      </c>
      <c r="B260" s="119" t="s">
        <v>631</v>
      </c>
      <c r="C260" s="107">
        <v>1</v>
      </c>
      <c r="D260" s="107">
        <v>50579715</v>
      </c>
      <c r="E260" s="107">
        <v>50716186</v>
      </c>
      <c r="F260" s="27">
        <v>-1.01810838425898</v>
      </c>
      <c r="G260" s="12">
        <v>6.2922201104027801E-3</v>
      </c>
      <c r="H260" s="110"/>
      <c r="I260" s="110"/>
      <c r="J260" s="113"/>
      <c r="K260" s="110"/>
      <c r="L260" s="27"/>
      <c r="M260" s="110"/>
    </row>
    <row r="261" spans="1:13">
      <c r="A261" t="s">
        <v>437</v>
      </c>
      <c r="B261" s="119" t="s">
        <v>436</v>
      </c>
      <c r="C261" s="107">
        <v>6</v>
      </c>
      <c r="D261" s="107">
        <v>3880718</v>
      </c>
      <c r="E261" s="107">
        <v>3944680</v>
      </c>
      <c r="F261" s="27">
        <v>-1.2394579855922001</v>
      </c>
      <c r="G261" s="12">
        <v>6.3612260774912003E-3</v>
      </c>
      <c r="H261" s="110"/>
      <c r="I261" s="110"/>
      <c r="J261" s="113"/>
      <c r="K261" s="110"/>
      <c r="L261" s="27"/>
      <c r="M261" s="110"/>
    </row>
    <row r="262" spans="1:13">
      <c r="A262" t="s">
        <v>303</v>
      </c>
      <c r="B262" s="119"/>
      <c r="C262" s="107">
        <v>12</v>
      </c>
      <c r="D262" s="107">
        <v>34146167</v>
      </c>
      <c r="E262" s="107">
        <v>34167731</v>
      </c>
      <c r="F262" s="27">
        <v>-1.9207838299022999</v>
      </c>
      <c r="G262" s="12">
        <v>7.7169231021142698E-3</v>
      </c>
      <c r="H262" s="110"/>
      <c r="I262" s="110"/>
      <c r="J262" s="113"/>
      <c r="K262" s="110"/>
      <c r="L262" s="27"/>
      <c r="M262" s="110"/>
    </row>
    <row r="263" spans="1:13">
      <c r="A263" t="s">
        <v>100</v>
      </c>
      <c r="B263" s="119"/>
      <c r="C263" s="107" t="s">
        <v>18</v>
      </c>
      <c r="D263" s="107">
        <v>52173133</v>
      </c>
      <c r="E263" s="107">
        <v>52173234</v>
      </c>
      <c r="F263" s="27">
        <v>-1.4334521335597099</v>
      </c>
      <c r="G263" s="12">
        <v>1.05394593565324E-2</v>
      </c>
      <c r="H263" s="110"/>
      <c r="I263" s="110"/>
      <c r="J263" s="113"/>
      <c r="K263" s="110"/>
      <c r="L263" s="27"/>
      <c r="M263" s="110"/>
    </row>
    <row r="264" spans="1:13">
      <c r="A264" t="s">
        <v>280</v>
      </c>
      <c r="B264" s="119" t="s">
        <v>279</v>
      </c>
      <c r="C264" s="107">
        <v>13</v>
      </c>
      <c r="D264" s="107">
        <v>26734100</v>
      </c>
      <c r="E264" s="107">
        <v>27006540</v>
      </c>
      <c r="F264" s="27">
        <v>-0.85155111142999795</v>
      </c>
      <c r="G264" s="12">
        <v>1.06936671367304E-2</v>
      </c>
      <c r="H264" s="110"/>
      <c r="I264" s="110"/>
      <c r="J264" s="113"/>
      <c r="K264" s="110"/>
      <c r="L264" s="27"/>
      <c r="M264" s="110"/>
    </row>
    <row r="265" spans="1:13">
      <c r="A265" t="s">
        <v>606</v>
      </c>
      <c r="B265" s="119" t="s">
        <v>605</v>
      </c>
      <c r="C265" s="107">
        <v>1</v>
      </c>
      <c r="D265" s="107">
        <v>184478643</v>
      </c>
      <c r="E265" s="107">
        <v>184496155</v>
      </c>
      <c r="F265" s="27">
        <v>-1.2128108331265399</v>
      </c>
      <c r="G265" s="12">
        <v>1.15295315555967E-2</v>
      </c>
      <c r="H265" s="110"/>
      <c r="I265" s="110"/>
      <c r="J265" s="113"/>
      <c r="K265" s="110"/>
      <c r="L265" s="27"/>
      <c r="M265" s="110"/>
    </row>
    <row r="266" spans="1:13">
      <c r="A266" t="s">
        <v>110</v>
      </c>
      <c r="B266" s="119" t="s">
        <v>109</v>
      </c>
      <c r="C266" s="107" t="s">
        <v>18</v>
      </c>
      <c r="D266" s="107">
        <v>12044490</v>
      </c>
      <c r="E266" s="107">
        <v>12096638</v>
      </c>
      <c r="F266" s="27">
        <v>-0.97083779870020304</v>
      </c>
      <c r="G266" s="12">
        <v>1.33962346489026E-2</v>
      </c>
      <c r="H266" s="110"/>
      <c r="I266" s="110"/>
      <c r="J266" s="113"/>
      <c r="K266" s="110"/>
      <c r="L266" s="27"/>
      <c r="M266" s="110"/>
    </row>
    <row r="267" spans="1:13">
      <c r="A267" t="s">
        <v>633</v>
      </c>
      <c r="B267" s="119"/>
      <c r="C267" s="107">
        <v>1</v>
      </c>
      <c r="D267" s="107">
        <v>31003338</v>
      </c>
      <c r="E267" s="107">
        <v>31023731</v>
      </c>
      <c r="F267" s="27">
        <v>-0.99590411693169101</v>
      </c>
      <c r="G267" s="12">
        <v>1.6111436548286399E-2</v>
      </c>
      <c r="H267" s="110"/>
      <c r="I267" s="110"/>
      <c r="J267" s="113"/>
      <c r="K267" s="110"/>
      <c r="L267" s="27"/>
      <c r="M267" s="110"/>
    </row>
    <row r="268" spans="1:13">
      <c r="A268" t="s">
        <v>395</v>
      </c>
      <c r="B268" s="119" t="s">
        <v>394</v>
      </c>
      <c r="C268" s="107">
        <v>7</v>
      </c>
      <c r="D268" s="107">
        <v>32032485</v>
      </c>
      <c r="E268" s="107">
        <v>32054703</v>
      </c>
      <c r="F268" s="27">
        <v>-0.90697639016999398</v>
      </c>
      <c r="G268" s="12">
        <v>1.6111436548286399E-2</v>
      </c>
      <c r="H268" s="110"/>
      <c r="I268" s="110"/>
      <c r="J268" s="113"/>
      <c r="K268" s="110"/>
      <c r="L268" s="27"/>
      <c r="M268" s="110"/>
    </row>
    <row r="269" spans="1:13">
      <c r="A269" t="s">
        <v>352</v>
      </c>
      <c r="B269" s="119" t="s">
        <v>351</v>
      </c>
      <c r="C269" s="107">
        <v>9</v>
      </c>
      <c r="D269" s="107">
        <v>67672647</v>
      </c>
      <c r="E269" s="107">
        <v>67682074</v>
      </c>
      <c r="F269" s="27">
        <v>0.94264784848313299</v>
      </c>
      <c r="G269" s="12">
        <v>1.6111436548286399E-2</v>
      </c>
      <c r="H269" s="110"/>
      <c r="I269" s="110"/>
      <c r="J269" s="113"/>
      <c r="K269" s="110"/>
      <c r="L269" s="27"/>
      <c r="M269" s="110"/>
    </row>
    <row r="270" spans="1:13">
      <c r="A270" t="s">
        <v>502</v>
      </c>
      <c r="B270" s="119" t="s">
        <v>501</v>
      </c>
      <c r="C270" s="107">
        <v>3</v>
      </c>
      <c r="D270" s="107">
        <v>102795071</v>
      </c>
      <c r="E270" s="107">
        <v>102824180</v>
      </c>
      <c r="F270" s="27">
        <v>-0.77791540312023399</v>
      </c>
      <c r="G270" s="12">
        <v>1.7579135918214001E-2</v>
      </c>
      <c r="H270" s="110"/>
      <c r="I270" s="110"/>
      <c r="J270" s="113"/>
      <c r="K270" s="110"/>
      <c r="L270" s="27"/>
      <c r="M270" s="110"/>
    </row>
    <row r="271" spans="1:13">
      <c r="A271" t="s">
        <v>160</v>
      </c>
      <c r="B271" s="119" t="s">
        <v>159</v>
      </c>
      <c r="C271" s="107">
        <v>16</v>
      </c>
      <c r="D271" s="107">
        <v>69099805</v>
      </c>
      <c r="E271" s="107">
        <v>69121516</v>
      </c>
      <c r="F271" s="27">
        <v>-0.44590257306313802</v>
      </c>
      <c r="G271" s="12">
        <v>1.7982213788019299E-2</v>
      </c>
      <c r="H271" s="110"/>
      <c r="I271" s="110"/>
      <c r="J271" s="113"/>
      <c r="K271" s="110"/>
      <c r="L271" s="27"/>
      <c r="M271" s="110"/>
    </row>
    <row r="272" spans="1:13">
      <c r="A272" t="s">
        <v>573</v>
      </c>
      <c r="B272" s="119"/>
      <c r="C272" s="107">
        <v>2</v>
      </c>
      <c r="D272" s="107">
        <v>52241640</v>
      </c>
      <c r="E272" s="107">
        <v>52257131</v>
      </c>
      <c r="F272" s="27">
        <v>-1.60967474228247</v>
      </c>
      <c r="G272" s="12">
        <v>1.9773877313961401E-2</v>
      </c>
      <c r="H272" s="110"/>
      <c r="I272" s="110"/>
      <c r="J272" s="113"/>
      <c r="K272" s="110"/>
      <c r="L272" s="27"/>
      <c r="M272" s="110"/>
    </row>
    <row r="273" spans="1:14">
      <c r="A273" t="s">
        <v>635</v>
      </c>
      <c r="B273" s="119" t="s">
        <v>634</v>
      </c>
      <c r="C273" s="107">
        <v>1</v>
      </c>
      <c r="D273" s="107">
        <v>30962712</v>
      </c>
      <c r="E273" s="107">
        <v>30970544</v>
      </c>
      <c r="F273" s="27">
        <v>-1.00863313527554</v>
      </c>
      <c r="G273" s="12">
        <v>2.29634577647976E-2</v>
      </c>
      <c r="H273" s="110"/>
      <c r="I273" s="110"/>
      <c r="J273" s="113"/>
      <c r="K273" s="110"/>
      <c r="L273" s="27"/>
      <c r="M273" s="110"/>
    </row>
    <row r="274" spans="1:14">
      <c r="A274" t="s">
        <v>589</v>
      </c>
      <c r="B274" s="119"/>
      <c r="C274" s="107">
        <v>1</v>
      </c>
      <c r="D274" s="107">
        <v>255436206</v>
      </c>
      <c r="E274" s="107">
        <v>255459020</v>
      </c>
      <c r="F274" s="27">
        <v>-0.70134679865810801</v>
      </c>
      <c r="G274" s="12">
        <v>2.29634577647976E-2</v>
      </c>
      <c r="H274" s="110"/>
      <c r="I274" s="110"/>
      <c r="J274" s="113"/>
      <c r="K274" s="110"/>
      <c r="L274" s="27"/>
      <c r="M274" s="110"/>
    </row>
    <row r="275" spans="1:14">
      <c r="A275" t="s">
        <v>422</v>
      </c>
      <c r="B275" s="119" t="s">
        <v>421</v>
      </c>
      <c r="C275" s="107">
        <v>6</v>
      </c>
      <c r="D275" s="107">
        <v>56075953</v>
      </c>
      <c r="E275" s="107">
        <v>56096495</v>
      </c>
      <c r="F275" s="27">
        <v>-1.0081922556943701</v>
      </c>
      <c r="G275" s="12">
        <v>2.29634577647976E-2</v>
      </c>
      <c r="H275" s="110"/>
      <c r="I275" s="110"/>
      <c r="J275" s="113"/>
      <c r="K275" s="110"/>
      <c r="L275" s="27"/>
      <c r="M275" s="110"/>
    </row>
    <row r="276" spans="1:14">
      <c r="A276" t="s">
        <v>327</v>
      </c>
      <c r="B276" s="119" t="s">
        <v>326</v>
      </c>
      <c r="C276" s="107">
        <v>10</v>
      </c>
      <c r="D276" s="107">
        <v>56244105</v>
      </c>
      <c r="E276" s="107">
        <v>56430811</v>
      </c>
      <c r="F276" s="27">
        <v>1.2094760384904699</v>
      </c>
      <c r="G276" s="12">
        <v>2.29634577647976E-2</v>
      </c>
      <c r="H276" s="110"/>
      <c r="I276" s="110"/>
      <c r="J276" s="113"/>
      <c r="K276" s="110"/>
      <c r="L276" s="27"/>
      <c r="M276" s="110"/>
      <c r="N276" s="10">
        <v>9.3675186957487997E-4</v>
      </c>
    </row>
    <row r="277" spans="1:14">
      <c r="A277" t="s">
        <v>319</v>
      </c>
      <c r="B277" s="119" t="s">
        <v>318</v>
      </c>
      <c r="C277" s="107">
        <v>11</v>
      </c>
      <c r="D277" s="107">
        <v>25643706</v>
      </c>
      <c r="E277" s="107">
        <v>25649073</v>
      </c>
      <c r="F277" s="27">
        <v>-0.80430137621857001</v>
      </c>
      <c r="G277" s="12">
        <v>2.29634577647976E-2</v>
      </c>
      <c r="H277" s="110"/>
      <c r="I277" s="110"/>
      <c r="J277" s="113"/>
      <c r="K277" s="110"/>
      <c r="L277" s="27"/>
      <c r="M277" s="110"/>
    </row>
    <row r="278" spans="1:14">
      <c r="A278" t="s">
        <v>171</v>
      </c>
      <c r="B278" s="119" t="s">
        <v>170</v>
      </c>
      <c r="C278" s="107">
        <v>16</v>
      </c>
      <c r="D278" s="107">
        <v>33776746</v>
      </c>
      <c r="E278" s="107">
        <v>33863054</v>
      </c>
      <c r="F278" s="27">
        <v>-0.69896917574455097</v>
      </c>
      <c r="G278" s="12">
        <v>2.29634577647976E-2</v>
      </c>
      <c r="H278" s="110"/>
      <c r="I278" s="110"/>
      <c r="J278" s="113"/>
      <c r="K278" s="110"/>
      <c r="L278" s="27"/>
      <c r="M278" s="110"/>
      <c r="N278" s="109"/>
    </row>
    <row r="279" spans="1:14">
      <c r="A279" t="s">
        <v>128</v>
      </c>
      <c r="B279" s="119"/>
      <c r="C279" s="107" t="s">
        <v>127</v>
      </c>
      <c r="D279" s="107">
        <v>58932</v>
      </c>
      <c r="E279" s="107">
        <v>64349</v>
      </c>
      <c r="F279" s="27">
        <v>1.7375064480278</v>
      </c>
      <c r="G279" s="12">
        <v>2.29634577647976E-2</v>
      </c>
      <c r="H279" s="110"/>
      <c r="I279" s="110"/>
      <c r="J279" s="113"/>
      <c r="K279" s="110"/>
      <c r="L279" s="27"/>
      <c r="M279" s="110"/>
    </row>
    <row r="280" spans="1:14">
      <c r="A280" t="s">
        <v>193</v>
      </c>
      <c r="B280" s="119" t="s">
        <v>192</v>
      </c>
      <c r="C280" s="107">
        <v>15</v>
      </c>
      <c r="D280" s="107">
        <v>78820216</v>
      </c>
      <c r="E280" s="107">
        <v>79093239</v>
      </c>
      <c r="F280" s="27">
        <v>-1.2184684239692201</v>
      </c>
      <c r="G280" s="12">
        <v>2.3232315672210801E-2</v>
      </c>
      <c r="H280" s="110"/>
      <c r="I280" s="110"/>
      <c r="J280" s="113"/>
      <c r="K280" s="110"/>
      <c r="L280" s="27"/>
      <c r="M280" s="110"/>
    </row>
    <row r="281" spans="1:14">
      <c r="A281" t="s">
        <v>570</v>
      </c>
      <c r="B281" s="119"/>
      <c r="C281" s="107">
        <v>2</v>
      </c>
      <c r="D281" s="107">
        <v>64545907</v>
      </c>
      <c r="E281" s="107">
        <v>64573744</v>
      </c>
      <c r="F281" s="27">
        <v>-1.38269685225393</v>
      </c>
      <c r="G281" s="12">
        <v>2.4204310827386302E-2</v>
      </c>
      <c r="H281" s="110"/>
      <c r="I281" s="110"/>
      <c r="J281" s="113"/>
      <c r="K281" s="110"/>
      <c r="L281" s="27"/>
      <c r="M281" s="110"/>
    </row>
    <row r="282" spans="1:14">
      <c r="A282" t="s">
        <v>363</v>
      </c>
      <c r="B282" s="119"/>
      <c r="C282" s="107">
        <v>9</v>
      </c>
      <c r="D282" s="107">
        <v>6666613</v>
      </c>
      <c r="E282" s="107">
        <v>6673781</v>
      </c>
      <c r="F282" s="27">
        <v>-1.21286312304385</v>
      </c>
      <c r="G282" s="12">
        <v>2.4546030557109799E-2</v>
      </c>
      <c r="H282" s="110"/>
      <c r="I282" s="110"/>
      <c r="J282" s="113"/>
      <c r="K282" s="110"/>
      <c r="L282" s="27"/>
      <c r="M282" s="110"/>
    </row>
    <row r="283" spans="1:14">
      <c r="A283" t="s">
        <v>572</v>
      </c>
      <c r="B283" s="119" t="s">
        <v>571</v>
      </c>
      <c r="C283" s="107">
        <v>2</v>
      </c>
      <c r="D283" s="107">
        <v>56892803</v>
      </c>
      <c r="E283" s="107">
        <v>56978010</v>
      </c>
      <c r="F283" s="27">
        <v>-0.68588644016108202</v>
      </c>
      <c r="G283" s="12">
        <v>3.3540977689789801E-2</v>
      </c>
      <c r="H283" s="110"/>
      <c r="I283" s="110"/>
      <c r="J283" s="113"/>
      <c r="K283" s="110"/>
      <c r="L283" s="27"/>
      <c r="M283" s="110"/>
    </row>
    <row r="284" spans="1:14">
      <c r="A284" t="s">
        <v>562</v>
      </c>
      <c r="B284" s="119" t="s">
        <v>561</v>
      </c>
      <c r="C284" s="107">
        <v>2</v>
      </c>
      <c r="D284" s="107">
        <v>77509860</v>
      </c>
      <c r="E284" s="107">
        <v>77512207</v>
      </c>
      <c r="F284" s="27">
        <v>-0.77913385543865799</v>
      </c>
      <c r="G284" s="12">
        <v>3.3540977689789801E-2</v>
      </c>
      <c r="H284" s="110"/>
      <c r="I284" s="110"/>
      <c r="J284" s="113"/>
      <c r="K284" s="110"/>
      <c r="L284" s="27"/>
      <c r="M284" s="110"/>
    </row>
    <row r="285" spans="1:14">
      <c r="A285" t="s">
        <v>430</v>
      </c>
      <c r="B285" s="119" t="s">
        <v>429</v>
      </c>
      <c r="C285" s="107">
        <v>6</v>
      </c>
      <c r="D285" s="107">
        <v>45309201</v>
      </c>
      <c r="E285" s="107">
        <v>45312539</v>
      </c>
      <c r="F285" s="27">
        <v>-0.58211366708560697</v>
      </c>
      <c r="G285" s="12">
        <v>3.3540977689789801E-2</v>
      </c>
      <c r="H285" s="110"/>
      <c r="I285" s="110"/>
      <c r="J285" s="113"/>
      <c r="K285" s="110"/>
      <c r="L285" s="27"/>
      <c r="M285" s="110"/>
    </row>
    <row r="286" spans="1:14">
      <c r="A286" t="s">
        <v>310</v>
      </c>
      <c r="B286" s="119" t="s">
        <v>309</v>
      </c>
      <c r="C286" s="107">
        <v>12</v>
      </c>
      <c r="D286" s="107">
        <v>5203195</v>
      </c>
      <c r="E286" s="107">
        <v>5208679</v>
      </c>
      <c r="F286" s="27">
        <v>-0.66008660790505602</v>
      </c>
      <c r="G286" s="12">
        <v>3.3540977689789801E-2</v>
      </c>
      <c r="H286" s="110"/>
      <c r="I286" s="110"/>
      <c r="J286" s="113"/>
      <c r="K286" s="110"/>
      <c r="L286" s="27"/>
      <c r="M286" s="110"/>
    </row>
    <row r="287" spans="1:14">
      <c r="A287" t="s">
        <v>288</v>
      </c>
      <c r="B287" s="119" t="s">
        <v>287</v>
      </c>
      <c r="C287" s="107">
        <v>12</v>
      </c>
      <c r="D287" s="107">
        <v>59094834</v>
      </c>
      <c r="E287" s="107">
        <v>59132605</v>
      </c>
      <c r="F287" s="27">
        <v>-1.0740377737898099</v>
      </c>
      <c r="G287" s="12">
        <v>3.3786759157569297E-2</v>
      </c>
      <c r="H287" s="110"/>
      <c r="I287" s="110"/>
      <c r="J287" s="113"/>
      <c r="K287" s="110"/>
      <c r="L287" s="27"/>
      <c r="M287" s="110"/>
    </row>
    <row r="288" spans="1:14">
      <c r="A288" t="s">
        <v>93</v>
      </c>
      <c r="B288" s="119" t="s">
        <v>92</v>
      </c>
      <c r="C288" s="107" t="s">
        <v>18</v>
      </c>
      <c r="D288" s="107">
        <v>87217483</v>
      </c>
      <c r="E288" s="107">
        <v>87292524</v>
      </c>
      <c r="F288" s="27">
        <v>-1.18542103829378</v>
      </c>
      <c r="G288" s="12">
        <v>3.3786759157569297E-2</v>
      </c>
      <c r="H288" s="110"/>
      <c r="I288" s="110"/>
      <c r="J288" s="113"/>
      <c r="K288" s="110"/>
      <c r="L288" s="27"/>
      <c r="M288" s="110"/>
    </row>
    <row r="289" spans="1:14">
      <c r="A289" t="s">
        <v>521</v>
      </c>
      <c r="B289" s="119" t="s">
        <v>520</v>
      </c>
      <c r="C289" s="107">
        <v>3</v>
      </c>
      <c r="D289" s="107">
        <v>43718427</v>
      </c>
      <c r="E289" s="107">
        <v>43731120</v>
      </c>
      <c r="F289" s="27">
        <v>-1.0741845586526699</v>
      </c>
      <c r="G289" s="12">
        <v>3.3863298667235399E-2</v>
      </c>
      <c r="H289" s="110"/>
      <c r="I289" s="110"/>
      <c r="J289" s="113"/>
      <c r="K289" s="110"/>
      <c r="L289" s="27"/>
      <c r="M289" s="110"/>
    </row>
    <row r="290" spans="1:14">
      <c r="A290" t="s">
        <v>415</v>
      </c>
      <c r="B290" s="119" t="s">
        <v>414</v>
      </c>
      <c r="C290" s="107">
        <v>6</v>
      </c>
      <c r="D290" s="107">
        <v>71825356</v>
      </c>
      <c r="E290" s="107">
        <v>71836942</v>
      </c>
      <c r="F290" s="27">
        <v>-0.53299027418495404</v>
      </c>
      <c r="G290" s="12">
        <v>3.3863298667235399E-2</v>
      </c>
      <c r="H290" s="110"/>
      <c r="I290" s="110"/>
      <c r="J290" s="113"/>
      <c r="K290" s="110"/>
      <c r="L290" s="27"/>
      <c r="M290" s="110"/>
    </row>
    <row r="291" spans="1:14">
      <c r="A291" t="s">
        <v>321</v>
      </c>
      <c r="B291" s="119" t="s">
        <v>320</v>
      </c>
      <c r="C291" s="107">
        <v>11</v>
      </c>
      <c r="D291" s="107">
        <v>7411644</v>
      </c>
      <c r="E291" s="107">
        <v>7438108</v>
      </c>
      <c r="F291" s="27">
        <v>-0.96983718251811102</v>
      </c>
      <c r="G291" s="12">
        <v>3.3863298667235399E-2</v>
      </c>
      <c r="H291" s="110"/>
      <c r="I291" s="110"/>
      <c r="J291" s="113"/>
      <c r="K291" s="110"/>
      <c r="L291" s="27"/>
      <c r="M291" s="110"/>
    </row>
    <row r="292" spans="1:14">
      <c r="A292" t="s">
        <v>312</v>
      </c>
      <c r="B292" s="119" t="s">
        <v>311</v>
      </c>
      <c r="C292" s="107">
        <v>11</v>
      </c>
      <c r="D292" s="107">
        <v>75599598</v>
      </c>
      <c r="E292" s="107">
        <v>75633041</v>
      </c>
      <c r="F292" s="27">
        <v>-0.77246837392307699</v>
      </c>
      <c r="G292" s="12">
        <v>3.3863298667235399E-2</v>
      </c>
      <c r="H292" s="110"/>
      <c r="I292" s="110"/>
      <c r="J292" s="113"/>
      <c r="K292" s="110"/>
      <c r="L292" s="27"/>
      <c r="M292" s="110"/>
    </row>
    <row r="293" spans="1:14">
      <c r="A293" t="s">
        <v>204</v>
      </c>
      <c r="B293" s="119" t="s">
        <v>203</v>
      </c>
      <c r="C293" s="107">
        <v>14</v>
      </c>
      <c r="D293" s="107">
        <v>137265908</v>
      </c>
      <c r="E293" s="107">
        <v>137296312</v>
      </c>
      <c r="F293" s="27">
        <v>0.65718914192039901</v>
      </c>
      <c r="G293" s="12">
        <v>3.3863298667235399E-2</v>
      </c>
      <c r="H293" s="110"/>
      <c r="I293" s="110"/>
      <c r="J293" s="113"/>
      <c r="K293" s="110"/>
      <c r="L293" s="27"/>
      <c r="M293" s="110"/>
    </row>
    <row r="294" spans="1:14">
      <c r="A294" t="s">
        <v>176</v>
      </c>
      <c r="B294" s="119"/>
      <c r="C294" s="107">
        <v>16</v>
      </c>
      <c r="D294" s="107">
        <v>21300141</v>
      </c>
      <c r="E294" s="107">
        <v>21330156</v>
      </c>
      <c r="F294" s="27">
        <v>-0.46719530552599298</v>
      </c>
      <c r="G294" s="12">
        <v>3.4834046849633198E-2</v>
      </c>
      <c r="H294" s="110"/>
      <c r="I294" s="110"/>
      <c r="J294" s="113"/>
      <c r="K294" s="110"/>
      <c r="L294" s="27"/>
      <c r="M294" s="110"/>
    </row>
    <row r="295" spans="1:14">
      <c r="A295" t="s">
        <v>202</v>
      </c>
      <c r="B295" s="119"/>
      <c r="C295" s="107">
        <v>15</v>
      </c>
      <c r="D295" s="107">
        <v>15663492</v>
      </c>
      <c r="E295" s="107">
        <v>15670979</v>
      </c>
      <c r="F295" s="27">
        <v>-0.79142900508480596</v>
      </c>
      <c r="G295" s="12">
        <v>3.5800765020764298E-2</v>
      </c>
      <c r="H295" s="110"/>
      <c r="I295" s="110"/>
      <c r="J295" s="113"/>
      <c r="K295" s="110"/>
      <c r="L295" s="27"/>
      <c r="M295" s="110"/>
    </row>
    <row r="296" spans="1:14">
      <c r="A296" t="s">
        <v>167</v>
      </c>
      <c r="B296" s="119" t="s">
        <v>166</v>
      </c>
      <c r="C296" s="107">
        <v>16</v>
      </c>
      <c r="D296" s="107">
        <v>37344414</v>
      </c>
      <c r="E296" s="107">
        <v>37349685</v>
      </c>
      <c r="F296" s="27">
        <v>-1.0522292552653201</v>
      </c>
      <c r="G296" s="12">
        <v>3.5800765020764298E-2</v>
      </c>
      <c r="H296" s="110"/>
      <c r="I296" s="110"/>
      <c r="J296" s="113"/>
      <c r="K296" s="110"/>
      <c r="L296" s="27"/>
      <c r="M296" s="110"/>
    </row>
    <row r="297" spans="1:14">
      <c r="A297" t="s">
        <v>158</v>
      </c>
      <c r="B297" s="119" t="s">
        <v>157</v>
      </c>
      <c r="C297" s="107">
        <v>17</v>
      </c>
      <c r="D297" s="107">
        <v>883322</v>
      </c>
      <c r="E297" s="107">
        <v>917210</v>
      </c>
      <c r="F297" s="27">
        <v>-0.62314368434369105</v>
      </c>
      <c r="G297" s="12">
        <v>3.5800765020764298E-2</v>
      </c>
      <c r="H297" s="110"/>
      <c r="I297" s="110"/>
      <c r="J297" s="113"/>
      <c r="K297" s="110"/>
      <c r="L297" s="27"/>
      <c r="M297" s="110"/>
    </row>
    <row r="298" spans="1:14">
      <c r="A298" t="s">
        <v>106</v>
      </c>
      <c r="B298" s="119" t="s">
        <v>105</v>
      </c>
      <c r="C298" s="107" t="s">
        <v>18</v>
      </c>
      <c r="D298" s="107">
        <v>39025969</v>
      </c>
      <c r="E298" s="107">
        <v>39144390</v>
      </c>
      <c r="F298" s="27">
        <v>-0.90035671004079199</v>
      </c>
      <c r="G298" s="12">
        <v>3.66267557173795E-2</v>
      </c>
      <c r="H298" s="110"/>
      <c r="I298" s="110"/>
      <c r="J298" s="113"/>
      <c r="K298" s="110"/>
      <c r="L298" s="27"/>
      <c r="M298" s="110"/>
    </row>
    <row r="299" spans="1:14">
      <c r="A299" t="s">
        <v>480</v>
      </c>
      <c r="B299" s="119" t="s">
        <v>479</v>
      </c>
      <c r="C299" s="107">
        <v>4</v>
      </c>
      <c r="D299" s="107">
        <v>61958605</v>
      </c>
      <c r="E299" s="107">
        <v>61966027</v>
      </c>
      <c r="F299" s="27">
        <v>-0.45250961372603998</v>
      </c>
      <c r="G299" s="12">
        <v>3.7111317919016298E-2</v>
      </c>
      <c r="H299" s="110"/>
      <c r="I299" s="110"/>
      <c r="J299" s="113"/>
      <c r="K299" s="110"/>
      <c r="L299" s="27"/>
      <c r="M299" s="110"/>
    </row>
    <row r="300" spans="1:14">
      <c r="A300" t="s">
        <v>238</v>
      </c>
      <c r="B300" s="119" t="s">
        <v>237</v>
      </c>
      <c r="C300" s="107">
        <v>13</v>
      </c>
      <c r="D300" s="107">
        <v>196644059</v>
      </c>
      <c r="E300" s="107">
        <v>196646403</v>
      </c>
      <c r="F300" s="27">
        <v>-1.3903813864683601</v>
      </c>
      <c r="G300" s="12">
        <v>3.7111317919016298E-2</v>
      </c>
      <c r="H300" s="110"/>
      <c r="I300" s="110"/>
      <c r="J300" s="113"/>
      <c r="K300" s="110"/>
      <c r="L300" s="27"/>
      <c r="M300" s="110"/>
      <c r="N300" s="109"/>
    </row>
    <row r="301" spans="1:14">
      <c r="A301" t="s">
        <v>114</v>
      </c>
      <c r="B301" s="119"/>
      <c r="C301" s="107" t="s">
        <v>111</v>
      </c>
      <c r="D301" s="107">
        <v>1095565</v>
      </c>
      <c r="E301" s="107">
        <v>1110987</v>
      </c>
      <c r="F301" s="27">
        <v>-0.82150917622057595</v>
      </c>
      <c r="G301" s="12">
        <v>3.7111317919016298E-2</v>
      </c>
      <c r="H301" s="110"/>
      <c r="I301" s="110"/>
      <c r="J301" s="113"/>
      <c r="K301" s="110"/>
      <c r="L301" s="27"/>
      <c r="M301" s="110"/>
      <c r="N301" s="109"/>
    </row>
    <row r="302" spans="1:14">
      <c r="A302" t="s">
        <v>180</v>
      </c>
      <c r="B302" s="119" t="s">
        <v>179</v>
      </c>
      <c r="C302" s="107">
        <v>15</v>
      </c>
      <c r="D302" s="107">
        <v>137785761</v>
      </c>
      <c r="E302" s="107">
        <v>137787694</v>
      </c>
      <c r="F302" s="27">
        <v>-0.55806761943898198</v>
      </c>
      <c r="G302" s="12">
        <v>3.8820788358600603E-2</v>
      </c>
      <c r="H302" s="110"/>
      <c r="I302" s="110"/>
      <c r="J302" s="113"/>
      <c r="K302" s="110"/>
      <c r="L302" s="27"/>
      <c r="M302" s="110"/>
    </row>
    <row r="303" spans="1:14">
      <c r="A303" t="s">
        <v>453</v>
      </c>
      <c r="B303" s="119" t="s">
        <v>452</v>
      </c>
      <c r="C303" s="107">
        <v>5</v>
      </c>
      <c r="D303" s="107">
        <v>46490416</v>
      </c>
      <c r="E303" s="107">
        <v>46632573</v>
      </c>
      <c r="F303" s="27">
        <v>-0.78793186353523104</v>
      </c>
      <c r="G303" s="12">
        <v>4.1505704260396202E-2</v>
      </c>
      <c r="H303" s="110"/>
      <c r="I303" s="110"/>
      <c r="J303" s="113"/>
      <c r="K303" s="110"/>
      <c r="L303" s="27"/>
      <c r="M303" s="110"/>
    </row>
    <row r="304" spans="1:14">
      <c r="A304" t="s">
        <v>525</v>
      </c>
      <c r="B304" s="119" t="s">
        <v>524</v>
      </c>
      <c r="C304" s="107">
        <v>3</v>
      </c>
      <c r="D304" s="107">
        <v>37591842</v>
      </c>
      <c r="E304" s="107">
        <v>37600019</v>
      </c>
      <c r="F304" s="27">
        <v>-0.67481376337052801</v>
      </c>
      <c r="G304" s="12">
        <v>4.1706875867957897E-2</v>
      </c>
      <c r="H304" s="110"/>
      <c r="I304" s="110"/>
      <c r="J304" s="113"/>
      <c r="K304" s="110"/>
      <c r="L304" s="27"/>
      <c r="M304" s="110"/>
    </row>
    <row r="305" spans="1:14">
      <c r="A305" t="s">
        <v>116</v>
      </c>
      <c r="B305" s="119"/>
      <c r="C305" s="107" t="s">
        <v>115</v>
      </c>
      <c r="D305" s="107">
        <v>114457</v>
      </c>
      <c r="E305" s="107">
        <v>116159</v>
      </c>
      <c r="F305" s="27">
        <v>3.78082985567855</v>
      </c>
      <c r="G305" s="12">
        <v>4.1706875867957897E-2</v>
      </c>
      <c r="H305" s="110"/>
      <c r="I305" s="110"/>
      <c r="J305" s="113"/>
      <c r="K305" s="110"/>
      <c r="L305" s="27"/>
      <c r="M305" s="110"/>
    </row>
    <row r="306" spans="1:14">
      <c r="A306" t="s">
        <v>90</v>
      </c>
      <c r="B306" s="119" t="s">
        <v>89</v>
      </c>
      <c r="C306" s="107" t="s">
        <v>18</v>
      </c>
      <c r="D306" s="107">
        <v>89760861</v>
      </c>
      <c r="E306" s="107">
        <v>89838103</v>
      </c>
      <c r="F306" s="27">
        <v>-0.79688786225180597</v>
      </c>
      <c r="G306" s="12">
        <v>4.1706875867957897E-2</v>
      </c>
      <c r="H306" s="110"/>
      <c r="I306" s="110"/>
      <c r="J306" s="113"/>
      <c r="K306" s="110"/>
      <c r="L306" s="27"/>
      <c r="M306" s="110"/>
    </row>
    <row r="307" spans="1:14">
      <c r="A307" t="s">
        <v>532</v>
      </c>
      <c r="B307" s="119"/>
      <c r="C307" s="107">
        <v>3</v>
      </c>
      <c r="D307" s="107">
        <v>18352022</v>
      </c>
      <c r="E307" s="107">
        <v>18354465</v>
      </c>
      <c r="F307" s="27">
        <v>-0.63399058864755498</v>
      </c>
      <c r="G307" s="12">
        <v>4.3655158960810701E-2</v>
      </c>
      <c r="H307" s="110"/>
      <c r="I307" s="110"/>
      <c r="J307" s="113"/>
      <c r="K307" s="110"/>
      <c r="L307" s="27"/>
      <c r="M307" s="110"/>
    </row>
    <row r="308" spans="1:14">
      <c r="A308" t="s">
        <v>443</v>
      </c>
      <c r="B308" s="119" t="s">
        <v>442</v>
      </c>
      <c r="C308" s="107">
        <v>5</v>
      </c>
      <c r="D308" s="107">
        <v>87671871</v>
      </c>
      <c r="E308" s="107">
        <v>87784701</v>
      </c>
      <c r="F308" s="27">
        <v>1.8852139803652199</v>
      </c>
      <c r="G308" s="12">
        <v>4.3655158960810701E-2</v>
      </c>
      <c r="H308" s="110"/>
      <c r="I308" s="110"/>
      <c r="J308" s="113"/>
      <c r="K308" s="110"/>
      <c r="L308" s="27"/>
      <c r="M308" s="110"/>
    </row>
    <row r="309" spans="1:14">
      <c r="A309" t="s">
        <v>580</v>
      </c>
      <c r="B309" s="119"/>
      <c r="C309" s="107">
        <v>2</v>
      </c>
      <c r="D309" s="107">
        <v>1251527</v>
      </c>
      <c r="E309" s="107">
        <v>1254226</v>
      </c>
      <c r="F309" s="27">
        <v>-0.91345342045060196</v>
      </c>
      <c r="G309" s="12">
        <v>4.85841475426654E-2</v>
      </c>
      <c r="H309" s="110"/>
      <c r="I309" s="110"/>
      <c r="J309" s="113"/>
      <c r="K309" s="110"/>
      <c r="L309" s="27"/>
      <c r="M309" s="110"/>
    </row>
    <row r="310" spans="1:14">
      <c r="A310" t="s">
        <v>455</v>
      </c>
      <c r="B310" s="119" t="s">
        <v>454</v>
      </c>
      <c r="C310" s="107">
        <v>5</v>
      </c>
      <c r="D310" s="107">
        <v>27299778</v>
      </c>
      <c r="E310" s="107">
        <v>27572618</v>
      </c>
      <c r="F310" s="27">
        <v>-0.88351632270095803</v>
      </c>
      <c r="G310" s="12">
        <v>4.85841475426654E-2</v>
      </c>
      <c r="H310" s="110"/>
      <c r="I310" s="110"/>
      <c r="J310" s="113"/>
      <c r="K310" s="110"/>
      <c r="L310" s="27"/>
      <c r="M310" s="110"/>
    </row>
    <row r="311" spans="1:14">
      <c r="A311" t="s">
        <v>446</v>
      </c>
      <c r="B311" s="119" t="s">
        <v>445</v>
      </c>
      <c r="C311" s="107">
        <v>5</v>
      </c>
      <c r="D311" s="107">
        <v>69890145</v>
      </c>
      <c r="E311" s="107">
        <v>69985424</v>
      </c>
      <c r="F311" s="27">
        <v>1.07808348183721</v>
      </c>
      <c r="G311" s="12">
        <v>4.85841475426654E-2</v>
      </c>
      <c r="H311" s="110"/>
      <c r="I311" s="110"/>
      <c r="J311" s="113"/>
      <c r="K311" s="110"/>
      <c r="L311" s="27"/>
      <c r="M311" s="110"/>
      <c r="N311" s="10">
        <v>1.8401533918715999E-4</v>
      </c>
    </row>
    <row r="312" spans="1:14">
      <c r="A312" t="s">
        <v>292</v>
      </c>
      <c r="B312" s="119" t="s">
        <v>291</v>
      </c>
      <c r="C312" s="107">
        <v>12</v>
      </c>
      <c r="D312" s="107">
        <v>52286019</v>
      </c>
      <c r="E312" s="107">
        <v>52415565</v>
      </c>
      <c r="F312" s="27">
        <v>-1.1816285898046299</v>
      </c>
      <c r="G312" s="12">
        <v>4.85841475426654E-2</v>
      </c>
      <c r="H312" s="110"/>
      <c r="I312" s="110"/>
      <c r="J312" s="113"/>
      <c r="K312" s="110"/>
      <c r="L312" s="27"/>
      <c r="M312" s="110"/>
    </row>
    <row r="313" spans="1:14">
      <c r="A313" t="s">
        <v>232</v>
      </c>
      <c r="B313" s="119" t="s">
        <v>231</v>
      </c>
      <c r="C313" s="107">
        <v>14</v>
      </c>
      <c r="D313" s="107">
        <v>2588896</v>
      </c>
      <c r="E313" s="107">
        <v>2603255</v>
      </c>
      <c r="F313" s="27">
        <v>-0.89489056522530497</v>
      </c>
      <c r="G313" s="12">
        <v>4.85841475426654E-2</v>
      </c>
      <c r="H313" s="110"/>
      <c r="I313" s="110"/>
      <c r="J313" s="113"/>
      <c r="K313" s="110"/>
      <c r="L313" s="27"/>
      <c r="M313" s="110"/>
    </row>
    <row r="314" spans="1:14">
      <c r="A314" t="s">
        <v>136</v>
      </c>
      <c r="B314" s="119" t="s">
        <v>135</v>
      </c>
      <c r="C314" s="107">
        <v>18</v>
      </c>
      <c r="D314" s="107">
        <v>16052623</v>
      </c>
      <c r="E314" s="107">
        <v>16329393</v>
      </c>
      <c r="F314" s="27">
        <v>0.389371296775534</v>
      </c>
      <c r="G314" s="12">
        <v>4.85841475426654E-2</v>
      </c>
      <c r="H314" s="110"/>
      <c r="I314" s="110"/>
      <c r="J314" s="113"/>
      <c r="K314" s="110"/>
      <c r="L314" s="27"/>
      <c r="M314" s="110"/>
      <c r="N314" s="109"/>
    </row>
    <row r="315" spans="1:14">
      <c r="A315" t="s">
        <v>420</v>
      </c>
      <c r="B315" s="119"/>
      <c r="C315" s="107">
        <v>6</v>
      </c>
      <c r="D315" s="107">
        <v>59042852</v>
      </c>
      <c r="E315" s="107">
        <v>59046652</v>
      </c>
      <c r="F315" s="109"/>
      <c r="G315" s="109"/>
      <c r="H315" s="110"/>
      <c r="I315" s="110"/>
      <c r="J315" s="27">
        <v>-1.34136962587294</v>
      </c>
      <c r="K315" s="12">
        <v>5.8541036209523003E-3</v>
      </c>
      <c r="L315" s="27"/>
      <c r="M315" s="110"/>
    </row>
    <row r="316" spans="1:14">
      <c r="A316" t="s">
        <v>350</v>
      </c>
      <c r="B316" s="119" t="s">
        <v>349</v>
      </c>
      <c r="C316" s="107">
        <v>9</v>
      </c>
      <c r="D316" s="107">
        <v>73721322</v>
      </c>
      <c r="E316" s="107">
        <v>73726240</v>
      </c>
      <c r="F316" s="109"/>
      <c r="G316" s="109"/>
      <c r="H316" s="27">
        <v>-0.51720954180600298</v>
      </c>
      <c r="I316" s="12">
        <v>1.71742458929743E-2</v>
      </c>
      <c r="J316" s="113"/>
      <c r="K316" s="110"/>
      <c r="L316" s="27"/>
      <c r="M316" s="110"/>
    </row>
  </sheetData>
  <sortState xmlns:xlrd2="http://schemas.microsoft.com/office/spreadsheetml/2017/richdata2" ref="A7:N316">
    <sortCondition ref="M7:M316"/>
  </sortState>
  <mergeCells count="12">
    <mergeCell ref="N5:N6"/>
    <mergeCell ref="A2:M2"/>
    <mergeCell ref="A1:M1"/>
    <mergeCell ref="A5:A6"/>
    <mergeCell ref="C5:C6"/>
    <mergeCell ref="D5:D6"/>
    <mergeCell ref="E5:E6"/>
    <mergeCell ref="F5:G5"/>
    <mergeCell ref="H5:I5"/>
    <mergeCell ref="J5:K5"/>
    <mergeCell ref="L5:M5"/>
    <mergeCell ref="B5:B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7</vt:i4>
      </vt:variant>
    </vt:vector>
  </HeadingPairs>
  <TitlesOfParts>
    <vt:vector size="17"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vector>
  </TitlesOfParts>
  <Company>INRA - UMR GAB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pri</dc:creator>
  <cp:lastModifiedBy>Fany Blanc</cp:lastModifiedBy>
  <dcterms:created xsi:type="dcterms:W3CDTF">2020-02-13T13:08:45Z</dcterms:created>
  <dcterms:modified xsi:type="dcterms:W3CDTF">2026-02-06T16:36:39Z</dcterms:modified>
</cp:coreProperties>
</file>